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00" firstSheet="0" activeTab="0"/>
  </bookViews>
  <sheets>
    <sheet name="Supplemental Table" sheetId="1" state="visible" r:id="rId2"/>
  </sheets>
  <definedNames>
    <definedName function="false" hidden="false" localSheetId="0" name="_xlnm.Print_Area" vbProcedure="false">'Supplemental Table'!$A$3:$BM$203</definedName>
    <definedName function="false" hidden="false" localSheetId="0" name="Excel_BuiltIn__FilterDatabase" vbProcedure="false">'Supplemental Table'!$A$4:$CN$19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76" uniqueCount="397">
  <si>
    <t xml:space="preserve">Additional file 1, Table S1. Data table of protease preparation in 5 expression vectors and protease activity assay. </t>
  </si>
  <si>
    <t xml:space="preserve">Gene</t>
  </si>
  <si>
    <t xml:space="preserve">JCVI Common Name</t>
  </si>
  <si>
    <t xml:space="preserve">pI</t>
  </si>
  <si>
    <t xml:space="preserve">MW</t>
  </si>
  <si>
    <t xml:space="preserve">Signal-Peptide</t>
  </si>
  <si>
    <t xml:space="preserve">Final_Localization</t>
  </si>
  <si>
    <t xml:space="preserve">Family</t>
  </si>
  <si>
    <t xml:space="preserve">pHis (T02)</t>
  </si>
  <si>
    <t xml:space="preserve">pMBP (T221)</t>
  </si>
  <si>
    <t xml:space="preserve">pSP-MBP (T213)</t>
  </si>
  <si>
    <t xml:space="preserve">pDsbA (T03)</t>
  </si>
  <si>
    <t xml:space="preserve">pGST (pEXP7)</t>
  </si>
  <si>
    <t xml:space="preserve">Combined</t>
  </si>
  <si>
    <t xml:space="preserve">LR</t>
  </si>
  <si>
    <t xml:space="preserve">Transfor-mation</t>
  </si>
  <si>
    <t xml:space="preserve">Expression</t>
  </si>
  <si>
    <t xml:space="preserve">solubility</t>
  </si>
  <si>
    <r>
      <rPr>
        <sz val="10"/>
        <rFont val="Arial"/>
        <family val="2"/>
      </rPr>
      <t xml:space="preserve">[Purified] μ</t>
    </r>
    <r>
      <rPr>
        <sz val="10"/>
        <rFont val="Arial"/>
        <family val="0"/>
      </rPr>
      <t xml:space="preserve">g/mL</t>
    </r>
  </si>
  <si>
    <t xml:space="preserve">BZAR (S/N)</t>
  </si>
  <si>
    <t xml:space="preserve">BZAR (slope)</t>
  </si>
  <si>
    <t xml:space="preserve">BZAR</t>
  </si>
  <si>
    <t xml:space="preserve">Gelatin</t>
  </si>
  <si>
    <t xml:space="preserve">DQ</t>
  </si>
  <si>
    <t xml:space="preserve">DQ (slope)</t>
  </si>
  <si>
    <t xml:space="preserve">Purified (PAGE)</t>
  </si>
  <si>
    <t xml:space="preserve">BA0009</t>
  </si>
  <si>
    <t xml:space="preserve">D-alanyl-D-alanine carboxypeptidase</t>
  </si>
  <si>
    <t xml:space="preserve">S</t>
  </si>
  <si>
    <t xml:space="preserve">Unknown</t>
  </si>
  <si>
    <t xml:space="preserve">S11</t>
  </si>
  <si>
    <t xml:space="preserve">N/A</t>
  </si>
  <si>
    <t xml:space="preserve">BA0080</t>
  </si>
  <si>
    <t xml:space="preserve">negative regulator of genetic competence ClpC/MecB</t>
  </si>
  <si>
    <t xml:space="preserve">N</t>
  </si>
  <si>
    <t xml:space="preserve">Cytoplasmic</t>
  </si>
  <si>
    <t xml:space="preserve">BA0165</t>
  </si>
  <si>
    <t xml:space="preserve">prolyl oligopeptidase family protein, putative</t>
  </si>
  <si>
    <t xml:space="preserve">BA0249</t>
  </si>
  <si>
    <t xml:space="preserve">rhomboid family protein</t>
  </si>
  <si>
    <t xml:space="preserve">CytoplasmicMembrane</t>
  </si>
  <si>
    <t xml:space="preserve">BA0265</t>
  </si>
  <si>
    <t xml:space="preserve">CAAX amino terminal protease family protein</t>
  </si>
  <si>
    <t xml:space="preserve">BA0329</t>
  </si>
  <si>
    <t xml:space="preserve">aminopeptidase AmpS</t>
  </si>
  <si>
    <t xml:space="preserve">M29</t>
  </si>
  <si>
    <t xml:space="preserve">BA0555</t>
  </si>
  <si>
    <t xml:space="preserve">microbial collagenase,putative</t>
  </si>
  <si>
    <t xml:space="preserve">Extracellular</t>
  </si>
  <si>
    <t xml:space="preserve">M9</t>
  </si>
  <si>
    <t xml:space="preserve">BA0688</t>
  </si>
  <si>
    <t xml:space="preserve">LPXTG-site transpeptidase family protein</t>
  </si>
  <si>
    <t xml:space="preserve">BA0724</t>
  </si>
  <si>
    <t xml:space="preserve">peptidase, M23/M37 family</t>
  </si>
  <si>
    <t xml:space="preserve">M23</t>
  </si>
  <si>
    <t xml:space="preserve">BA0897</t>
  </si>
  <si>
    <t xml:space="preserve">Peptidase, family M20/M25/M40 protein</t>
  </si>
  <si>
    <t xml:space="preserve">M42</t>
  </si>
  <si>
    <t xml:space="preserve">BA1045</t>
  </si>
  <si>
    <t xml:space="preserve">protease production regulatory protein Hpr</t>
  </si>
  <si>
    <t xml:space="preserve">BA1124</t>
  </si>
  <si>
    <t xml:space="preserve">peptidase, M48 family</t>
  </si>
  <si>
    <t xml:space="preserve">M48</t>
  </si>
  <si>
    <t xml:space="preserve">BA1206</t>
  </si>
  <si>
    <t xml:space="preserve">oligoendopeptidase F</t>
  </si>
  <si>
    <t xml:space="preserve">M3</t>
  </si>
  <si>
    <t xml:space="preserve">BA1287</t>
  </si>
  <si>
    <t xml:space="preserve">signal peptidase I</t>
  </si>
  <si>
    <t xml:space="preserve">S24</t>
  </si>
  <si>
    <t xml:space="preserve">BA1295</t>
  </si>
  <si>
    <t xml:space="preserve">immune inhibitor A metalloprotease</t>
  </si>
  <si>
    <t xml:space="preserve">M6</t>
  </si>
  <si>
    <t xml:space="preserve">BA1449</t>
  </si>
  <si>
    <t xml:space="preserve">BA1465</t>
  </si>
  <si>
    <t xml:space="preserve">membrane protein, putative</t>
  </si>
  <si>
    <t xml:space="preserve">M50</t>
  </si>
  <si>
    <t xml:space="preserve">BA1490</t>
  </si>
  <si>
    <t xml:space="preserve">D-alanyl-D-alanine carboxypeptidase family protein</t>
  </si>
  <si>
    <t xml:space="preserve">BA1500</t>
  </si>
  <si>
    <t xml:space="preserve">BA1587</t>
  </si>
  <si>
    <t xml:space="preserve">thermostable carboxypeptidase 1</t>
  </si>
  <si>
    <t xml:space="preserve">M32</t>
  </si>
  <si>
    <t xml:space="preserve">BA1590</t>
  </si>
  <si>
    <t xml:space="preserve">methionine aminopeptidase</t>
  </si>
  <si>
    <t xml:space="preserve">M24</t>
  </si>
  <si>
    <t xml:space="preserve">BA1903</t>
  </si>
  <si>
    <t xml:space="preserve">BA1950</t>
  </si>
  <si>
    <t xml:space="preserve">BA1995</t>
  </si>
  <si>
    <t xml:space="preserve">protease, putative</t>
  </si>
  <si>
    <t xml:space="preserve">Unknown </t>
  </si>
  <si>
    <t xml:space="preserve">BA2183</t>
  </si>
  <si>
    <t xml:space="preserve">neutral metalloprotease, putative</t>
  </si>
  <si>
    <t xml:space="preserve">BA2297</t>
  </si>
  <si>
    <t xml:space="preserve">peptidase, M20/M25/M40 family</t>
  </si>
  <si>
    <t xml:space="preserve">M20</t>
  </si>
  <si>
    <t xml:space="preserve">BA2380</t>
  </si>
  <si>
    <t xml:space="preserve">alkaline serine protease, subtilase family</t>
  </si>
  <si>
    <t xml:space="preserve">S8</t>
  </si>
  <si>
    <t xml:space="preserve">BA2423</t>
  </si>
  <si>
    <t xml:space="preserve">BA2730</t>
  </si>
  <si>
    <t xml:space="preserve">neutral protease</t>
  </si>
  <si>
    <t xml:space="preserve">No Data</t>
  </si>
  <si>
    <t xml:space="preserve">BA2869</t>
  </si>
  <si>
    <t xml:space="preserve">peptidase, putative</t>
  </si>
  <si>
    <t xml:space="preserve">BA2902</t>
  </si>
  <si>
    <t xml:space="preserve">BA3006</t>
  </si>
  <si>
    <t xml:space="preserve">BA3033</t>
  </si>
  <si>
    <t xml:space="preserve">alkaline D-peptidase</t>
  </si>
  <si>
    <t xml:space="preserve">BA3090</t>
  </si>
  <si>
    <t xml:space="preserve">pyrrolidone-carboxylate peptidase</t>
  </si>
  <si>
    <t xml:space="preserve">C15</t>
  </si>
  <si>
    <t xml:space="preserve">BA3206</t>
  </si>
  <si>
    <t xml:space="preserve">amidohydrolase family protein</t>
  </si>
  <si>
    <t xml:space="preserve">BA3265</t>
  </si>
  <si>
    <t xml:space="preserve">protease synthase and sporulation negative regulatory protein PAI 2</t>
  </si>
  <si>
    <t xml:space="preserve">BA3299</t>
  </si>
  <si>
    <t xml:space="preserve">microbial collagenase, putative</t>
  </si>
  <si>
    <t xml:space="preserve">BA3443</t>
  </si>
  <si>
    <t xml:space="preserve">enhancin family protein</t>
  </si>
  <si>
    <t xml:space="preserve">BA3486</t>
  </si>
  <si>
    <t xml:space="preserve">BA3571</t>
  </si>
  <si>
    <t xml:space="preserve">BA3584</t>
  </si>
  <si>
    <t xml:space="preserve">BA3660</t>
  </si>
  <si>
    <t xml:space="preserve">serine protease</t>
  </si>
  <si>
    <t xml:space="preserve">BA3872</t>
  </si>
  <si>
    <t xml:space="preserve">peptidase T</t>
  </si>
  <si>
    <t xml:space="preserve">BA3892</t>
  </si>
  <si>
    <t xml:space="preserve">serine protease, subtilase family</t>
  </si>
  <si>
    <t xml:space="preserve">BA3911</t>
  </si>
  <si>
    <t xml:space="preserve">renal dipeptidase family protein</t>
  </si>
  <si>
    <t xml:space="preserve">M19</t>
  </si>
  <si>
    <t xml:space="preserve">BA3942</t>
  </si>
  <si>
    <t xml:space="preserve">zinc protease, insulinase family</t>
  </si>
  <si>
    <t xml:space="preserve">M16</t>
  </si>
  <si>
    <t xml:space="preserve">BA3967</t>
  </si>
  <si>
    <t xml:space="preserve">ATP-dependent hsl protease, ATP-binding subunit hslU</t>
  </si>
  <si>
    <t xml:space="preserve">BA3968</t>
  </si>
  <si>
    <t xml:space="preserve">ATP-dependent protease hslV</t>
  </si>
  <si>
    <t xml:space="preserve">BA3977</t>
  </si>
  <si>
    <t xml:space="preserve">signal peptidase I S</t>
  </si>
  <si>
    <t xml:space="preserve">BA4044</t>
  </si>
  <si>
    <t xml:space="preserve">sporulation sigma-E factor processing peptidase</t>
  </si>
  <si>
    <t xml:space="preserve">BA4092</t>
  </si>
  <si>
    <t xml:space="preserve">prophage LambdaBa02, Clp protease family protein</t>
  </si>
  <si>
    <t xml:space="preserve">BA4193</t>
  </si>
  <si>
    <t xml:space="preserve">BA4243</t>
  </si>
  <si>
    <t xml:space="preserve">hypothetical protein</t>
  </si>
  <si>
    <t xml:space="preserve">BA4297</t>
  </si>
  <si>
    <t xml:space="preserve">BA4368</t>
  </si>
  <si>
    <t xml:space="preserve">BA4422</t>
  </si>
  <si>
    <t xml:space="preserve">proline dipeptidase</t>
  </si>
  <si>
    <t xml:space="preserve">BA4546</t>
  </si>
  <si>
    <t xml:space="preserve">spore protease</t>
  </si>
  <si>
    <t xml:space="preserve">A25</t>
  </si>
  <si>
    <t xml:space="preserve">BA4584</t>
  </si>
  <si>
    <t xml:space="preserve">minor extracellular protease VpR</t>
  </si>
  <si>
    <t xml:space="preserve">BA4609</t>
  </si>
  <si>
    <t xml:space="preserve">peptidase, U32 family</t>
  </si>
  <si>
    <t xml:space="preserve">U32</t>
  </si>
  <si>
    <t xml:space="preserve">BA4610</t>
  </si>
  <si>
    <t xml:space="preserve">BA4641</t>
  </si>
  <si>
    <t xml:space="preserve">protein-export membrane protein SecDF</t>
  </si>
  <si>
    <t xml:space="preserve">BA4750</t>
  </si>
  <si>
    <t xml:space="preserve">&gt;50</t>
  </si>
  <si>
    <t xml:space="preserve">BA4809</t>
  </si>
  <si>
    <t xml:space="preserve">BA4815</t>
  </si>
  <si>
    <t xml:space="preserve">peptidase, M42 family</t>
  </si>
  <si>
    <t xml:space="preserve">BA4861</t>
  </si>
  <si>
    <t xml:space="preserve">BA4933</t>
  </si>
  <si>
    <t xml:space="preserve">aminopeptidase, putative</t>
  </si>
  <si>
    <t xml:space="preserve">BA5183</t>
  </si>
  <si>
    <t xml:space="preserve">BA5252</t>
  </si>
  <si>
    <t xml:space="preserve">BA5268</t>
  </si>
  <si>
    <t xml:space="preserve">cytolysin immunity CylI domain protein</t>
  </si>
  <si>
    <t xml:space="preserve">BA5359</t>
  </si>
  <si>
    <t xml:space="preserve">prophage LambdaBa03, prohead protease, putative</t>
  </si>
  <si>
    <t xml:space="preserve">U35</t>
  </si>
  <si>
    <t xml:space="preserve">BA5591</t>
  </si>
  <si>
    <t xml:space="preserve">cardiolipin synthetase domain protein</t>
  </si>
  <si>
    <t xml:space="preserve">BA5601</t>
  </si>
  <si>
    <t xml:space="preserve">BA5606</t>
  </si>
  <si>
    <t xml:space="preserve">BA5625</t>
  </si>
  <si>
    <t xml:space="preserve">BA5639</t>
  </si>
  <si>
    <t xml:space="preserve">D-alanyl-D-alanine carboxypeptidase, putative</t>
  </si>
  <si>
    <t xml:space="preserve">BA5706</t>
  </si>
  <si>
    <t xml:space="preserve">oligoendopeptidase F, putative</t>
  </si>
  <si>
    <t xml:space="preserve">BA5710</t>
  </si>
  <si>
    <t xml:space="preserve">SP0127</t>
  </si>
  <si>
    <t xml:space="preserve">conserved hypothetical protein</t>
  </si>
  <si>
    <t xml:space="preserve">M22</t>
  </si>
  <si>
    <t xml:space="preserve">SP0129</t>
  </si>
  <si>
    <t xml:space="preserve">glycoprotease family protein</t>
  </si>
  <si>
    <t xml:space="preserve">SP0144</t>
  </si>
  <si>
    <t xml:space="preserve">SP0181</t>
  </si>
  <si>
    <t xml:space="preserve">SP0263</t>
  </si>
  <si>
    <t xml:space="preserve">eep protein</t>
  </si>
  <si>
    <t xml:space="preserve">SP0278</t>
  </si>
  <si>
    <t xml:space="preserve">aminopeptidase PepS</t>
  </si>
  <si>
    <t xml:space="preserve">SP0281</t>
  </si>
  <si>
    <t xml:space="preserve">aminopeptidase C</t>
  </si>
  <si>
    <t xml:space="preserve">C1</t>
  </si>
  <si>
    <t xml:space="preserve">SP0288</t>
  </si>
  <si>
    <t xml:space="preserve">SP0334</t>
  </si>
  <si>
    <t xml:space="preserve">yllC protein</t>
  </si>
  <si>
    <t xml:space="preserve">SP0402</t>
  </si>
  <si>
    <t xml:space="preserve">SP0547</t>
  </si>
  <si>
    <t xml:space="preserve">conserved domain protein</t>
  </si>
  <si>
    <t xml:space="preserve">SP0623</t>
  </si>
  <si>
    <t xml:space="preserve">dipeptidase</t>
  </si>
  <si>
    <t xml:space="preserve">SP0627</t>
  </si>
  <si>
    <t xml:space="preserve">SP0629</t>
  </si>
  <si>
    <t xml:space="preserve">SP0694</t>
  </si>
  <si>
    <t xml:space="preserve">SP0746</t>
  </si>
  <si>
    <t xml:space="preserve">ATP-dependent Clp protease, proteolytic subunit</t>
  </si>
  <si>
    <t xml:space="preserve">SP0860</t>
  </si>
  <si>
    <t xml:space="preserve">SP0909</t>
  </si>
  <si>
    <t xml:space="preserve">SP0979</t>
  </si>
  <si>
    <t xml:space="preserve">SP0981</t>
  </si>
  <si>
    <t xml:space="preserve">protease maturation protein, putative</t>
  </si>
  <si>
    <t xml:space="preserve">SP1008</t>
  </si>
  <si>
    <t xml:space="preserve">peptidase t</t>
  </si>
  <si>
    <t xml:space="preserve">SP1084</t>
  </si>
  <si>
    <t xml:space="preserve">methionine aminopeptidase, type I</t>
  </si>
  <si>
    <t xml:space="preserve">SP1429</t>
  </si>
  <si>
    <t xml:space="preserve">SP1467</t>
  </si>
  <si>
    <t xml:space="preserve">SP1477</t>
  </si>
  <si>
    <t xml:space="preserve">SP1647</t>
  </si>
  <si>
    <t xml:space="preserve">endopeptidase O</t>
  </si>
  <si>
    <t xml:space="preserve">M13</t>
  </si>
  <si>
    <t xml:space="preserve">SP1780</t>
  </si>
  <si>
    <t xml:space="preserve">SP1808</t>
  </si>
  <si>
    <t xml:space="preserve">type IV prepilin peptidase, putative</t>
  </si>
  <si>
    <t xml:space="preserve">A24</t>
  </si>
  <si>
    <t xml:space="preserve">SP1937</t>
  </si>
  <si>
    <t xml:space="preserve">autolysin</t>
  </si>
  <si>
    <t xml:space="preserve">SP1952</t>
  </si>
  <si>
    <t xml:space="preserve">SP2060</t>
  </si>
  <si>
    <t xml:space="preserve">SP2096</t>
  </si>
  <si>
    <t xml:space="preserve">SP2153</t>
  </si>
  <si>
    <t xml:space="preserve">SP2239</t>
  </si>
  <si>
    <t xml:space="preserve">y0010</t>
  </si>
  <si>
    <t xml:space="preserve">drug resistance translocase family protein</t>
  </si>
  <si>
    <t xml:space="preserve">y0125</t>
  </si>
  <si>
    <t xml:space="preserve">sigma cross-reacting protein 27A</t>
  </si>
  <si>
    <t xml:space="preserve">y0137</t>
  </si>
  <si>
    <t xml:space="preserve">protease DO</t>
  </si>
  <si>
    <t xml:space="preserve">Periplasmic</t>
  </si>
  <si>
    <t xml:space="preserve">y0139</t>
  </si>
  <si>
    <t xml:space="preserve">protease DegS</t>
  </si>
  <si>
    <t xml:space="preserve">y0275</t>
  </si>
  <si>
    <t xml:space="preserve">clpB protein</t>
  </si>
  <si>
    <t xml:space="preserve">y0294</t>
  </si>
  <si>
    <t xml:space="preserve">heat shock protein HslVU, ATPase subunit HslU</t>
  </si>
  <si>
    <t xml:space="preserve">y0316</t>
  </si>
  <si>
    <t xml:space="preserve">RsaA secretion system, membrane protein RsaE, putative</t>
  </si>
  <si>
    <t xml:space="preserve">y0465</t>
  </si>
  <si>
    <t xml:space="preserve">y0678</t>
  </si>
  <si>
    <t xml:space="preserve">D-alanyl-D-alanine carboxypeptidase/D-alanyl-D-alanine-endopeptidase</t>
  </si>
  <si>
    <t xml:space="preserve">S13</t>
  </si>
  <si>
    <t xml:space="preserve">y0682</t>
  </si>
  <si>
    <t xml:space="preserve">cell division protein FtsH</t>
  </si>
  <si>
    <t xml:space="preserve">y0705</t>
  </si>
  <si>
    <t xml:space="preserve">y0706</t>
  </si>
  <si>
    <t xml:space="preserve">collagenase</t>
  </si>
  <si>
    <t xml:space="preserve">y0720</t>
  </si>
  <si>
    <t xml:space="preserve">phnP protein, putative</t>
  </si>
  <si>
    <t xml:space="preserve">y0742</t>
  </si>
  <si>
    <t xml:space="preserve">putative acetyltransferase</t>
  </si>
  <si>
    <t xml:space="preserve">y0746</t>
  </si>
  <si>
    <t xml:space="preserve">cytosol aminopeptidase</t>
  </si>
  <si>
    <t xml:space="preserve">M17</t>
  </si>
  <si>
    <t xml:space="preserve">y0807</t>
  </si>
  <si>
    <t xml:space="preserve">GsrA protein</t>
  </si>
  <si>
    <t xml:space="preserve">y0833</t>
  </si>
  <si>
    <t xml:space="preserve">lipoprotein nlpd</t>
  </si>
  <si>
    <t xml:space="preserve">y0852</t>
  </si>
  <si>
    <t xml:space="preserve">y0960</t>
  </si>
  <si>
    <t xml:space="preserve">aminoacyl-histidine dipeptidase</t>
  </si>
  <si>
    <t xml:space="preserve">y1013</t>
  </si>
  <si>
    <t xml:space="preserve">4-methyl-5(B-hydroxyethyl)-thiazole monophosphate biosynthesis enzyme</t>
  </si>
  <si>
    <t xml:space="preserve">y1027</t>
  </si>
  <si>
    <t xml:space="preserve">ATP-dependent Clp protease, proteolytic subunit ClpP</t>
  </si>
  <si>
    <t xml:space="preserve">y1028</t>
  </si>
  <si>
    <t xml:space="preserve">ATP-dependent Clp protease, ATP-binding subunit ClpX</t>
  </si>
  <si>
    <t xml:space="preserve">C4</t>
  </si>
  <si>
    <t xml:space="preserve">y1029</t>
  </si>
  <si>
    <t xml:space="preserve">ATP-dependent protease La</t>
  </si>
  <si>
    <t xml:space="preserve">S16</t>
  </si>
  <si>
    <t xml:space="preserve">y1035</t>
  </si>
  <si>
    <t xml:space="preserve">Bacterial extracellular solute-binding proteins, family 5 superfamily</t>
  </si>
  <si>
    <t xml:space="preserve">y1175</t>
  </si>
  <si>
    <t xml:space="preserve">y1178</t>
  </si>
  <si>
    <t xml:space="preserve">penicillin-binding protein 2</t>
  </si>
  <si>
    <t xml:space="preserve">y1280</t>
  </si>
  <si>
    <t xml:space="preserve">y1296</t>
  </si>
  <si>
    <t xml:space="preserve">y1342</t>
  </si>
  <si>
    <t xml:space="preserve">peptidase B</t>
  </si>
  <si>
    <t xml:space="preserve">y1379</t>
  </si>
  <si>
    <t xml:space="preserve">y1412</t>
  </si>
  <si>
    <t xml:space="preserve">putative exported protein</t>
  </si>
  <si>
    <t xml:space="preserve">y1422</t>
  </si>
  <si>
    <t xml:space="preserve">ZINC PROTEASE</t>
  </si>
  <si>
    <t xml:space="preserve">y1426</t>
  </si>
  <si>
    <t xml:space="preserve">D,D-carboxypeptidase-related protein</t>
  </si>
  <si>
    <t xml:space="preserve">y1538</t>
  </si>
  <si>
    <t xml:space="preserve">y1586</t>
  </si>
  <si>
    <t xml:space="preserve">penicillin-insensitive murein endopeptidase precursor</t>
  </si>
  <si>
    <t xml:space="preserve">M74</t>
  </si>
  <si>
    <t xml:space="preserve">y1867</t>
  </si>
  <si>
    <t xml:space="preserve">tail-specific protease</t>
  </si>
  <si>
    <t xml:space="preserve">S41</t>
  </si>
  <si>
    <t xml:space="preserve">y1868</t>
  </si>
  <si>
    <t xml:space="preserve">heat shock protein HtpX</t>
  </si>
  <si>
    <t xml:space="preserve">y1992</t>
  </si>
  <si>
    <t xml:space="preserve">YcjI</t>
  </si>
  <si>
    <t xml:space="preserve">M14</t>
  </si>
  <si>
    <t xml:space="preserve">y2013</t>
  </si>
  <si>
    <t xml:space="preserve">putative pepetidase</t>
  </si>
  <si>
    <t xml:space="preserve">y2057</t>
  </si>
  <si>
    <t xml:space="preserve">sohB protein, peptidase U7 family</t>
  </si>
  <si>
    <t xml:space="preserve">S49</t>
  </si>
  <si>
    <t xml:space="preserve">y2093</t>
  </si>
  <si>
    <t xml:space="preserve">ABC transporter family protein</t>
  </si>
  <si>
    <t xml:space="preserve">y2141</t>
  </si>
  <si>
    <t xml:space="preserve">C39</t>
  </si>
  <si>
    <t xml:space="preserve">y2160</t>
  </si>
  <si>
    <t xml:space="preserve">signal peptide peptidase SppA, 67K type</t>
  </si>
  <si>
    <t xml:space="preserve">y2194</t>
  </si>
  <si>
    <t xml:space="preserve">gp19</t>
  </si>
  <si>
    <t xml:space="preserve">y2213</t>
  </si>
  <si>
    <t xml:space="preserve">hypothetical phage protein</t>
  </si>
  <si>
    <t xml:space="preserve">y2238</t>
  </si>
  <si>
    <t xml:space="preserve">y2248</t>
  </si>
  <si>
    <t xml:space="preserve">Lysostaphin precursor (EC 3.5.1.-).</t>
  </si>
  <si>
    <t xml:space="preserve">y2269</t>
  </si>
  <si>
    <t xml:space="preserve">virulence factor MviN</t>
  </si>
  <si>
    <t xml:space="preserve">y2360</t>
  </si>
  <si>
    <t xml:space="preserve">putative peptidase</t>
  </si>
  <si>
    <t xml:space="preserve">&gt;100</t>
  </si>
  <si>
    <t xml:space="preserve">y2527</t>
  </si>
  <si>
    <t xml:space="preserve">prolyl oligopeptidase family protein</t>
  </si>
  <si>
    <t xml:space="preserve">S9</t>
  </si>
  <si>
    <t xml:space="preserve">y2694</t>
  </si>
  <si>
    <t xml:space="preserve">y2756</t>
  </si>
  <si>
    <t xml:space="preserve">aminopeptidase N</t>
  </si>
  <si>
    <t xml:space="preserve">M1</t>
  </si>
  <si>
    <t xml:space="preserve">y2800</t>
  </si>
  <si>
    <t xml:space="preserve">cell division protein FtsK</t>
  </si>
  <si>
    <t xml:space="preserve">OuterMembrane</t>
  </si>
  <si>
    <t xml:space="preserve">y2809</t>
  </si>
  <si>
    <t xml:space="preserve">ATP-dependent Clp protease, ATP-binding subunit ClpA</t>
  </si>
  <si>
    <t xml:space="preserve">y2810</t>
  </si>
  <si>
    <t xml:space="preserve">Uncharacterized ACR, COG2127</t>
  </si>
  <si>
    <t xml:space="preserve">y2864</t>
  </si>
  <si>
    <t xml:space="preserve">y2957</t>
  </si>
  <si>
    <t xml:space="preserve">coagulase/fibrinolysin precursor</t>
  </si>
  <si>
    <t xml:space="preserve">y3013</t>
  </si>
  <si>
    <t xml:space="preserve">D-alanyl-D-alanine endopeptidase</t>
  </si>
  <si>
    <t xml:space="preserve">y3042</t>
  </si>
  <si>
    <t xml:space="preserve">unknown protein encoded by prophage CP-933N</t>
  </si>
  <si>
    <t xml:space="preserve">y3138</t>
  </si>
  <si>
    <t xml:space="preserve">y3195</t>
  </si>
  <si>
    <t xml:space="preserve">leader peptidase PilD</t>
  </si>
  <si>
    <t xml:space="preserve">y3230</t>
  </si>
  <si>
    <t xml:space="preserve">4-methyl-5(b-hydroxyethyl)-thiazole monophosphate biosynthesis protein</t>
  </si>
  <si>
    <t xml:space="preserve">y3297</t>
  </si>
  <si>
    <t xml:space="preserve">proline-specific aminopeptidase</t>
  </si>
  <si>
    <t xml:space="preserve">y3311</t>
  </si>
  <si>
    <t xml:space="preserve">transcription regulator yggG</t>
  </si>
  <si>
    <t xml:space="preserve">y3315</t>
  </si>
  <si>
    <t xml:space="preserve">sprT protein, putative</t>
  </si>
  <si>
    <t xml:space="preserve">y3353</t>
  </si>
  <si>
    <t xml:space="preserve">putative kinase</t>
  </si>
  <si>
    <t xml:space="preserve">y3373</t>
  </si>
  <si>
    <t xml:space="preserve">putative membrane protein</t>
  </si>
  <si>
    <t xml:space="preserve">y3403</t>
  </si>
  <si>
    <t xml:space="preserve">y3534</t>
  </si>
  <si>
    <t xml:space="preserve">O-sialoglycoprotein endopeptidase</t>
  </si>
  <si>
    <t xml:space="preserve">y3632</t>
  </si>
  <si>
    <t xml:space="preserve">penicillin-binding protein 3</t>
  </si>
  <si>
    <t xml:space="preserve">y3699</t>
  </si>
  <si>
    <t xml:space="preserve">signal peptidase II</t>
  </si>
  <si>
    <t xml:space="preserve">y3784</t>
  </si>
  <si>
    <t xml:space="preserve">M48 peptidase family protein</t>
  </si>
  <si>
    <t xml:space="preserve">y3837</t>
  </si>
  <si>
    <t xml:space="preserve">zinc protease, insulinase family, putative</t>
  </si>
  <si>
    <t xml:space="preserve">y3855</t>
  </si>
  <si>
    <t xml:space="preserve">oligopeptidase A</t>
  </si>
  <si>
    <t xml:space="preserve">y3857</t>
  </si>
  <si>
    <t xml:space="preserve">alkaline metalloproteinase, putative</t>
  </si>
  <si>
    <t xml:space="preserve">M10</t>
  </si>
  <si>
    <t xml:space="preserve">y3924</t>
  </si>
  <si>
    <t xml:space="preserve">penicillin-binding protein 1A</t>
  </si>
  <si>
    <t xml:space="preserve">B. anthracis</t>
  </si>
  <si>
    <t xml:space="preserve">S. pneumoniae</t>
  </si>
  <si>
    <t xml:space="preserve">Y. pestis</t>
  </si>
  <si>
    <t xml:space="preserve">Total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"/>
    <numFmt numFmtId="166" formatCode="0.0"/>
    <numFmt numFmtId="167" formatCode="0.00"/>
    <numFmt numFmtId="168" formatCode="0.0%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b val="true"/>
      <sz val="10"/>
      <name val="Arial"/>
      <family val="2"/>
    </font>
    <font>
      <sz val="10"/>
      <name val="Arial"/>
      <family val="2"/>
    </font>
    <font>
      <i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23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double"/>
      <diagonal/>
    </border>
    <border diagonalUp="false" diagonalDown="false">
      <left/>
      <right/>
      <top style="thin"/>
      <bottom style="double"/>
      <diagonal/>
    </border>
    <border diagonalUp="false" diagonalDown="false">
      <left/>
      <right style="thin"/>
      <top style="thin"/>
      <bottom style="double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/>
      <bottom style="double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 style="thin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thin"/>
      <top style="medium"/>
      <bottom/>
      <diagonal/>
    </border>
    <border diagonalUp="false" diagonalDown="false">
      <left style="thin"/>
      <right/>
      <top/>
      <bottom style="double"/>
      <diagonal/>
    </border>
    <border diagonalUp="false" diagonalDown="false">
      <left/>
      <right/>
      <top/>
      <bottom style="double"/>
      <diagonal/>
    </border>
    <border diagonalUp="false" diagonalDown="false">
      <left/>
      <right/>
      <top style="double"/>
      <bottom style="thin"/>
      <diagonal/>
    </border>
    <border diagonalUp="false" diagonalDown="false">
      <left/>
      <right style="thin"/>
      <top style="double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distributed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distributed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distributed" textRotation="0" wrapText="tru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7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0" fillId="0" borderId="7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0" fillId="0" borderId="7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7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7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0" fillId="0" borderId="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8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8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0" fillId="0" borderId="8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10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0" fillId="0" borderId="8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0" fillId="0" borderId="10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0" fillId="0" borderId="1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6" fontId="0" fillId="0" borderId="7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4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4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14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14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0" fillId="0" borderId="14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5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0" fillId="0" borderId="14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0" fillId="0" borderId="15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0" fillId="0" borderId="15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6" fillId="0" borderId="1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6" fillId="0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19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2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0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2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6" fillId="0" borderId="2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6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2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1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21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22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6">
    <dxf>
      <font>
        <name val="Arial"/>
        <family val="0"/>
      </font>
      <fill>
        <patternFill>
          <bgColor rgb="FFC0C0C0"/>
        </patternFill>
      </fill>
    </dxf>
    <dxf>
      <font>
        <name val="Arial"/>
        <family val="0"/>
      </font>
      <fill>
        <patternFill>
          <bgColor rgb="FFCCFFCC"/>
        </patternFill>
      </fill>
    </dxf>
    <dxf>
      <font>
        <name val="Arial"/>
        <family val="0"/>
      </font>
      <fill>
        <patternFill>
          <bgColor rgb="FFC0C0C0"/>
        </patternFill>
      </fill>
    </dxf>
    <dxf>
      <font>
        <name val="Arial"/>
        <family val="0"/>
      </font>
      <fill>
        <patternFill>
          <bgColor rgb="FFCCFFCC"/>
        </patternFill>
      </fill>
    </dxf>
    <dxf>
      <font>
        <name val="Arial"/>
        <family val="0"/>
      </font>
      <fill>
        <patternFill>
          <bgColor rgb="FFC0C0C0"/>
        </patternFill>
      </fill>
    </dxf>
    <dxf>
      <font>
        <name val="Arial"/>
        <family val="0"/>
      </font>
      <fill>
        <patternFill>
          <bgColor rgb="FFCCFFCC"/>
        </patternFill>
      </fill>
    </dxf>
    <dxf>
      <font>
        <name val="Arial"/>
        <family val="0"/>
      </font>
      <fill>
        <patternFill>
          <bgColor rgb="FFC0C0C0"/>
        </patternFill>
      </fill>
    </dxf>
    <dxf>
      <font>
        <name val="Arial"/>
        <family val="0"/>
      </font>
      <fill>
        <patternFill>
          <bgColor rgb="FFCCFFCC"/>
        </patternFill>
      </fill>
    </dxf>
    <dxf>
      <font>
        <name val="Arial"/>
        <family val="0"/>
      </font>
      <fill>
        <patternFill>
          <bgColor rgb="FFCCFFCC"/>
        </patternFill>
      </fill>
    </dxf>
    <dxf>
      <font>
        <name val="Arial"/>
        <family val="0"/>
      </font>
      <fill>
        <patternFill>
          <bgColor rgb="FF969696"/>
        </patternFill>
      </fill>
    </dxf>
    <dxf>
      <font>
        <name val="Arial"/>
        <family val="0"/>
      </font>
      <fill>
        <patternFill>
          <bgColor rgb="FFCCFFCC"/>
        </patternFill>
      </fill>
    </dxf>
    <dxf>
      <font>
        <name val="Arial"/>
        <family val="0"/>
      </font>
      <fill>
        <patternFill>
          <bgColor rgb="FF969696"/>
        </patternFill>
      </fill>
    </dxf>
    <dxf>
      <font>
        <name val="Arial"/>
        <family val="0"/>
      </font>
      <fill>
        <patternFill>
          <bgColor rgb="FF969696"/>
        </patternFill>
      </fill>
    </dxf>
    <dxf>
      <font>
        <name val="Arial"/>
        <family val="0"/>
      </font>
      <fill>
        <patternFill>
          <bgColor rgb="FFC0C0C0"/>
        </patternFill>
      </fill>
    </dxf>
    <dxf>
      <font>
        <name val="Arial"/>
        <family val="0"/>
      </font>
      <fill>
        <patternFill>
          <bgColor rgb="FFCCFFCC"/>
        </patternFill>
      </fill>
    </dxf>
    <dxf>
      <font>
        <name val="Arial"/>
        <family val="0"/>
      </font>
      <fill>
        <patternFill>
          <bgColor rgb="FF969696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N478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B3" activeCellId="0" sqref="B3:B4"/>
    </sheetView>
  </sheetViews>
  <sheetFormatPr defaultColWidth="9.13671875" defaultRowHeight="10.5" zeroHeight="false" outlineLevelRow="0" outlineLevelCol="0"/>
  <cols>
    <col collapsed="false" customWidth="true" hidden="false" outlineLevel="0" max="1" min="1" style="1" width="14.7"/>
    <col collapsed="false" customWidth="true" hidden="false" outlineLevel="0" max="2" min="2" style="1" width="57.7"/>
    <col collapsed="false" customWidth="true" hidden="false" outlineLevel="0" max="3" min="3" style="1" width="4.41"/>
    <col collapsed="false" customWidth="true" hidden="false" outlineLevel="0" max="4" min="4" style="1" width="7.56"/>
    <col collapsed="false" customWidth="true" hidden="false" outlineLevel="0" max="5" min="5" style="1" width="9.28"/>
    <col collapsed="false" customWidth="true" hidden="false" outlineLevel="0" max="6" min="6" style="1" width="21.42"/>
    <col collapsed="false" customWidth="true" hidden="false" outlineLevel="0" max="7" min="7" style="2" width="6.85"/>
    <col collapsed="false" customWidth="true" hidden="false" outlineLevel="0" max="27" min="8" style="1" width="9.56"/>
    <col collapsed="false" customWidth="true" hidden="false" outlineLevel="0" max="35" min="28" style="3" width="9.56"/>
    <col collapsed="false" customWidth="true" hidden="false" outlineLevel="0" max="41" min="36" style="1" width="9.56"/>
    <col collapsed="false" customWidth="true" hidden="false" outlineLevel="0" max="58" min="42" style="3" width="9.56"/>
    <col collapsed="false" customWidth="true" hidden="false" outlineLevel="0" max="59" min="59" style="4" width="9.56"/>
    <col collapsed="false" customWidth="true" hidden="false" outlineLevel="0" max="65" min="60" style="3" width="9.56"/>
    <col collapsed="false" customWidth="false" hidden="false" outlineLevel="0" max="70" min="66" style="3" width="9.14"/>
    <col collapsed="false" customWidth="false" hidden="false" outlineLevel="0" max="72" min="71" style="4" width="9.14"/>
    <col collapsed="false" customWidth="false" hidden="false" outlineLevel="0" max="75" min="73" style="3" width="9.14"/>
    <col collapsed="false" customWidth="true" hidden="false" outlineLevel="0" max="76" min="76" style="3" width="6.99"/>
    <col collapsed="false" customWidth="false" hidden="false" outlineLevel="0" max="85" min="77" style="3" width="9.14"/>
    <col collapsed="false" customWidth="true" hidden="false" outlineLevel="0" max="87" min="86" style="5" width="10.13"/>
    <col collapsed="false" customWidth="true" hidden="false" outlineLevel="0" max="88" min="88" style="5" width="13.7"/>
    <col collapsed="false" customWidth="true" hidden="false" outlineLevel="0" max="92" min="89" style="1" width="10.13"/>
    <col collapsed="false" customWidth="false" hidden="false" outlineLevel="0" max="257" min="93" style="3" width="9.14"/>
  </cols>
  <sheetData>
    <row r="1" customFormat="false" ht="20.25" hidden="false" customHeight="true" outlineLevel="0" collapsed="false">
      <c r="A1" s="6" t="s">
        <v>0</v>
      </c>
    </row>
    <row r="2" customFormat="false" ht="16.5" hidden="false" customHeight="true" outlineLevel="0" collapsed="false">
      <c r="A2" s="3"/>
    </row>
    <row r="3" s="12" customFormat="true" ht="12.75" hidden="false" customHeight="true" outlineLevel="0" collapsed="false">
      <c r="A3" s="7" t="s">
        <v>1</v>
      </c>
      <c r="B3" s="8" t="s">
        <v>2</v>
      </c>
      <c r="C3" s="8" t="s">
        <v>3</v>
      </c>
      <c r="D3" s="8" t="s">
        <v>4</v>
      </c>
      <c r="E3" s="9" t="s">
        <v>5</v>
      </c>
      <c r="F3" s="8" t="s">
        <v>6</v>
      </c>
      <c r="G3" s="10" t="s">
        <v>7</v>
      </c>
      <c r="H3" s="11" t="s">
        <v>8</v>
      </c>
      <c r="I3" s="11"/>
      <c r="J3" s="11"/>
      <c r="K3" s="11"/>
      <c r="L3" s="11"/>
      <c r="M3" s="11"/>
      <c r="N3" s="11"/>
      <c r="O3" s="11"/>
      <c r="P3" s="11"/>
      <c r="Q3" s="11"/>
      <c r="R3" s="11" t="s">
        <v>9</v>
      </c>
      <c r="S3" s="11"/>
      <c r="T3" s="11"/>
      <c r="U3" s="11"/>
      <c r="V3" s="11"/>
      <c r="W3" s="11"/>
      <c r="X3" s="11"/>
      <c r="Y3" s="11"/>
      <c r="Z3" s="11"/>
      <c r="AA3" s="11"/>
      <c r="AB3" s="11" t="s">
        <v>10</v>
      </c>
      <c r="AC3" s="11"/>
      <c r="AD3" s="11"/>
      <c r="AE3" s="11"/>
      <c r="AF3" s="11"/>
      <c r="AG3" s="11"/>
      <c r="AH3" s="11"/>
      <c r="AI3" s="11"/>
      <c r="AJ3" s="11"/>
      <c r="AK3" s="11"/>
      <c r="AL3" s="11" t="s">
        <v>11</v>
      </c>
      <c r="AM3" s="11"/>
      <c r="AN3" s="11"/>
      <c r="AO3" s="11"/>
      <c r="AP3" s="11"/>
      <c r="AQ3" s="11"/>
      <c r="AR3" s="11"/>
      <c r="AS3" s="11"/>
      <c r="AT3" s="11"/>
      <c r="AU3" s="11"/>
      <c r="AV3" s="11" t="s">
        <v>12</v>
      </c>
      <c r="AW3" s="11"/>
      <c r="AX3" s="11"/>
      <c r="AY3" s="11"/>
      <c r="AZ3" s="11"/>
      <c r="BA3" s="11"/>
      <c r="BB3" s="11"/>
      <c r="BC3" s="11"/>
      <c r="BD3" s="11"/>
      <c r="BE3" s="11"/>
      <c r="BF3" s="11" t="s">
        <v>13</v>
      </c>
      <c r="BG3" s="11"/>
      <c r="BH3" s="11"/>
      <c r="BI3" s="11"/>
      <c r="BJ3" s="11"/>
      <c r="BK3" s="11"/>
      <c r="BL3" s="11"/>
      <c r="BM3" s="11"/>
      <c r="BO3" s="13"/>
      <c r="BP3" s="13"/>
      <c r="BQ3" s="13"/>
    </row>
    <row r="4" s="1" customFormat="true" ht="28.5" hidden="false" customHeight="true" outlineLevel="0" collapsed="false">
      <c r="A4" s="7"/>
      <c r="B4" s="8"/>
      <c r="C4" s="8"/>
      <c r="D4" s="8"/>
      <c r="E4" s="9"/>
      <c r="F4" s="8"/>
      <c r="G4" s="10"/>
      <c r="H4" s="14" t="s">
        <v>14</v>
      </c>
      <c r="I4" s="15" t="s">
        <v>15</v>
      </c>
      <c r="J4" s="16" t="s">
        <v>16</v>
      </c>
      <c r="K4" s="16" t="s">
        <v>17</v>
      </c>
      <c r="L4" s="15" t="s">
        <v>18</v>
      </c>
      <c r="M4" s="15" t="s">
        <v>19</v>
      </c>
      <c r="N4" s="17" t="s">
        <v>20</v>
      </c>
      <c r="O4" s="18" t="s">
        <v>21</v>
      </c>
      <c r="P4" s="18" t="s">
        <v>22</v>
      </c>
      <c r="Q4" s="19" t="s">
        <v>23</v>
      </c>
      <c r="R4" s="16" t="s">
        <v>14</v>
      </c>
      <c r="S4" s="15" t="s">
        <v>15</v>
      </c>
      <c r="T4" s="16" t="s">
        <v>16</v>
      </c>
      <c r="U4" s="16" t="s">
        <v>17</v>
      </c>
      <c r="V4" s="15" t="s">
        <v>18</v>
      </c>
      <c r="W4" s="15" t="s">
        <v>19</v>
      </c>
      <c r="X4" s="17" t="s">
        <v>20</v>
      </c>
      <c r="Y4" s="18" t="s">
        <v>21</v>
      </c>
      <c r="Z4" s="18" t="s">
        <v>22</v>
      </c>
      <c r="AA4" s="15" t="s">
        <v>24</v>
      </c>
      <c r="AB4" s="14" t="s">
        <v>14</v>
      </c>
      <c r="AC4" s="15" t="s">
        <v>15</v>
      </c>
      <c r="AD4" s="16" t="s">
        <v>16</v>
      </c>
      <c r="AE4" s="16" t="s">
        <v>17</v>
      </c>
      <c r="AF4" s="15" t="s">
        <v>18</v>
      </c>
      <c r="AG4" s="15" t="s">
        <v>19</v>
      </c>
      <c r="AH4" s="17" t="s">
        <v>20</v>
      </c>
      <c r="AI4" s="18" t="s">
        <v>21</v>
      </c>
      <c r="AJ4" s="18" t="s">
        <v>22</v>
      </c>
      <c r="AK4" s="15" t="s">
        <v>24</v>
      </c>
      <c r="AL4" s="14" t="s">
        <v>14</v>
      </c>
      <c r="AM4" s="15" t="s">
        <v>15</v>
      </c>
      <c r="AN4" s="16" t="s">
        <v>16</v>
      </c>
      <c r="AO4" s="16" t="s">
        <v>17</v>
      </c>
      <c r="AP4" s="15" t="s">
        <v>18</v>
      </c>
      <c r="AQ4" s="15" t="s">
        <v>19</v>
      </c>
      <c r="AR4" s="17" t="s">
        <v>20</v>
      </c>
      <c r="AS4" s="18" t="s">
        <v>21</v>
      </c>
      <c r="AT4" s="18" t="s">
        <v>22</v>
      </c>
      <c r="AU4" s="15" t="s">
        <v>24</v>
      </c>
      <c r="AV4" s="14" t="s">
        <v>14</v>
      </c>
      <c r="AW4" s="15" t="s">
        <v>15</v>
      </c>
      <c r="AX4" s="16" t="s">
        <v>16</v>
      </c>
      <c r="AY4" s="16" t="s">
        <v>17</v>
      </c>
      <c r="AZ4" s="15" t="s">
        <v>25</v>
      </c>
      <c r="BA4" s="15" t="s">
        <v>19</v>
      </c>
      <c r="BB4" s="17" t="s">
        <v>20</v>
      </c>
      <c r="BC4" s="18" t="s">
        <v>21</v>
      </c>
      <c r="BD4" s="18" t="s">
        <v>22</v>
      </c>
      <c r="BE4" s="15" t="s">
        <v>24</v>
      </c>
      <c r="BF4" s="14" t="s">
        <v>14</v>
      </c>
      <c r="BG4" s="15" t="s">
        <v>15</v>
      </c>
      <c r="BH4" s="16" t="s">
        <v>16</v>
      </c>
      <c r="BI4" s="16" t="s">
        <v>17</v>
      </c>
      <c r="BJ4" s="15" t="s">
        <v>18</v>
      </c>
      <c r="BK4" s="18" t="s">
        <v>21</v>
      </c>
      <c r="BL4" s="18" t="s">
        <v>22</v>
      </c>
      <c r="BM4" s="20" t="s">
        <v>24</v>
      </c>
    </row>
    <row r="5" s="25" customFormat="true" ht="10.5" hidden="false" customHeight="true" outlineLevel="0" collapsed="false">
      <c r="A5" s="21" t="s">
        <v>26</v>
      </c>
      <c r="B5" s="12" t="s">
        <v>27</v>
      </c>
      <c r="C5" s="12" t="n">
        <v>8.8483</v>
      </c>
      <c r="D5" s="22" t="n">
        <v>47931.85</v>
      </c>
      <c r="E5" s="12" t="s">
        <v>28</v>
      </c>
      <c r="F5" s="12" t="s">
        <v>29</v>
      </c>
      <c r="G5" s="23" t="s">
        <v>30</v>
      </c>
      <c r="H5" s="24" t="n">
        <v>1</v>
      </c>
      <c r="I5" s="25" t="n">
        <v>14</v>
      </c>
      <c r="J5" s="25" t="n">
        <v>0</v>
      </c>
      <c r="K5" s="25" t="n">
        <v>0</v>
      </c>
      <c r="L5" s="26" t="n">
        <v>0</v>
      </c>
      <c r="M5" s="27" t="n">
        <v>0.87467362924282</v>
      </c>
      <c r="N5" s="28" t="n">
        <v>-0.000724222266122522</v>
      </c>
      <c r="O5" s="26"/>
      <c r="P5" s="26"/>
      <c r="Q5" s="29" t="n">
        <v>-0.059849429589044</v>
      </c>
      <c r="R5" s="25" t="n">
        <v>1</v>
      </c>
      <c r="S5" s="25" t="n">
        <v>50</v>
      </c>
      <c r="T5" s="25" t="n">
        <v>1</v>
      </c>
      <c r="U5" s="25" t="n">
        <v>1</v>
      </c>
      <c r="V5" s="26" t="n">
        <v>29.9754528243777</v>
      </c>
      <c r="W5" s="27" t="n">
        <v>1.52102676133261</v>
      </c>
      <c r="X5" s="28" t="n">
        <v>0.00332364689954311</v>
      </c>
      <c r="Y5" s="26"/>
      <c r="Z5" s="26"/>
      <c r="AA5" s="30" t="n">
        <v>0.00936244171344356</v>
      </c>
      <c r="AB5" s="24" t="n">
        <v>1</v>
      </c>
      <c r="AC5" s="25" t="n">
        <v>15</v>
      </c>
      <c r="AD5" s="25" t="n">
        <v>1</v>
      </c>
      <c r="AE5" s="25" t="n">
        <v>0.5</v>
      </c>
      <c r="AF5" s="26" t="n">
        <v>0</v>
      </c>
      <c r="AG5" s="27" t="n">
        <v>1.47593582887701</v>
      </c>
      <c r="AH5" s="28" t="n">
        <v>0.00617157465095463</v>
      </c>
      <c r="AI5" s="26"/>
      <c r="AJ5" s="26"/>
      <c r="AK5" s="29" t="n">
        <v>-0.156291087721284</v>
      </c>
      <c r="AL5" s="25" t="n">
        <v>3</v>
      </c>
      <c r="AM5" s="25" t="n">
        <v>0</v>
      </c>
      <c r="AN5" s="25" t="n">
        <v>0</v>
      </c>
      <c r="AO5" s="25" t="n">
        <v>0</v>
      </c>
      <c r="AP5" s="26" t="n">
        <v>0</v>
      </c>
      <c r="AQ5" s="27" t="n">
        <v>0</v>
      </c>
      <c r="AR5" s="28" t="n">
        <v>0</v>
      </c>
      <c r="AS5" s="26"/>
      <c r="AT5" s="26"/>
      <c r="AU5" s="31" t="s">
        <v>31</v>
      </c>
      <c r="AV5" s="24" t="n">
        <v>0</v>
      </c>
      <c r="AW5" s="25" t="n">
        <v>0</v>
      </c>
      <c r="AX5" s="25" t="n">
        <v>0</v>
      </c>
      <c r="AY5" s="25" t="n">
        <v>0</v>
      </c>
      <c r="AZ5" s="25" t="n">
        <v>0</v>
      </c>
      <c r="BA5" s="27" t="n">
        <v>1.21493902439024</v>
      </c>
      <c r="BB5" s="28" t="n">
        <v>-0.00594769494733808</v>
      </c>
      <c r="BC5" s="26"/>
      <c r="BD5" s="26"/>
      <c r="BE5" s="32" t="n">
        <v>-0.00121460526209824</v>
      </c>
      <c r="BF5" s="25" t="n">
        <v>3</v>
      </c>
      <c r="BG5" s="25" t="n">
        <v>50</v>
      </c>
      <c r="BH5" s="25" t="n">
        <v>1</v>
      </c>
      <c r="BI5" s="25" t="n">
        <v>1</v>
      </c>
      <c r="BJ5" s="26" t="n">
        <v>29.9754528243777</v>
      </c>
      <c r="BK5" s="26"/>
      <c r="BL5" s="26"/>
      <c r="BM5" s="33" t="n">
        <v>0.00936244171344356</v>
      </c>
    </row>
    <row r="6" s="25" customFormat="true" ht="10.5" hidden="false" customHeight="true" outlineLevel="0" collapsed="false">
      <c r="A6" s="21" t="s">
        <v>32</v>
      </c>
      <c r="B6" s="12" t="s">
        <v>33</v>
      </c>
      <c r="C6" s="34" t="n">
        <v>6.4112</v>
      </c>
      <c r="D6" s="22" t="n">
        <v>90530.08</v>
      </c>
      <c r="E6" s="12" t="s">
        <v>34</v>
      </c>
      <c r="F6" s="12" t="s">
        <v>35</v>
      </c>
      <c r="G6" s="23"/>
      <c r="H6" s="24" t="n">
        <v>1</v>
      </c>
      <c r="I6" s="25" t="n">
        <v>6</v>
      </c>
      <c r="J6" s="25" t="n">
        <v>2</v>
      </c>
      <c r="K6" s="25" t="n">
        <v>2</v>
      </c>
      <c r="L6" s="26" t="n">
        <v>26.581540458748</v>
      </c>
      <c r="M6" s="27" t="n">
        <v>1.40339425587467</v>
      </c>
      <c r="N6" s="28" t="n">
        <v>-0.000888622177669137</v>
      </c>
      <c r="O6" s="26"/>
      <c r="P6" s="26"/>
      <c r="Q6" s="29" t="n">
        <v>-0.0435006171735891</v>
      </c>
      <c r="R6" s="25" t="n">
        <v>1</v>
      </c>
      <c r="S6" s="25" t="n">
        <v>20</v>
      </c>
      <c r="T6" s="25" t="n">
        <v>1</v>
      </c>
      <c r="U6" s="25" t="n">
        <v>1</v>
      </c>
      <c r="V6" s="26" t="n">
        <v>13.8107083730411</v>
      </c>
      <c r="W6" s="27" t="n">
        <v>2.94647733478973</v>
      </c>
      <c r="X6" s="28" t="n">
        <v>0.0407287062539318</v>
      </c>
      <c r="Y6" s="26" t="n">
        <v>1</v>
      </c>
      <c r="Z6" s="26"/>
      <c r="AA6" s="30" t="n">
        <v>0.00774919264562579</v>
      </c>
      <c r="AB6" s="24" t="n">
        <v>1</v>
      </c>
      <c r="AC6" s="25" t="n">
        <v>0</v>
      </c>
      <c r="AD6" s="25" t="n">
        <v>0</v>
      </c>
      <c r="AE6" s="25" t="n">
        <v>0</v>
      </c>
      <c r="AF6" s="26" t="n">
        <v>0</v>
      </c>
      <c r="AG6" s="27" t="n">
        <v>0</v>
      </c>
      <c r="AH6" s="28" t="n">
        <v>0</v>
      </c>
      <c r="AI6" s="26"/>
      <c r="AJ6" s="26"/>
      <c r="AK6" s="29" t="n">
        <v>-0.175526070360318</v>
      </c>
      <c r="AL6" s="25" t="n">
        <v>10</v>
      </c>
      <c r="AM6" s="25" t="n">
        <v>0</v>
      </c>
      <c r="AN6" s="25" t="n">
        <v>0</v>
      </c>
      <c r="AO6" s="25" t="n">
        <v>0</v>
      </c>
      <c r="AP6" s="26" t="n">
        <v>0</v>
      </c>
      <c r="AQ6" s="27" t="n">
        <v>0</v>
      </c>
      <c r="AR6" s="28" t="n">
        <v>0</v>
      </c>
      <c r="AS6" s="26"/>
      <c r="AT6" s="26"/>
      <c r="AU6" s="30" t="n">
        <v>-0.0742234967157284</v>
      </c>
      <c r="AV6" s="24" t="n">
        <v>0</v>
      </c>
      <c r="AW6" s="25" t="n">
        <v>0</v>
      </c>
      <c r="AX6" s="25" t="n">
        <v>0</v>
      </c>
      <c r="AY6" s="25" t="n">
        <v>0</v>
      </c>
      <c r="AZ6" s="25" t="n">
        <v>0</v>
      </c>
      <c r="BA6" s="27" t="n">
        <v>0</v>
      </c>
      <c r="BB6" s="28" t="n">
        <v>0</v>
      </c>
      <c r="BC6" s="26"/>
      <c r="BD6" s="26"/>
      <c r="BE6" s="35" t="s">
        <v>31</v>
      </c>
      <c r="BF6" s="25" t="n">
        <v>10</v>
      </c>
      <c r="BG6" s="25" t="n">
        <v>20</v>
      </c>
      <c r="BH6" s="25" t="n">
        <v>2</v>
      </c>
      <c r="BI6" s="25" t="n">
        <v>2</v>
      </c>
      <c r="BJ6" s="26" t="n">
        <v>26.581540458748</v>
      </c>
      <c r="BK6" s="26" t="n">
        <v>1</v>
      </c>
      <c r="BL6" s="26"/>
      <c r="BM6" s="33" t="n">
        <v>0.00774919264562579</v>
      </c>
    </row>
    <row r="7" s="25" customFormat="true" ht="10.5" hidden="false" customHeight="true" outlineLevel="0" collapsed="false">
      <c r="A7" s="21" t="s">
        <v>36</v>
      </c>
      <c r="B7" s="12" t="s">
        <v>37</v>
      </c>
      <c r="C7" s="34" t="n">
        <v>4.8453</v>
      </c>
      <c r="D7" s="22" t="n">
        <v>74470.7</v>
      </c>
      <c r="E7" s="12" t="s">
        <v>34</v>
      </c>
      <c r="F7" s="12" t="s">
        <v>29</v>
      </c>
      <c r="G7" s="23"/>
      <c r="H7" s="24" t="n">
        <v>1</v>
      </c>
      <c r="I7" s="25" t="n">
        <v>1</v>
      </c>
      <c r="J7" s="25" t="n">
        <v>2</v>
      </c>
      <c r="K7" s="25" t="n">
        <v>2</v>
      </c>
      <c r="L7" s="26" t="n">
        <v>67.105643356</v>
      </c>
      <c r="M7" s="27" t="n">
        <v>1.42297650130548</v>
      </c>
      <c r="N7" s="28" t="n">
        <v>-0.0011513162663007</v>
      </c>
      <c r="O7" s="26"/>
      <c r="P7" s="26"/>
      <c r="Q7" s="29" t="n">
        <v>-0.045093584691809</v>
      </c>
      <c r="R7" s="25" t="n">
        <v>1</v>
      </c>
      <c r="S7" s="25" t="n">
        <v>10</v>
      </c>
      <c r="T7" s="25" t="n">
        <v>2</v>
      </c>
      <c r="U7" s="25" t="n">
        <v>1</v>
      </c>
      <c r="V7" s="26" t="n">
        <v>75.9304937251172</v>
      </c>
      <c r="W7" s="27" t="n">
        <v>2.30748225013654</v>
      </c>
      <c r="X7" s="28" t="n">
        <v>0.023648256083131</v>
      </c>
      <c r="Y7" s="26" t="n">
        <v>1</v>
      </c>
      <c r="Z7" s="26"/>
      <c r="AA7" s="30" t="n">
        <v>-0.000746752462330174</v>
      </c>
      <c r="AB7" s="24" t="n">
        <v>1</v>
      </c>
      <c r="AC7" s="25" t="n">
        <v>6</v>
      </c>
      <c r="AD7" s="25" t="n">
        <v>1</v>
      </c>
      <c r="AE7" s="25" t="n">
        <v>0</v>
      </c>
      <c r="AF7" s="26" t="n">
        <v>0</v>
      </c>
      <c r="AG7" s="27" t="n">
        <v>1.10160427807487</v>
      </c>
      <c r="AH7" s="28" t="n">
        <v>0.000658050815170224</v>
      </c>
      <c r="AI7" s="26"/>
      <c r="AJ7" s="26"/>
      <c r="AK7" s="29" t="n">
        <v>-0.106360755209784</v>
      </c>
      <c r="AL7" s="25" t="n">
        <v>10</v>
      </c>
      <c r="AM7" s="25" t="n">
        <v>7</v>
      </c>
      <c r="AN7" s="25" t="n">
        <v>1</v>
      </c>
      <c r="AO7" s="25" t="n">
        <v>0</v>
      </c>
      <c r="AP7" s="26" t="n">
        <v>30.522061996792</v>
      </c>
      <c r="AQ7" s="27" t="n">
        <v>1.37252221462748</v>
      </c>
      <c r="AR7" s="28" t="n">
        <v>-0.00031316435343735</v>
      </c>
      <c r="AS7" s="26"/>
      <c r="AT7" s="26"/>
      <c r="AU7" s="30" t="n">
        <v>0.00218179278493222</v>
      </c>
      <c r="AV7" s="24" t="n">
        <v>20</v>
      </c>
      <c r="AW7" s="25" t="n">
        <v>0</v>
      </c>
      <c r="AX7" s="25" t="n">
        <v>0</v>
      </c>
      <c r="AY7" s="25" t="n">
        <v>0</v>
      </c>
      <c r="AZ7" s="25" t="n">
        <v>0</v>
      </c>
      <c r="BA7" s="27" t="n">
        <v>1.18292682926829</v>
      </c>
      <c r="BB7" s="28" t="n">
        <v>-0.00878113490224899</v>
      </c>
      <c r="BC7" s="26"/>
      <c r="BD7" s="26"/>
      <c r="BE7" s="32" t="n">
        <v>-0.000747306134282562</v>
      </c>
      <c r="BF7" s="25" t="n">
        <v>20</v>
      </c>
      <c r="BG7" s="25" t="n">
        <v>10</v>
      </c>
      <c r="BH7" s="25" t="n">
        <v>2</v>
      </c>
      <c r="BI7" s="25" t="n">
        <v>2</v>
      </c>
      <c r="BJ7" s="26" t="n">
        <v>75.9304937251172</v>
      </c>
      <c r="BK7" s="26" t="n">
        <v>1</v>
      </c>
      <c r="BL7" s="26"/>
      <c r="BM7" s="33" t="n">
        <v>0.00218179278493222</v>
      </c>
    </row>
    <row r="8" s="25" customFormat="true" ht="10.5" hidden="false" customHeight="true" outlineLevel="0" collapsed="false">
      <c r="A8" s="21" t="s">
        <v>38</v>
      </c>
      <c r="B8" s="12" t="s">
        <v>39</v>
      </c>
      <c r="C8" s="34" t="n">
        <v>7.5979</v>
      </c>
      <c r="D8" s="22" t="n">
        <v>21235.38</v>
      </c>
      <c r="E8" s="12" t="s">
        <v>34</v>
      </c>
      <c r="F8" s="12" t="s">
        <v>40</v>
      </c>
      <c r="G8" s="23"/>
      <c r="H8" s="24" t="n">
        <v>1</v>
      </c>
      <c r="I8" s="25" t="n">
        <v>0</v>
      </c>
      <c r="J8" s="25" t="n">
        <v>0</v>
      </c>
      <c r="K8" s="25" t="n">
        <v>0</v>
      </c>
      <c r="L8" s="26" t="n">
        <v>0</v>
      </c>
      <c r="M8" s="27" t="n">
        <v>1.22715404699739</v>
      </c>
      <c r="N8" s="28" t="n">
        <v>-0.00243532802875382</v>
      </c>
      <c r="O8" s="26"/>
      <c r="P8" s="26"/>
      <c r="Q8" s="29" t="n">
        <v>-0.0216772915018726</v>
      </c>
      <c r="R8" s="25" t="n">
        <v>1</v>
      </c>
      <c r="S8" s="25" t="n">
        <v>20</v>
      </c>
      <c r="T8" s="25" t="n">
        <v>1</v>
      </c>
      <c r="U8" s="25" t="n">
        <v>1</v>
      </c>
      <c r="V8" s="26" t="n">
        <v>11.0492853079204</v>
      </c>
      <c r="W8" s="27" t="n">
        <v>3.18405243036592</v>
      </c>
      <c r="X8" s="28" t="n">
        <v>0.0501756009082413</v>
      </c>
      <c r="Y8" s="26" t="n">
        <v>1</v>
      </c>
      <c r="Z8" s="26"/>
      <c r="AA8" s="30" t="n">
        <v>0.0221852827954998</v>
      </c>
      <c r="AB8" s="24" t="n">
        <v>1</v>
      </c>
      <c r="AC8" s="25" t="n">
        <v>6</v>
      </c>
      <c r="AD8" s="25" t="n">
        <v>0</v>
      </c>
      <c r="AE8" s="25" t="n">
        <v>0</v>
      </c>
      <c r="AF8" s="26" t="n">
        <v>0</v>
      </c>
      <c r="AG8" s="27"/>
      <c r="AH8" s="28"/>
      <c r="AI8" s="26"/>
      <c r="AJ8" s="26"/>
      <c r="AK8" s="29" t="n">
        <v>-0.101377409815934</v>
      </c>
      <c r="AL8" s="25" t="n">
        <v>9</v>
      </c>
      <c r="AM8" s="25" t="n">
        <v>6</v>
      </c>
      <c r="AN8" s="25" t="n">
        <v>0</v>
      </c>
      <c r="AO8" s="25" t="n">
        <v>0</v>
      </c>
      <c r="AP8" s="26" t="n">
        <v>0</v>
      </c>
      <c r="AQ8" s="27" t="n">
        <v>1.27409432672591</v>
      </c>
      <c r="AR8" s="28" t="n">
        <v>-0.00536498687405355</v>
      </c>
      <c r="AS8" s="26"/>
      <c r="AT8" s="26"/>
      <c r="AU8" s="30" t="n">
        <v>0.0958979888913855</v>
      </c>
      <c r="AV8" s="24" t="n">
        <v>8</v>
      </c>
      <c r="AW8" s="25" t="n">
        <v>22</v>
      </c>
      <c r="AX8" s="25" t="n">
        <v>1</v>
      </c>
      <c r="AY8" s="25" t="n">
        <v>1</v>
      </c>
      <c r="AZ8" s="25" t="n">
        <v>0</v>
      </c>
      <c r="BA8" s="27" t="n">
        <v>1.17378048780488</v>
      </c>
      <c r="BB8" s="28" t="n">
        <v>-0.00581557731862071</v>
      </c>
      <c r="BC8" s="26"/>
      <c r="BD8" s="26"/>
      <c r="BE8" s="32" t="n">
        <v>-0.00199528271496565</v>
      </c>
      <c r="BF8" s="25" t="n">
        <v>9</v>
      </c>
      <c r="BG8" s="25" t="n">
        <v>22</v>
      </c>
      <c r="BH8" s="25" t="n">
        <v>1</v>
      </c>
      <c r="BI8" s="25" t="n">
        <v>1</v>
      </c>
      <c r="BJ8" s="26" t="n">
        <v>11.0492853079204</v>
      </c>
      <c r="BK8" s="26" t="n">
        <v>1</v>
      </c>
      <c r="BL8" s="26"/>
      <c r="BM8" s="33" t="n">
        <v>0.0958979888913855</v>
      </c>
    </row>
    <row r="9" s="25" customFormat="true" ht="10.5" hidden="false" customHeight="true" outlineLevel="0" collapsed="false">
      <c r="A9" s="21" t="s">
        <v>41</v>
      </c>
      <c r="B9" s="12" t="s">
        <v>42</v>
      </c>
      <c r="C9" s="34" t="n">
        <v>9.8814</v>
      </c>
      <c r="D9" s="22" t="n">
        <v>26573.74</v>
      </c>
      <c r="E9" s="12" t="s">
        <v>34</v>
      </c>
      <c r="F9" s="12" t="s">
        <v>40</v>
      </c>
      <c r="G9" s="23"/>
      <c r="H9" s="24" t="n">
        <v>1</v>
      </c>
      <c r="I9" s="25" t="n">
        <v>32</v>
      </c>
      <c r="J9" s="25" t="n">
        <v>1</v>
      </c>
      <c r="K9" s="25" t="n">
        <v>0</v>
      </c>
      <c r="L9" s="26" t="n">
        <v>0</v>
      </c>
      <c r="M9" s="27" t="n">
        <v>1.32506527415144</v>
      </c>
      <c r="N9" s="28" t="n">
        <v>-0.00159622196299763</v>
      </c>
      <c r="O9" s="26"/>
      <c r="P9" s="26"/>
      <c r="Q9" s="29" t="n">
        <v>-0.0189720363672708</v>
      </c>
      <c r="R9" s="25" t="n">
        <v>1</v>
      </c>
      <c r="S9" s="25" t="n">
        <v>50</v>
      </c>
      <c r="T9" s="25" t="n">
        <v>0</v>
      </c>
      <c r="U9" s="25" t="n">
        <v>0</v>
      </c>
      <c r="V9" s="26" t="n">
        <v>0</v>
      </c>
      <c r="W9" s="27"/>
      <c r="X9" s="28"/>
      <c r="Y9" s="26"/>
      <c r="Z9" s="26"/>
      <c r="AA9" s="30" t="n">
        <v>0.0263928876307672</v>
      </c>
      <c r="AB9" s="24" t="n">
        <v>1</v>
      </c>
      <c r="AC9" s="25" t="n">
        <v>5</v>
      </c>
      <c r="AD9" s="25" t="n">
        <v>1</v>
      </c>
      <c r="AE9" s="25" t="n">
        <v>0</v>
      </c>
      <c r="AF9" s="26" t="n">
        <v>0</v>
      </c>
      <c r="AG9" s="27" t="n">
        <v>1.65775401069519</v>
      </c>
      <c r="AH9" s="28" t="n">
        <v>0.00900108282830905</v>
      </c>
      <c r="AI9" s="26"/>
      <c r="AJ9" s="26"/>
      <c r="AK9" s="29" t="n">
        <v>-0.0356834045878233</v>
      </c>
      <c r="AL9" s="25" t="n">
        <v>17</v>
      </c>
      <c r="AM9" s="25" t="n">
        <v>10</v>
      </c>
      <c r="AN9" s="25" t="n">
        <v>0</v>
      </c>
      <c r="AO9" s="25" t="n">
        <v>0</v>
      </c>
      <c r="AP9" s="26" t="n">
        <v>0</v>
      </c>
      <c r="AQ9" s="27" t="n">
        <v>0</v>
      </c>
      <c r="AR9" s="28" t="n">
        <v>0</v>
      </c>
      <c r="AS9" s="26"/>
      <c r="AT9" s="26"/>
      <c r="AU9" s="30" t="n">
        <v>-0.0179129553696945</v>
      </c>
      <c r="AV9" s="24" t="n">
        <v>20</v>
      </c>
      <c r="AW9" s="25" t="n">
        <v>50</v>
      </c>
      <c r="AX9" s="25" t="n">
        <v>1</v>
      </c>
      <c r="AY9" s="25" t="n">
        <v>1</v>
      </c>
      <c r="AZ9" s="25" t="n">
        <v>0</v>
      </c>
      <c r="BA9" s="27" t="n">
        <v>1.27439024390244</v>
      </c>
      <c r="BB9" s="28" t="n">
        <v>-0.00797397739864751</v>
      </c>
      <c r="BC9" s="26"/>
      <c r="BD9" s="26"/>
      <c r="BE9" s="32" t="n">
        <v>-0.000798445289157694</v>
      </c>
      <c r="BF9" s="25" t="n">
        <v>20</v>
      </c>
      <c r="BG9" s="25" t="n">
        <v>50</v>
      </c>
      <c r="BH9" s="25" t="n">
        <v>1</v>
      </c>
      <c r="BI9" s="25" t="n">
        <v>1</v>
      </c>
      <c r="BJ9" s="26" t="n">
        <v>0</v>
      </c>
      <c r="BK9" s="26"/>
      <c r="BL9" s="26"/>
      <c r="BM9" s="33" t="n">
        <v>0.0263928876307672</v>
      </c>
    </row>
    <row r="10" s="25" customFormat="true" ht="10.5" hidden="false" customHeight="true" outlineLevel="0" collapsed="false">
      <c r="A10" s="36" t="s">
        <v>43</v>
      </c>
      <c r="B10" s="13" t="s">
        <v>44</v>
      </c>
      <c r="C10" s="37" t="n">
        <v>4.9547</v>
      </c>
      <c r="D10" s="38" t="n">
        <v>45229.87</v>
      </c>
      <c r="E10" s="13" t="s">
        <v>34</v>
      </c>
      <c r="F10" s="13" t="s">
        <v>35</v>
      </c>
      <c r="G10" s="39" t="s">
        <v>45</v>
      </c>
      <c r="H10" s="24" t="n">
        <v>1</v>
      </c>
      <c r="I10" s="25" t="n">
        <v>26</v>
      </c>
      <c r="J10" s="25" t="n">
        <v>2</v>
      </c>
      <c r="K10" s="25" t="n">
        <v>2</v>
      </c>
      <c r="L10" s="26" t="n">
        <v>246.487392033599</v>
      </c>
      <c r="M10" s="27" t="n">
        <v>4.7911227154047</v>
      </c>
      <c r="N10" s="28" t="n">
        <v>0.0175733984134861</v>
      </c>
      <c r="O10" s="26" t="n">
        <v>1</v>
      </c>
      <c r="P10" s="26"/>
      <c r="Q10" s="29" t="n">
        <v>-0.0192861434531801</v>
      </c>
      <c r="R10" s="25" t="n">
        <v>1</v>
      </c>
      <c r="S10" s="25" t="n">
        <v>1</v>
      </c>
      <c r="T10" s="25" t="n">
        <v>2</v>
      </c>
      <c r="U10" s="25" t="n">
        <v>1</v>
      </c>
      <c r="V10" s="26" t="n">
        <v>243.622540650008</v>
      </c>
      <c r="W10" s="27" t="n">
        <v>2.38940469688695</v>
      </c>
      <c r="X10" s="28" t="n">
        <v>0.0196825110465187</v>
      </c>
      <c r="Y10" s="26" t="n">
        <v>1</v>
      </c>
      <c r="Z10" s="26"/>
      <c r="AA10" s="30" t="n">
        <v>0.0016961991930483</v>
      </c>
      <c r="AB10" s="24" t="n">
        <v>1</v>
      </c>
      <c r="AC10" s="25" t="n">
        <v>4</v>
      </c>
      <c r="AD10" s="25" t="n">
        <v>2</v>
      </c>
      <c r="AE10" s="25" t="n">
        <v>2</v>
      </c>
      <c r="AF10" s="26" t="n">
        <v>812.37549371</v>
      </c>
      <c r="AG10" s="27" t="n">
        <v>3.82887700534759</v>
      </c>
      <c r="AH10" s="28" t="n">
        <v>0.0445973905614372</v>
      </c>
      <c r="AI10" s="26" t="n">
        <v>1</v>
      </c>
      <c r="AJ10" s="26"/>
      <c r="AK10" s="29" t="n">
        <v>-0.0329711748100221</v>
      </c>
      <c r="AL10" s="25" t="n">
        <v>7</v>
      </c>
      <c r="AM10" s="25" t="n">
        <v>11</v>
      </c>
      <c r="AN10" s="25" t="n">
        <v>3</v>
      </c>
      <c r="AO10" s="25" t="n">
        <v>2</v>
      </c>
      <c r="AP10" s="26" t="n">
        <v>92.8154782432641</v>
      </c>
      <c r="AQ10" s="27" t="n">
        <v>2.0001</v>
      </c>
      <c r="AR10" s="28" t="n">
        <v>0.0140038037564148</v>
      </c>
      <c r="AS10" s="26"/>
      <c r="AT10" s="26"/>
      <c r="AU10" s="30" t="n">
        <v>0.0264107158269743</v>
      </c>
      <c r="AV10" s="24" t="n">
        <v>7</v>
      </c>
      <c r="AW10" s="25" t="n">
        <v>33</v>
      </c>
      <c r="AX10" s="25" t="n">
        <v>3</v>
      </c>
      <c r="AY10" s="25" t="n">
        <v>2</v>
      </c>
      <c r="AZ10" s="25" t="n">
        <v>1</v>
      </c>
      <c r="BA10" s="27" t="n">
        <v>2.12042682926829</v>
      </c>
      <c r="BB10" s="28" t="n">
        <v>0.0342831547207521</v>
      </c>
      <c r="BC10" s="26" t="n">
        <v>1</v>
      </c>
      <c r="BD10" s="26"/>
      <c r="BE10" s="32" t="n">
        <v>0.000566507074920875</v>
      </c>
      <c r="BF10" s="25" t="n">
        <v>7</v>
      </c>
      <c r="BG10" s="25" t="n">
        <v>33</v>
      </c>
      <c r="BH10" s="25" t="n">
        <v>3</v>
      </c>
      <c r="BI10" s="25" t="n">
        <v>2</v>
      </c>
      <c r="BJ10" s="26" t="n">
        <v>812.37549371</v>
      </c>
      <c r="BK10" s="26" t="n">
        <v>1</v>
      </c>
      <c r="BL10" s="26"/>
      <c r="BM10" s="33" t="n">
        <v>0.0264107158269743</v>
      </c>
    </row>
    <row r="11" s="25" customFormat="true" ht="10.5" hidden="false" customHeight="true" outlineLevel="0" collapsed="false">
      <c r="A11" s="36" t="s">
        <v>46</v>
      </c>
      <c r="B11" s="13" t="s">
        <v>47</v>
      </c>
      <c r="C11" s="37" t="n">
        <v>4.9927</v>
      </c>
      <c r="D11" s="38" t="n">
        <v>109912.06</v>
      </c>
      <c r="E11" s="13" t="s">
        <v>28</v>
      </c>
      <c r="F11" s="13" t="s">
        <v>48</v>
      </c>
      <c r="G11" s="39" t="s">
        <v>49</v>
      </c>
      <c r="H11" s="24" t="n">
        <v>1</v>
      </c>
      <c r="I11" s="25" t="n">
        <v>3</v>
      </c>
      <c r="J11" s="25" t="n">
        <v>1</v>
      </c>
      <c r="K11" s="25" t="n">
        <v>0</v>
      </c>
      <c r="L11" s="26" t="n">
        <v>0</v>
      </c>
      <c r="M11" s="27" t="n">
        <v>1.59921671018277</v>
      </c>
      <c r="N11" s="28" t="n">
        <v>-0.00373567665802244</v>
      </c>
      <c r="O11" s="26"/>
      <c r="P11" s="26"/>
      <c r="Q11" s="29" t="n">
        <v>0.0354993105670887</v>
      </c>
      <c r="R11" s="25" t="n">
        <v>1</v>
      </c>
      <c r="S11" s="25" t="n">
        <v>10</v>
      </c>
      <c r="T11" s="25" t="n">
        <v>1</v>
      </c>
      <c r="U11" s="25" t="n">
        <v>1</v>
      </c>
      <c r="V11" s="26" t="n">
        <v>8.15059299609587</v>
      </c>
      <c r="W11" s="27"/>
      <c r="X11" s="28"/>
      <c r="Y11" s="26"/>
      <c r="Z11" s="26" t="n">
        <v>2</v>
      </c>
      <c r="AA11" s="30" t="n">
        <v>2.11188114575867</v>
      </c>
      <c r="AB11" s="24" t="n">
        <v>1</v>
      </c>
      <c r="AC11" s="25" t="n">
        <v>1</v>
      </c>
      <c r="AD11" s="25" t="n">
        <v>1</v>
      </c>
      <c r="AE11" s="25" t="n">
        <v>0</v>
      </c>
      <c r="AF11" s="26" t="n">
        <v>2</v>
      </c>
      <c r="AG11" s="27" t="n">
        <v>1.18716577540107</v>
      </c>
      <c r="AH11" s="28" t="n">
        <v>0.00130012114910875</v>
      </c>
      <c r="AI11" s="26"/>
      <c r="AJ11" s="26" t="n">
        <v>3</v>
      </c>
      <c r="AK11" s="29" t="n">
        <v>4.40561448627099</v>
      </c>
      <c r="AL11" s="25" t="n">
        <v>7</v>
      </c>
      <c r="AM11" s="25" t="n">
        <v>20</v>
      </c>
      <c r="AN11" s="25" t="n">
        <v>1</v>
      </c>
      <c r="AO11" s="25" t="n">
        <v>1</v>
      </c>
      <c r="AP11" s="26" t="n">
        <v>19.804621571392</v>
      </c>
      <c r="AQ11" s="27" t="n">
        <v>1.15926179084074</v>
      </c>
      <c r="AR11" s="28" t="n">
        <v>-0.00465652266411751</v>
      </c>
      <c r="AS11" s="26"/>
      <c r="AT11" s="26" t="n">
        <v>3</v>
      </c>
      <c r="AU11" s="30" t="n">
        <v>4.88496561952312</v>
      </c>
      <c r="AV11" s="24" t="n">
        <v>4</v>
      </c>
      <c r="AW11" s="25" t="n">
        <v>0</v>
      </c>
      <c r="AX11" s="25" t="n">
        <v>0</v>
      </c>
      <c r="AY11" s="25" t="n">
        <v>0</v>
      </c>
      <c r="AZ11" s="25" t="n">
        <v>0</v>
      </c>
      <c r="BA11" s="27" t="n">
        <v>1.16920731707317</v>
      </c>
      <c r="BB11" s="28" t="n">
        <v>-0.00718304626702587</v>
      </c>
      <c r="BC11" s="26"/>
      <c r="BD11" s="26"/>
      <c r="BE11" s="32" t="n">
        <v>0.000581154214752237</v>
      </c>
      <c r="BF11" s="25" t="n">
        <v>7</v>
      </c>
      <c r="BG11" s="25" t="n">
        <v>20</v>
      </c>
      <c r="BH11" s="25" t="n">
        <v>1</v>
      </c>
      <c r="BI11" s="25" t="n">
        <v>1</v>
      </c>
      <c r="BJ11" s="26" t="n">
        <v>19.804621571392</v>
      </c>
      <c r="BK11" s="26"/>
      <c r="BL11" s="26" t="n">
        <v>3</v>
      </c>
      <c r="BM11" s="33" t="n">
        <v>4.88496561952312</v>
      </c>
    </row>
    <row r="12" s="25" customFormat="true" ht="10.5" hidden="false" customHeight="true" outlineLevel="0" collapsed="false">
      <c r="A12" s="36" t="s">
        <v>50</v>
      </c>
      <c r="B12" s="13" t="s">
        <v>51</v>
      </c>
      <c r="C12" s="37" t="n">
        <v>8.1315</v>
      </c>
      <c r="D12" s="38" t="n">
        <v>26137.98</v>
      </c>
      <c r="E12" s="13" t="s">
        <v>34</v>
      </c>
      <c r="F12" s="13" t="s">
        <v>29</v>
      </c>
      <c r="G12" s="39"/>
      <c r="H12" s="24" t="n">
        <v>1</v>
      </c>
      <c r="I12" s="25" t="n">
        <v>20</v>
      </c>
      <c r="J12" s="25" t="n">
        <v>0</v>
      </c>
      <c r="K12" s="25" t="n">
        <v>0</v>
      </c>
      <c r="L12" s="26" t="n">
        <v>0</v>
      </c>
      <c r="M12" s="27" t="n">
        <v>1.38381201044386</v>
      </c>
      <c r="N12" s="28" t="n">
        <v>-0.000855447987686367</v>
      </c>
      <c r="O12" s="26"/>
      <c r="P12" s="26"/>
      <c r="Q12" s="29" t="n">
        <v>0.000795191899095228</v>
      </c>
      <c r="R12" s="25" t="n">
        <v>1</v>
      </c>
      <c r="S12" s="25" t="n">
        <v>50</v>
      </c>
      <c r="T12" s="25" t="n">
        <v>1</v>
      </c>
      <c r="U12" s="25" t="n">
        <v>1</v>
      </c>
      <c r="V12" s="26" t="n">
        <v>97.305111902683</v>
      </c>
      <c r="W12" s="27" t="n">
        <v>5.50245767340251</v>
      </c>
      <c r="X12" s="28" t="n">
        <v>0.110636764005351</v>
      </c>
      <c r="Y12" s="26" t="n">
        <v>1</v>
      </c>
      <c r="Z12" s="26"/>
      <c r="AA12" s="30" t="n">
        <v>0</v>
      </c>
      <c r="AB12" s="24" t="n">
        <v>1</v>
      </c>
      <c r="AC12" s="25" t="n">
        <v>13</v>
      </c>
      <c r="AD12" s="25" t="n">
        <v>1</v>
      </c>
      <c r="AE12" s="25" t="n">
        <v>0.5</v>
      </c>
      <c r="AF12" s="26" t="n">
        <v>0</v>
      </c>
      <c r="AG12" s="27" t="n">
        <v>1.37967914438503</v>
      </c>
      <c r="AH12" s="28" t="n">
        <v>0.00304474232196263</v>
      </c>
      <c r="AI12" s="26"/>
      <c r="AJ12" s="26"/>
      <c r="AK12" s="29" t="n">
        <v>0</v>
      </c>
      <c r="AL12" s="25" t="n">
        <v>5</v>
      </c>
      <c r="AM12" s="25" t="n">
        <v>23</v>
      </c>
      <c r="AN12" s="25" t="n">
        <v>2</v>
      </c>
      <c r="AO12" s="25" t="n">
        <v>1</v>
      </c>
      <c r="AP12" s="26" t="n">
        <v>38.1595973295969</v>
      </c>
      <c r="AQ12" s="27" t="n">
        <v>1.24128503075871</v>
      </c>
      <c r="AR12" s="28" t="n">
        <v>-0.00590760667342773</v>
      </c>
      <c r="AS12" s="26"/>
      <c r="AT12" s="26"/>
      <c r="AU12" s="30" t="n">
        <v>0.0379216860892174</v>
      </c>
      <c r="AV12" s="24" t="n">
        <v>1</v>
      </c>
      <c r="AW12" s="25" t="n">
        <v>25</v>
      </c>
      <c r="AX12" s="25" t="n">
        <v>1</v>
      </c>
      <c r="AY12" s="25" t="n">
        <v>1</v>
      </c>
      <c r="AZ12" s="25" t="n">
        <v>1</v>
      </c>
      <c r="BA12" s="27" t="n">
        <v>1.28353658536585</v>
      </c>
      <c r="BB12" s="28" t="n">
        <v>-0.00289951206957452</v>
      </c>
      <c r="BC12" s="26"/>
      <c r="BD12" s="26"/>
      <c r="BE12" s="32" t="n">
        <v>0.000282574030973416</v>
      </c>
      <c r="BF12" s="25" t="n">
        <v>5</v>
      </c>
      <c r="BG12" s="25" t="n">
        <v>50</v>
      </c>
      <c r="BH12" s="25" t="n">
        <v>2</v>
      </c>
      <c r="BI12" s="25" t="n">
        <v>1</v>
      </c>
      <c r="BJ12" s="26" t="n">
        <v>97.305111902683</v>
      </c>
      <c r="BK12" s="26" t="n">
        <v>1</v>
      </c>
      <c r="BL12" s="26"/>
      <c r="BM12" s="33" t="n">
        <v>0.0379216860892174</v>
      </c>
    </row>
    <row r="13" s="25" customFormat="true" ht="10.5" hidden="false" customHeight="true" outlineLevel="0" collapsed="false">
      <c r="A13" s="36" t="s">
        <v>52</v>
      </c>
      <c r="B13" s="13" t="s">
        <v>53</v>
      </c>
      <c r="C13" s="37" t="n">
        <v>9.893</v>
      </c>
      <c r="D13" s="38" t="n">
        <v>42482.73</v>
      </c>
      <c r="E13" s="13" t="s">
        <v>28</v>
      </c>
      <c r="F13" s="13" t="s">
        <v>48</v>
      </c>
      <c r="G13" s="39" t="s">
        <v>54</v>
      </c>
      <c r="H13" s="24" t="n">
        <v>0</v>
      </c>
      <c r="I13" s="25" t="n">
        <v>0</v>
      </c>
      <c r="J13" s="25" t="n">
        <v>0</v>
      </c>
      <c r="K13" s="25" t="n">
        <v>0</v>
      </c>
      <c r="L13" s="26" t="n">
        <v>0</v>
      </c>
      <c r="M13" s="27" t="n">
        <v>0</v>
      </c>
      <c r="N13" s="28" t="n">
        <v>0</v>
      </c>
      <c r="O13" s="26"/>
      <c r="P13" s="26"/>
      <c r="Q13" s="29" t="s">
        <v>31</v>
      </c>
      <c r="R13" s="25" t="n">
        <v>1</v>
      </c>
      <c r="S13" s="25" t="n">
        <v>50</v>
      </c>
      <c r="T13" s="25" t="n">
        <v>0</v>
      </c>
      <c r="U13" s="25" t="n">
        <v>0</v>
      </c>
      <c r="V13" s="26" t="n">
        <v>0</v>
      </c>
      <c r="W13" s="27"/>
      <c r="X13" s="28"/>
      <c r="Y13" s="26"/>
      <c r="Z13" s="26"/>
      <c r="AA13" s="30" t="n">
        <v>0.16485793784378</v>
      </c>
      <c r="AB13" s="24" t="n">
        <v>1</v>
      </c>
      <c r="AC13" s="25" t="n">
        <v>6</v>
      </c>
      <c r="AD13" s="25" t="n">
        <v>0</v>
      </c>
      <c r="AE13" s="25" t="n">
        <v>0</v>
      </c>
      <c r="AF13" s="26" t="n">
        <v>0</v>
      </c>
      <c r="AG13" s="27"/>
      <c r="AH13" s="28"/>
      <c r="AI13" s="26"/>
      <c r="AJ13" s="26"/>
      <c r="AK13" s="29" t="n">
        <v>-0.0168463731154624</v>
      </c>
      <c r="AL13" s="25" t="n">
        <v>3</v>
      </c>
      <c r="AM13" s="25" t="n">
        <v>9</v>
      </c>
      <c r="AN13" s="25" t="n">
        <v>1</v>
      </c>
      <c r="AO13" s="25" t="n">
        <v>0</v>
      </c>
      <c r="AP13" s="26" t="n">
        <v>0</v>
      </c>
      <c r="AQ13" s="27" t="n">
        <v>1.18113465481887</v>
      </c>
      <c r="AR13" s="28" t="n">
        <v>-0.00291277728987917</v>
      </c>
      <c r="AS13" s="26"/>
      <c r="AT13" s="26"/>
      <c r="AU13" s="30" t="n">
        <v>-0.0212744814040002</v>
      </c>
      <c r="AV13" s="24" t="n">
        <v>1</v>
      </c>
      <c r="AW13" s="25" t="n">
        <v>0</v>
      </c>
      <c r="AX13" s="25" t="n">
        <v>0</v>
      </c>
      <c r="AY13" s="25" t="n">
        <v>0</v>
      </c>
      <c r="AZ13" s="25" t="n">
        <v>0</v>
      </c>
      <c r="BA13" s="27" t="n">
        <v>1.24237804878049</v>
      </c>
      <c r="BB13" s="28" t="n">
        <v>-0.0132786140042589</v>
      </c>
      <c r="BC13" s="26"/>
      <c r="BD13" s="26"/>
      <c r="BE13" s="32" t="n">
        <v>0.000116875115767772</v>
      </c>
      <c r="BF13" s="25" t="n">
        <v>3</v>
      </c>
      <c r="BG13" s="25" t="n">
        <v>50</v>
      </c>
      <c r="BH13" s="25" t="n">
        <v>1</v>
      </c>
      <c r="BI13" s="25" t="n">
        <v>0</v>
      </c>
      <c r="BJ13" s="26" t="n">
        <v>0</v>
      </c>
      <c r="BK13" s="26"/>
      <c r="BL13" s="26"/>
      <c r="BM13" s="33" t="n">
        <v>0.16485793784378</v>
      </c>
    </row>
    <row r="14" s="25" customFormat="true" ht="10.5" hidden="false" customHeight="true" outlineLevel="0" collapsed="false">
      <c r="A14" s="36" t="s">
        <v>55</v>
      </c>
      <c r="B14" s="13" t="s">
        <v>56</v>
      </c>
      <c r="C14" s="37" t="n">
        <v>5.1791</v>
      </c>
      <c r="D14" s="38" t="n">
        <v>38863.6</v>
      </c>
      <c r="E14" s="13" t="s">
        <v>34</v>
      </c>
      <c r="F14" s="13" t="s">
        <v>35</v>
      </c>
      <c r="G14" s="39" t="s">
        <v>57</v>
      </c>
      <c r="H14" s="24" t="n">
        <v>1</v>
      </c>
      <c r="I14" s="25" t="n">
        <v>21</v>
      </c>
      <c r="J14" s="25" t="n">
        <v>3</v>
      </c>
      <c r="K14" s="25" t="n">
        <v>3</v>
      </c>
      <c r="L14" s="26" t="n">
        <v>971.120503940284</v>
      </c>
      <c r="M14" s="27" t="n">
        <v>3.16579634464752</v>
      </c>
      <c r="N14" s="28" t="n">
        <v>0.015798363143256</v>
      </c>
      <c r="O14" s="26" t="n">
        <v>1</v>
      </c>
      <c r="P14" s="26"/>
      <c r="Q14" s="29" t="n">
        <v>-0.00526242069223166</v>
      </c>
      <c r="R14" s="25" t="n">
        <v>1</v>
      </c>
      <c r="S14" s="25" t="n">
        <v>30</v>
      </c>
      <c r="T14" s="25" t="n">
        <v>2</v>
      </c>
      <c r="U14" s="25" t="n">
        <v>1</v>
      </c>
      <c r="V14" s="26" t="n">
        <v>260.987695781679</v>
      </c>
      <c r="W14" s="27" t="n">
        <v>5.33042053522665</v>
      </c>
      <c r="X14" s="28" t="n">
        <v>0.10984527711973</v>
      </c>
      <c r="Y14" s="26" t="n">
        <v>1</v>
      </c>
      <c r="Z14" s="26"/>
      <c r="AA14" s="30" t="n">
        <v>0.126057966433386</v>
      </c>
      <c r="AB14" s="24" t="n">
        <v>1</v>
      </c>
      <c r="AC14" s="25" t="n">
        <v>4</v>
      </c>
      <c r="AD14" s="25" t="n">
        <v>2</v>
      </c>
      <c r="AE14" s="25" t="n">
        <v>1</v>
      </c>
      <c r="AF14" s="26" t="n">
        <v>100.51914926</v>
      </c>
      <c r="AG14" s="27" t="n">
        <v>4.68449197860963</v>
      </c>
      <c r="AH14" s="28" t="n">
        <v>0.0676025046263209</v>
      </c>
      <c r="AI14" s="26" t="n">
        <v>1</v>
      </c>
      <c r="AJ14" s="26"/>
      <c r="AK14" s="29" t="n">
        <v>-0.112363516360966</v>
      </c>
      <c r="AL14" s="25" t="n">
        <v>2</v>
      </c>
      <c r="AM14" s="25" t="n">
        <v>60</v>
      </c>
      <c r="AN14" s="25" t="n">
        <v>3</v>
      </c>
      <c r="AO14" s="25" t="n">
        <v>1</v>
      </c>
      <c r="AP14" s="26" t="n">
        <v>46.373408379736</v>
      </c>
      <c r="AQ14" s="27" t="n">
        <v>1.08270676691729</v>
      </c>
      <c r="AR14" s="28" t="n">
        <v>-0.00633560680290944</v>
      </c>
      <c r="AS14" s="26"/>
      <c r="AT14" s="26"/>
      <c r="AU14" s="30" t="n">
        <v>-0.00243343485900257</v>
      </c>
      <c r="AV14" s="24" t="n">
        <v>1</v>
      </c>
      <c r="AW14" s="25" t="n">
        <v>26</v>
      </c>
      <c r="AX14" s="25" t="n">
        <v>3</v>
      </c>
      <c r="AY14" s="25" t="n">
        <v>0</v>
      </c>
      <c r="AZ14" s="25" t="n">
        <v>0</v>
      </c>
      <c r="BA14" s="27" t="n">
        <v>1.21036585365854</v>
      </c>
      <c r="BB14" s="28" t="n">
        <v>-0.00932490836792942</v>
      </c>
      <c r="BC14" s="26"/>
      <c r="BD14" s="26"/>
      <c r="BE14" s="32" t="n">
        <v>-3.02002883120812E-007</v>
      </c>
      <c r="BF14" s="25" t="n">
        <v>2</v>
      </c>
      <c r="BG14" s="25" t="n">
        <v>60</v>
      </c>
      <c r="BH14" s="25" t="n">
        <v>3</v>
      </c>
      <c r="BI14" s="25" t="n">
        <v>3</v>
      </c>
      <c r="BJ14" s="26" t="n">
        <v>971.120503940284</v>
      </c>
      <c r="BK14" s="26" t="n">
        <v>1</v>
      </c>
      <c r="BL14" s="26"/>
      <c r="BM14" s="33" t="n">
        <v>0.126057966433386</v>
      </c>
    </row>
    <row r="15" s="25" customFormat="true" ht="10.5" hidden="false" customHeight="true" outlineLevel="0" collapsed="false">
      <c r="A15" s="36" t="s">
        <v>58</v>
      </c>
      <c r="B15" s="13" t="s">
        <v>59</v>
      </c>
      <c r="C15" s="37" t="n">
        <v>5.1805</v>
      </c>
      <c r="D15" s="38" t="n">
        <v>21732.78</v>
      </c>
      <c r="E15" s="13" t="s">
        <v>34</v>
      </c>
      <c r="F15" s="13" t="s">
        <v>35</v>
      </c>
      <c r="G15" s="39"/>
      <c r="H15" s="24" t="n">
        <v>1</v>
      </c>
      <c r="I15" s="25" t="n">
        <v>18</v>
      </c>
      <c r="J15" s="25" t="n">
        <v>2</v>
      </c>
      <c r="K15" s="25" t="n">
        <v>2</v>
      </c>
      <c r="L15" s="26" t="n">
        <v>80.8675943199039</v>
      </c>
      <c r="M15" s="27" t="n">
        <v>1.32506527415144</v>
      </c>
      <c r="N15" s="28" t="n">
        <v>-0.00166142156815576</v>
      </c>
      <c r="O15" s="26"/>
      <c r="P15" s="26"/>
      <c r="Q15" s="29" t="n">
        <v>-0.00702027968021197</v>
      </c>
      <c r="R15" s="25" t="n">
        <v>1</v>
      </c>
      <c r="S15" s="25" t="n">
        <v>20</v>
      </c>
      <c r="T15" s="25" t="n">
        <v>3</v>
      </c>
      <c r="U15" s="25" t="n">
        <v>1</v>
      </c>
      <c r="V15" s="26" t="n">
        <v>642.914849199008</v>
      </c>
      <c r="W15" s="27" t="n">
        <v>1.02949208083015</v>
      </c>
      <c r="X15" s="28" t="n">
        <v>-0.00416286165026457</v>
      </c>
      <c r="Y15" s="26"/>
      <c r="Z15" s="26"/>
      <c r="AA15" s="30" t="n">
        <v>0.0258439470568812</v>
      </c>
      <c r="AB15" s="24" t="n">
        <v>1</v>
      </c>
      <c r="AC15" s="25" t="n">
        <v>5</v>
      </c>
      <c r="AD15" s="25" t="n">
        <v>2</v>
      </c>
      <c r="AE15" s="25" t="n">
        <v>1</v>
      </c>
      <c r="AF15" s="26" t="n">
        <v>711.6727039</v>
      </c>
      <c r="AG15" s="27" t="n">
        <v>339.657754010695</v>
      </c>
      <c r="AH15" s="28" t="n">
        <v>7.91575229057545</v>
      </c>
      <c r="AI15" s="26" t="n">
        <v>1</v>
      </c>
      <c r="AJ15" s="26"/>
      <c r="AK15" s="29" t="n">
        <v>-0.106911013007917</v>
      </c>
      <c r="AL15" s="25" t="n">
        <v>7</v>
      </c>
      <c r="AM15" s="25" t="n">
        <v>47</v>
      </c>
      <c r="AN15" s="25" t="n">
        <v>3</v>
      </c>
      <c r="AO15" s="25" t="n">
        <v>2</v>
      </c>
      <c r="AP15" s="26" t="n">
        <v>57.962445065125</v>
      </c>
      <c r="AQ15" s="27" t="n">
        <v>1.09911141490089</v>
      </c>
      <c r="AR15" s="28" t="n">
        <v>-0.00947954184858855</v>
      </c>
      <c r="AS15" s="26"/>
      <c r="AT15" s="26"/>
      <c r="AU15" s="30" t="n">
        <v>0.0267155296506789</v>
      </c>
      <c r="AV15" s="24" t="n">
        <v>6</v>
      </c>
      <c r="AW15" s="25" t="n">
        <v>21</v>
      </c>
      <c r="AX15" s="25" t="n">
        <v>1</v>
      </c>
      <c r="AY15" s="25" t="n">
        <v>1</v>
      </c>
      <c r="AZ15" s="25" t="n">
        <v>1</v>
      </c>
      <c r="BA15" s="27" t="n">
        <v>1.19207317073171</v>
      </c>
      <c r="BB15" s="28" t="n">
        <v>-0.0074796848672878</v>
      </c>
      <c r="BC15" s="26"/>
      <c r="BD15" s="26"/>
      <c r="BE15" s="32" t="n">
        <v>3.29686480740269E-005</v>
      </c>
      <c r="BF15" s="25" t="n">
        <v>7</v>
      </c>
      <c r="BG15" s="25" t="n">
        <v>47</v>
      </c>
      <c r="BH15" s="25" t="n">
        <v>3</v>
      </c>
      <c r="BI15" s="25" t="n">
        <v>2</v>
      </c>
      <c r="BJ15" s="26" t="n">
        <v>711.6727039</v>
      </c>
      <c r="BK15" s="26" t="n">
        <v>1</v>
      </c>
      <c r="BL15" s="26"/>
      <c r="BM15" s="33" t="n">
        <v>0.0267155296506789</v>
      </c>
    </row>
    <row r="16" s="25" customFormat="true" ht="10.5" hidden="false" customHeight="true" outlineLevel="0" collapsed="false">
      <c r="A16" s="36" t="s">
        <v>60</v>
      </c>
      <c r="B16" s="13" t="s">
        <v>61</v>
      </c>
      <c r="C16" s="37" t="n">
        <v>9.7298</v>
      </c>
      <c r="D16" s="38" t="n">
        <v>48910.45</v>
      </c>
      <c r="E16" s="13" t="s">
        <v>34</v>
      </c>
      <c r="F16" s="13" t="s">
        <v>40</v>
      </c>
      <c r="G16" s="39" t="s">
        <v>62</v>
      </c>
      <c r="H16" s="24" t="n">
        <v>1</v>
      </c>
      <c r="I16" s="25" t="n">
        <v>10</v>
      </c>
      <c r="J16" s="25" t="n">
        <v>0</v>
      </c>
      <c r="K16" s="25" t="n">
        <v>0</v>
      </c>
      <c r="L16" s="26" t="n">
        <v>0</v>
      </c>
      <c r="M16" s="27" t="n">
        <v>1.16840731070496</v>
      </c>
      <c r="N16" s="28" t="n">
        <v>-0.00263283009489924</v>
      </c>
      <c r="O16" s="26"/>
      <c r="P16" s="26"/>
      <c r="Q16" s="29" t="n">
        <v>0.0128612068559343</v>
      </c>
      <c r="R16" s="25" t="n">
        <v>1</v>
      </c>
      <c r="S16" s="25" t="n">
        <v>20</v>
      </c>
      <c r="T16" s="25" t="n">
        <v>1</v>
      </c>
      <c r="U16" s="25" t="n">
        <v>1</v>
      </c>
      <c r="V16" s="26" t="n">
        <v>18.3778760309333</v>
      </c>
      <c r="W16" s="27" t="n">
        <v>1.85690879300928</v>
      </c>
      <c r="X16" s="28" t="n">
        <v>0.012523380568805</v>
      </c>
      <c r="Y16" s="26"/>
      <c r="Z16" s="26"/>
      <c r="AA16" s="30" t="n">
        <v>0.0380829158982371</v>
      </c>
      <c r="AB16" s="24" t="n">
        <v>0</v>
      </c>
      <c r="AC16" s="25" t="n">
        <v>0</v>
      </c>
      <c r="AD16" s="25" t="n">
        <v>0</v>
      </c>
      <c r="AE16" s="25" t="n">
        <v>0</v>
      </c>
      <c r="AF16" s="26" t="n">
        <v>0</v>
      </c>
      <c r="AG16" s="27"/>
      <c r="AH16" s="28"/>
      <c r="AI16" s="26"/>
      <c r="AJ16" s="26"/>
      <c r="AK16" s="29" t="n">
        <v>-0.0115859645680524</v>
      </c>
      <c r="AL16" s="25" t="n">
        <v>16</v>
      </c>
      <c r="AM16" s="25" t="n">
        <v>63</v>
      </c>
      <c r="AN16" s="25" t="n">
        <v>0</v>
      </c>
      <c r="AO16" s="25" t="n">
        <v>0</v>
      </c>
      <c r="AP16" s="26" t="n">
        <v>0</v>
      </c>
      <c r="AQ16" s="27" t="n">
        <v>0.902255639097744</v>
      </c>
      <c r="AR16" s="28" t="n">
        <v>-0.00656650674786151</v>
      </c>
      <c r="AS16" s="26"/>
      <c r="AT16" s="26"/>
      <c r="AU16" s="30" t="n">
        <v>-0.0381442391355972</v>
      </c>
      <c r="AV16" s="24" t="n">
        <v>11</v>
      </c>
      <c r="AW16" s="25" t="n">
        <v>23</v>
      </c>
      <c r="AX16" s="25" t="n">
        <v>2</v>
      </c>
      <c r="AY16" s="25" t="n">
        <v>0</v>
      </c>
      <c r="AZ16" s="25" t="n">
        <v>0</v>
      </c>
      <c r="BA16" s="27" t="n">
        <v>1.04115853658537</v>
      </c>
      <c r="BB16" s="28" t="n">
        <v>-0.00888018037280697</v>
      </c>
      <c r="BC16" s="26"/>
      <c r="BD16" s="26"/>
      <c r="BE16" s="32" t="n">
        <v>0.0024115433555339</v>
      </c>
      <c r="BF16" s="25" t="n">
        <v>16</v>
      </c>
      <c r="BG16" s="25" t="n">
        <v>63</v>
      </c>
      <c r="BH16" s="25" t="n">
        <v>2</v>
      </c>
      <c r="BI16" s="25" t="n">
        <v>1</v>
      </c>
      <c r="BJ16" s="26" t="n">
        <v>18.3778760309333</v>
      </c>
      <c r="BK16" s="26"/>
      <c r="BL16" s="26"/>
      <c r="BM16" s="33" t="n">
        <v>0.0380829158982371</v>
      </c>
    </row>
    <row r="17" s="25" customFormat="true" ht="10.5" hidden="false" customHeight="true" outlineLevel="0" collapsed="false">
      <c r="A17" s="36" t="s">
        <v>63</v>
      </c>
      <c r="B17" s="13" t="s">
        <v>64</v>
      </c>
      <c r="C17" s="37" t="n">
        <v>4.6458</v>
      </c>
      <c r="D17" s="38" t="n">
        <v>70364.46</v>
      </c>
      <c r="E17" s="13" t="s">
        <v>34</v>
      </c>
      <c r="F17" s="13" t="s">
        <v>35</v>
      </c>
      <c r="G17" s="39" t="s">
        <v>65</v>
      </c>
      <c r="H17" s="24" t="n">
        <v>1</v>
      </c>
      <c r="I17" s="25" t="n">
        <v>1</v>
      </c>
      <c r="J17" s="25" t="n">
        <v>0</v>
      </c>
      <c r="K17" s="25" t="n">
        <v>0</v>
      </c>
      <c r="L17" s="26" t="n">
        <v>0</v>
      </c>
      <c r="M17" s="27" t="n">
        <v>1.26631853785901</v>
      </c>
      <c r="N17" s="28" t="n">
        <v>-0.00129993284608751</v>
      </c>
      <c r="O17" s="26"/>
      <c r="P17" s="26"/>
      <c r="Q17" s="29" t="n">
        <v>-0.0612444957219034</v>
      </c>
      <c r="R17" s="25" t="n">
        <v>1</v>
      </c>
      <c r="S17" s="25" t="n">
        <v>50</v>
      </c>
      <c r="T17" s="25" t="n">
        <v>2</v>
      </c>
      <c r="U17" s="25" t="n">
        <v>1</v>
      </c>
      <c r="V17" s="26" t="n">
        <v>160.779333708751</v>
      </c>
      <c r="W17" s="27" t="n">
        <v>1.30802839978154</v>
      </c>
      <c r="X17" s="28" t="n">
        <v>-0.00631920295582462</v>
      </c>
      <c r="Y17" s="26"/>
      <c r="Z17" s="26"/>
      <c r="AA17" s="30" t="n">
        <v>-0.00291135812709892</v>
      </c>
      <c r="AB17" s="24" t="n">
        <v>1</v>
      </c>
      <c r="AC17" s="25" t="n">
        <v>4</v>
      </c>
      <c r="AD17" s="25" t="n">
        <v>1</v>
      </c>
      <c r="AE17" s="25" t="n">
        <v>0</v>
      </c>
      <c r="AF17" s="26" t="n">
        <v>0</v>
      </c>
      <c r="AG17" s="27" t="n">
        <v>1.14438502673797</v>
      </c>
      <c r="AH17" s="28" t="n">
        <v>0.00246775785310231</v>
      </c>
      <c r="AI17" s="26"/>
      <c r="AJ17" s="26"/>
      <c r="AK17" s="29" t="n">
        <v>-0.000549231852579433</v>
      </c>
      <c r="AL17" s="25" t="n">
        <v>5</v>
      </c>
      <c r="AM17" s="25" t="n">
        <v>0</v>
      </c>
      <c r="AN17" s="25" t="n">
        <v>0</v>
      </c>
      <c r="AO17" s="25" t="n">
        <v>0</v>
      </c>
      <c r="AP17" s="26" t="n">
        <v>0</v>
      </c>
      <c r="AQ17" s="27" t="n">
        <v>1.14832535885167</v>
      </c>
      <c r="AR17" s="28" t="n">
        <v>-0.00612162759051657</v>
      </c>
      <c r="AS17" s="26"/>
      <c r="AT17" s="26"/>
      <c r="AU17" s="30" t="n">
        <v>-0.149455636760475</v>
      </c>
      <c r="AV17" s="24" t="n">
        <v>9</v>
      </c>
      <c r="AW17" s="25" t="n">
        <v>34</v>
      </c>
      <c r="AX17" s="25" t="n">
        <v>2</v>
      </c>
      <c r="AY17" s="25" t="n">
        <v>1</v>
      </c>
      <c r="AZ17" s="25" t="n">
        <v>1</v>
      </c>
      <c r="BA17" s="27" t="n">
        <v>1.1234756097561</v>
      </c>
      <c r="BB17" s="28" t="n">
        <v>-0.00410203063659116</v>
      </c>
      <c r="BC17" s="26"/>
      <c r="BD17" s="26"/>
      <c r="BE17" s="32" t="n">
        <v>-0.00224624711083908</v>
      </c>
      <c r="BF17" s="25" t="n">
        <v>9</v>
      </c>
      <c r="BG17" s="25" t="n">
        <v>50</v>
      </c>
      <c r="BH17" s="25" t="n">
        <v>2</v>
      </c>
      <c r="BI17" s="25" t="n">
        <v>1</v>
      </c>
      <c r="BJ17" s="26" t="n">
        <v>160.779333708751</v>
      </c>
      <c r="BK17" s="26"/>
      <c r="BL17" s="26"/>
      <c r="BM17" s="33" t="n">
        <v>-0.000549231852579433</v>
      </c>
    </row>
    <row r="18" s="25" customFormat="true" ht="10.5" hidden="false" customHeight="true" outlineLevel="0" collapsed="false">
      <c r="A18" s="36" t="s">
        <v>66</v>
      </c>
      <c r="B18" s="13" t="s">
        <v>67</v>
      </c>
      <c r="C18" s="37" t="n">
        <v>8.8646</v>
      </c>
      <c r="D18" s="38" t="n">
        <v>20449.79</v>
      </c>
      <c r="E18" s="13" t="s">
        <v>34</v>
      </c>
      <c r="F18" s="13" t="s">
        <v>40</v>
      </c>
      <c r="G18" s="39" t="s">
        <v>68</v>
      </c>
      <c r="H18" s="24" t="n">
        <v>1</v>
      </c>
      <c r="I18" s="25" t="n">
        <v>39</v>
      </c>
      <c r="J18" s="25" t="n">
        <v>0</v>
      </c>
      <c r="K18" s="25" t="n">
        <v>0</v>
      </c>
      <c r="L18" s="26" t="n">
        <v>0</v>
      </c>
      <c r="M18" s="27" t="n">
        <v>1.36422976501306</v>
      </c>
      <c r="N18" s="28" t="n">
        <v>-0.00134908751730198</v>
      </c>
      <c r="O18" s="26"/>
      <c r="P18" s="26"/>
      <c r="Q18" s="29" t="n">
        <v>-0.033459995773034</v>
      </c>
      <c r="R18" s="25" t="n">
        <v>1</v>
      </c>
      <c r="S18" s="25" t="n">
        <v>50</v>
      </c>
      <c r="T18" s="25" t="n">
        <v>1</v>
      </c>
      <c r="U18" s="25" t="n">
        <v>1</v>
      </c>
      <c r="V18" s="26" t="n">
        <v>29.2700930494165</v>
      </c>
      <c r="W18" s="27" t="n">
        <v>1.21791370835609</v>
      </c>
      <c r="X18" s="28" t="n">
        <v>-0.006614991616383</v>
      </c>
      <c r="Y18" s="26"/>
      <c r="Z18" s="26"/>
      <c r="AA18" s="30" t="n">
        <v>-0.00430731612051123</v>
      </c>
      <c r="AB18" s="24" t="n">
        <v>1</v>
      </c>
      <c r="AC18" s="25" t="n">
        <v>7</v>
      </c>
      <c r="AD18" s="25" t="n">
        <v>1</v>
      </c>
      <c r="AE18" s="25" t="n">
        <v>1</v>
      </c>
      <c r="AF18" s="26" t="n">
        <v>0</v>
      </c>
      <c r="AG18" s="27" t="n">
        <v>1.08021390374332</v>
      </c>
      <c r="AH18" s="28" t="n">
        <v>0.000444530354433122</v>
      </c>
      <c r="AI18" s="26"/>
      <c r="AJ18" s="26"/>
      <c r="AK18" s="29" t="n">
        <v>-0.0183728296787134</v>
      </c>
      <c r="AL18" s="25" t="n">
        <v>10</v>
      </c>
      <c r="AM18" s="25" t="n">
        <v>20</v>
      </c>
      <c r="AN18" s="25" t="n">
        <v>2</v>
      </c>
      <c r="AO18" s="25" t="n">
        <v>1</v>
      </c>
      <c r="AP18" s="26" t="n">
        <v>103.634658453368</v>
      </c>
      <c r="AQ18" s="27" t="n">
        <v>1.12645249487355</v>
      </c>
      <c r="AR18" s="28" t="n">
        <v>-0.00399951067501075</v>
      </c>
      <c r="AS18" s="26"/>
      <c r="AT18" s="26"/>
      <c r="AU18" s="30" t="n">
        <v>0.0155706483888732</v>
      </c>
      <c r="AV18" s="24" t="n">
        <v>3</v>
      </c>
      <c r="AW18" s="25" t="n">
        <v>34</v>
      </c>
      <c r="AX18" s="25" t="n">
        <v>1</v>
      </c>
      <c r="AY18" s="25" t="n">
        <v>1</v>
      </c>
      <c r="AZ18" s="25" t="n">
        <v>1</v>
      </c>
      <c r="BA18" s="27" t="n">
        <v>1.14634146341463</v>
      </c>
      <c r="BB18" s="28" t="n">
        <v>-0.00986836642637934</v>
      </c>
      <c r="BC18" s="26"/>
      <c r="BD18" s="26"/>
      <c r="BE18" s="32" t="n">
        <v>-0.00297789942901322</v>
      </c>
      <c r="BF18" s="25" t="n">
        <v>10</v>
      </c>
      <c r="BG18" s="25" t="n">
        <v>50</v>
      </c>
      <c r="BH18" s="25" t="n">
        <v>2</v>
      </c>
      <c r="BI18" s="25" t="n">
        <v>1</v>
      </c>
      <c r="BJ18" s="26" t="n">
        <v>103.634658453368</v>
      </c>
      <c r="BK18" s="26"/>
      <c r="BL18" s="26"/>
      <c r="BM18" s="33" t="n">
        <v>0.0155706483888732</v>
      </c>
    </row>
    <row r="19" s="25" customFormat="true" ht="10.5" hidden="false" customHeight="true" outlineLevel="0" collapsed="false">
      <c r="A19" s="36" t="s">
        <v>69</v>
      </c>
      <c r="B19" s="13" t="s">
        <v>70</v>
      </c>
      <c r="C19" s="37" t="n">
        <v>5.0383</v>
      </c>
      <c r="D19" s="38" t="n">
        <v>86811.34</v>
      </c>
      <c r="E19" s="13" t="s">
        <v>28</v>
      </c>
      <c r="F19" s="13" t="s">
        <v>48</v>
      </c>
      <c r="G19" s="39" t="s">
        <v>71</v>
      </c>
      <c r="H19" s="24" t="n">
        <v>1</v>
      </c>
      <c r="I19" s="25" t="n">
        <v>3</v>
      </c>
      <c r="J19" s="25" t="n">
        <v>0</v>
      </c>
      <c r="K19" s="25" t="n">
        <v>0</v>
      </c>
      <c r="L19" s="26" t="n">
        <v>0</v>
      </c>
      <c r="M19" s="27" t="n">
        <v>1.36422976501306</v>
      </c>
      <c r="N19" s="28" t="n">
        <v>-0.00162923691686848</v>
      </c>
      <c r="O19" s="26"/>
      <c r="P19" s="26"/>
      <c r="Q19" s="29" t="n">
        <v>0.011301769853619</v>
      </c>
      <c r="R19" s="25" t="n">
        <v>1</v>
      </c>
      <c r="S19" s="25" t="n">
        <v>20</v>
      </c>
      <c r="T19" s="25" t="n">
        <v>0</v>
      </c>
      <c r="U19" s="25" t="n">
        <v>0</v>
      </c>
      <c r="V19" s="26" t="n">
        <v>0</v>
      </c>
      <c r="W19" s="27" t="n">
        <v>1.25887493173129</v>
      </c>
      <c r="X19" s="28" t="n">
        <v>-0.00730597018469612</v>
      </c>
      <c r="Y19" s="26"/>
      <c r="Z19" s="26"/>
      <c r="AA19" s="30" t="n">
        <v>-0.00295947725314284</v>
      </c>
      <c r="AB19" s="24" t="n">
        <v>1</v>
      </c>
      <c r="AC19" s="25" t="n">
        <v>2</v>
      </c>
      <c r="AD19" s="25" t="n">
        <v>1</v>
      </c>
      <c r="AE19" s="25" t="n">
        <v>0</v>
      </c>
      <c r="AF19" s="26" t="n">
        <v>0</v>
      </c>
      <c r="AG19" s="27" t="n">
        <v>1.62566844919786</v>
      </c>
      <c r="AH19" s="28" t="n">
        <v>0.00480526056665626</v>
      </c>
      <c r="AI19" s="26"/>
      <c r="AJ19" s="26"/>
      <c r="AK19" s="29" t="n">
        <v>0.0167497413865102</v>
      </c>
      <c r="AL19" s="25" t="n">
        <v>18</v>
      </c>
      <c r="AM19" s="25" t="n">
        <v>1</v>
      </c>
      <c r="AN19" s="25" t="n">
        <v>0</v>
      </c>
      <c r="AO19" s="25" t="n">
        <v>0</v>
      </c>
      <c r="AP19" s="26" t="n">
        <v>0</v>
      </c>
      <c r="AQ19" s="27" t="n">
        <v>1.43814080656186</v>
      </c>
      <c r="AR19" s="28" t="n">
        <v>0.000657432827402545</v>
      </c>
      <c r="AS19" s="26"/>
      <c r="AT19" s="26"/>
      <c r="AU19" s="30" t="n">
        <v>-0.0290210607260336</v>
      </c>
      <c r="AV19" s="24" t="n">
        <v>0</v>
      </c>
      <c r="AW19" s="25" t="n">
        <v>0</v>
      </c>
      <c r="AX19" s="25" t="n">
        <v>0</v>
      </c>
      <c r="AY19" s="25" t="n">
        <v>0</v>
      </c>
      <c r="AZ19" s="25" t="n">
        <v>0</v>
      </c>
      <c r="BA19" s="27" t="n">
        <v>0</v>
      </c>
      <c r="BB19" s="28" t="n">
        <v>0</v>
      </c>
      <c r="BC19" s="26"/>
      <c r="BD19" s="26"/>
      <c r="BE19" s="35" t="s">
        <v>31</v>
      </c>
      <c r="BF19" s="25" t="n">
        <v>18</v>
      </c>
      <c r="BG19" s="25" t="n">
        <v>20</v>
      </c>
      <c r="BH19" s="25" t="n">
        <v>1</v>
      </c>
      <c r="BI19" s="25" t="n">
        <v>0</v>
      </c>
      <c r="BJ19" s="26" t="n">
        <v>0</v>
      </c>
      <c r="BK19" s="26"/>
      <c r="BL19" s="26"/>
      <c r="BM19" s="33" t="n">
        <v>0.0167497413865102</v>
      </c>
    </row>
    <row r="20" s="25" customFormat="true" ht="10.5" hidden="false" customHeight="true" outlineLevel="0" collapsed="false">
      <c r="A20" s="36" t="s">
        <v>72</v>
      </c>
      <c r="B20" s="13" t="s">
        <v>53</v>
      </c>
      <c r="C20" s="37" t="n">
        <v>6.6959</v>
      </c>
      <c r="D20" s="38" t="n">
        <v>46210.6</v>
      </c>
      <c r="E20" s="13" t="s">
        <v>28</v>
      </c>
      <c r="F20" s="13" t="s">
        <v>48</v>
      </c>
      <c r="G20" s="39" t="s">
        <v>54</v>
      </c>
      <c r="H20" s="24" t="n">
        <v>1</v>
      </c>
      <c r="I20" s="25" t="n">
        <v>1</v>
      </c>
      <c r="J20" s="25" t="n">
        <v>1</v>
      </c>
      <c r="K20" s="25" t="n">
        <v>0</v>
      </c>
      <c r="L20" s="26" t="n">
        <v>0</v>
      </c>
      <c r="M20" s="27" t="n">
        <v>1.40339425587467</v>
      </c>
      <c r="N20" s="28" t="n">
        <v>-0.00171090229426606</v>
      </c>
      <c r="O20" s="26"/>
      <c r="P20" s="26"/>
      <c r="Q20" s="29" t="n">
        <v>0.00856202012847475</v>
      </c>
      <c r="R20" s="25" t="n">
        <v>1</v>
      </c>
      <c r="S20" s="25" t="n">
        <v>10</v>
      </c>
      <c r="T20" s="25" t="n">
        <v>1</v>
      </c>
      <c r="U20" s="25" t="n">
        <v>0</v>
      </c>
      <c r="V20" s="26" t="n">
        <v>0</v>
      </c>
      <c r="W20" s="27" t="n">
        <v>1.3407973784817</v>
      </c>
      <c r="X20" s="28" t="n">
        <v>-0.00770199039503444</v>
      </c>
      <c r="Y20" s="26"/>
      <c r="Z20" s="26"/>
      <c r="AA20" s="30" t="n">
        <v>-0.00402494342479323</v>
      </c>
      <c r="AB20" s="24" t="n">
        <v>0</v>
      </c>
      <c r="AC20" s="25" t="n">
        <v>0</v>
      </c>
      <c r="AD20" s="25" t="n">
        <v>0</v>
      </c>
      <c r="AE20" s="25" t="n">
        <v>0</v>
      </c>
      <c r="AF20" s="26" t="n">
        <v>0</v>
      </c>
      <c r="AG20" s="27"/>
      <c r="AH20" s="28"/>
      <c r="AI20" s="26"/>
      <c r="AJ20" s="26"/>
      <c r="AK20" s="29" t="n">
        <v>-0.0647097223205849</v>
      </c>
      <c r="AL20" s="25" t="n">
        <v>8</v>
      </c>
      <c r="AM20" s="25" t="n">
        <v>17</v>
      </c>
      <c r="AN20" s="25" t="n">
        <v>1</v>
      </c>
      <c r="AO20" s="25" t="n">
        <v>0</v>
      </c>
      <c r="AP20" s="26" t="n">
        <v>48.019918665728</v>
      </c>
      <c r="AQ20" s="27" t="n">
        <v>1.24128503075871</v>
      </c>
      <c r="AR20" s="28" t="n">
        <v>-0.00673107347819204</v>
      </c>
      <c r="AS20" s="26"/>
      <c r="AT20" s="26"/>
      <c r="AU20" s="30" t="n">
        <v>0.0384800550283254</v>
      </c>
      <c r="AV20" s="24" t="n">
        <v>0</v>
      </c>
      <c r="AW20" s="25" t="n">
        <v>0</v>
      </c>
      <c r="AX20" s="25" t="n">
        <v>0</v>
      </c>
      <c r="AY20" s="25" t="n">
        <v>0</v>
      </c>
      <c r="AZ20" s="25" t="n">
        <v>0</v>
      </c>
      <c r="BA20" s="27" t="n">
        <v>0</v>
      </c>
      <c r="BB20" s="28" t="n">
        <v>0</v>
      </c>
      <c r="BC20" s="26"/>
      <c r="BD20" s="26"/>
      <c r="BE20" s="35" t="s">
        <v>31</v>
      </c>
      <c r="BF20" s="25" t="n">
        <v>8</v>
      </c>
      <c r="BG20" s="25" t="n">
        <v>17</v>
      </c>
      <c r="BH20" s="25" t="n">
        <v>1</v>
      </c>
      <c r="BI20" s="25" t="n">
        <v>0</v>
      </c>
      <c r="BJ20" s="26" t="n">
        <v>48.019918665728</v>
      </c>
      <c r="BK20" s="26"/>
      <c r="BL20" s="26"/>
      <c r="BM20" s="33" t="n">
        <v>0.0384800550283254</v>
      </c>
    </row>
    <row r="21" s="25" customFormat="true" ht="10.5" hidden="false" customHeight="true" outlineLevel="0" collapsed="false">
      <c r="A21" s="36" t="s">
        <v>73</v>
      </c>
      <c r="B21" s="13" t="s">
        <v>74</v>
      </c>
      <c r="C21" s="37" t="n">
        <v>8.7521</v>
      </c>
      <c r="D21" s="38" t="n">
        <v>42165.88</v>
      </c>
      <c r="E21" s="13" t="s">
        <v>34</v>
      </c>
      <c r="F21" s="13" t="s">
        <v>40</v>
      </c>
      <c r="G21" s="39" t="s">
        <v>75</v>
      </c>
      <c r="H21" s="24" t="n">
        <v>0</v>
      </c>
      <c r="I21" s="25" t="n">
        <v>0</v>
      </c>
      <c r="J21" s="25" t="n">
        <v>0</v>
      </c>
      <c r="K21" s="25" t="n">
        <v>0</v>
      </c>
      <c r="L21" s="26" t="n">
        <v>0</v>
      </c>
      <c r="M21" s="27" t="n">
        <v>1.48172323759791</v>
      </c>
      <c r="N21" s="28" t="n">
        <v>-0.000773031925761172</v>
      </c>
      <c r="O21" s="26"/>
      <c r="P21" s="26"/>
      <c r="Q21" s="29" t="n">
        <v>-0.00741998888136577</v>
      </c>
      <c r="R21" s="25" t="n">
        <v>0</v>
      </c>
      <c r="S21" s="25" t="n">
        <v>0</v>
      </c>
      <c r="T21" s="25" t="n">
        <v>0</v>
      </c>
      <c r="U21" s="25" t="n">
        <v>0</v>
      </c>
      <c r="V21" s="26" t="n">
        <v>0</v>
      </c>
      <c r="W21" s="27" t="n">
        <v>1.43091206990715</v>
      </c>
      <c r="X21" s="28" t="n">
        <v>-0.00628564204957005</v>
      </c>
      <c r="Y21" s="26"/>
      <c r="Z21" s="26"/>
      <c r="AA21" s="30" t="n">
        <v>0.00570433112401446</v>
      </c>
      <c r="AB21" s="24" t="n">
        <v>0</v>
      </c>
      <c r="AC21" s="25" t="n">
        <v>0</v>
      </c>
      <c r="AD21" s="25" t="n">
        <v>0</v>
      </c>
      <c r="AE21" s="25" t="n">
        <v>0</v>
      </c>
      <c r="AF21" s="26" t="n">
        <v>0</v>
      </c>
      <c r="AG21" s="27"/>
      <c r="AH21" s="28"/>
      <c r="AI21" s="26"/>
      <c r="AJ21" s="26"/>
      <c r="AK21" s="29" t="n">
        <v>-0.0909246676798432</v>
      </c>
      <c r="AL21" s="25" t="n">
        <v>13</v>
      </c>
      <c r="AM21" s="25" t="n">
        <v>46</v>
      </c>
      <c r="AN21" s="25" t="n">
        <v>0</v>
      </c>
      <c r="AO21" s="25" t="n">
        <v>0</v>
      </c>
      <c r="AP21" s="26" t="n">
        <v>77.109129473704</v>
      </c>
      <c r="AQ21" s="27" t="n">
        <v>1.26315789473684</v>
      </c>
      <c r="AR21" s="28" t="n">
        <v>-0.00613856727975578</v>
      </c>
      <c r="AS21" s="26"/>
      <c r="AT21" s="26"/>
      <c r="AU21" s="30" t="n">
        <v>0.0932001879192844</v>
      </c>
      <c r="AV21" s="24" t="n">
        <v>14</v>
      </c>
      <c r="AW21" s="25" t="n">
        <v>23</v>
      </c>
      <c r="AX21" s="25" t="n">
        <v>1</v>
      </c>
      <c r="AY21" s="25" t="n">
        <v>1</v>
      </c>
      <c r="AZ21" s="25" t="n">
        <v>0</v>
      </c>
      <c r="BA21" s="27" t="n">
        <v>1.2469512195122</v>
      </c>
      <c r="BB21" s="28" t="n">
        <v>-0.00362429508479027</v>
      </c>
      <c r="BC21" s="26"/>
      <c r="BD21" s="26"/>
      <c r="BE21" s="32" t="n">
        <v>-0.000166403588599592</v>
      </c>
      <c r="BF21" s="25" t="n">
        <v>14</v>
      </c>
      <c r="BG21" s="25" t="n">
        <v>46</v>
      </c>
      <c r="BH21" s="25" t="n">
        <v>1</v>
      </c>
      <c r="BI21" s="25" t="n">
        <v>1</v>
      </c>
      <c r="BJ21" s="26" t="n">
        <v>77.109129473704</v>
      </c>
      <c r="BK21" s="26"/>
      <c r="BL21" s="26"/>
      <c r="BM21" s="33" t="n">
        <v>0.0932001879192844</v>
      </c>
    </row>
    <row r="22" s="25" customFormat="true" ht="10.5" hidden="false" customHeight="true" outlineLevel="0" collapsed="false">
      <c r="A22" s="36" t="s">
        <v>76</v>
      </c>
      <c r="B22" s="13" t="s">
        <v>77</v>
      </c>
      <c r="C22" s="37" t="n">
        <v>9.5479</v>
      </c>
      <c r="D22" s="38" t="n">
        <v>41624.66</v>
      </c>
      <c r="E22" s="13" t="s">
        <v>34</v>
      </c>
      <c r="F22" s="13" t="s">
        <v>29</v>
      </c>
      <c r="G22" s="39"/>
      <c r="H22" s="24" t="n">
        <v>1</v>
      </c>
      <c r="I22" s="25" t="n">
        <v>7</v>
      </c>
      <c r="J22" s="25" t="n">
        <v>1</v>
      </c>
      <c r="K22" s="25" t="n">
        <v>0</v>
      </c>
      <c r="L22" s="26" t="n">
        <v>0</v>
      </c>
      <c r="M22" s="27" t="n">
        <v>1.28590078328982</v>
      </c>
      <c r="N22" s="28" t="n">
        <v>-0.00189211298962795</v>
      </c>
      <c r="O22" s="26"/>
      <c r="P22" s="26"/>
      <c r="Q22" s="29" t="n">
        <v>0.0148013299386491</v>
      </c>
      <c r="R22" s="25" t="n">
        <v>1</v>
      </c>
      <c r="S22" s="25" t="n">
        <v>20</v>
      </c>
      <c r="T22" s="25" t="n">
        <v>1</v>
      </c>
      <c r="U22" s="25" t="n">
        <v>0</v>
      </c>
      <c r="V22" s="26" t="n">
        <v>0</v>
      </c>
      <c r="W22" s="27" t="n">
        <v>1.25068268705625</v>
      </c>
      <c r="X22" s="28" t="n">
        <v>-0.00689439412275788</v>
      </c>
      <c r="Y22" s="26"/>
      <c r="Z22" s="26"/>
      <c r="AA22" s="30" t="n">
        <v>0.0127905267735623</v>
      </c>
      <c r="AB22" s="24" t="n">
        <v>1</v>
      </c>
      <c r="AC22" s="25" t="n">
        <v>12</v>
      </c>
      <c r="AD22" s="25" t="n">
        <v>1</v>
      </c>
      <c r="AE22" s="25" t="n">
        <v>0</v>
      </c>
      <c r="AF22" s="26" t="n">
        <v>0</v>
      </c>
      <c r="AG22" s="27" t="n">
        <v>1.77540106951872</v>
      </c>
      <c r="AH22" s="28" t="n">
        <v>0.00893515907797529</v>
      </c>
      <c r="AI22" s="26"/>
      <c r="AJ22" s="26"/>
      <c r="AK22" s="29" t="n">
        <v>-0.0243712479175137</v>
      </c>
      <c r="AL22" s="25" t="n">
        <v>0</v>
      </c>
      <c r="AM22" s="25" t="n">
        <v>0</v>
      </c>
      <c r="AN22" s="25" t="n">
        <v>0</v>
      </c>
      <c r="AO22" s="25" t="n">
        <v>0</v>
      </c>
      <c r="AP22" s="26" t="n">
        <v>0</v>
      </c>
      <c r="AQ22" s="27" t="n">
        <v>1.22488038277512</v>
      </c>
      <c r="AR22" s="28" t="n">
        <v>-0.00786664306231425</v>
      </c>
      <c r="AS22" s="26"/>
      <c r="AT22" s="26"/>
      <c r="AU22" s="30" t="n">
        <v>-0.124892753012965</v>
      </c>
      <c r="AV22" s="24" t="n">
        <v>0</v>
      </c>
      <c r="AW22" s="25" t="n">
        <v>0</v>
      </c>
      <c r="AX22" s="25" t="n">
        <v>0</v>
      </c>
      <c r="AY22" s="25" t="n">
        <v>0</v>
      </c>
      <c r="AZ22" s="25" t="n">
        <v>0</v>
      </c>
      <c r="BA22" s="27" t="n">
        <v>1.10518292682927</v>
      </c>
      <c r="BB22" s="28" t="n">
        <v>-0.01149920041227</v>
      </c>
      <c r="BC22" s="26"/>
      <c r="BD22" s="26"/>
      <c r="BE22" s="32" t="n">
        <v>-0.000333159513896159</v>
      </c>
      <c r="BF22" s="25" t="n">
        <v>1</v>
      </c>
      <c r="BG22" s="25" t="n">
        <v>20</v>
      </c>
      <c r="BH22" s="25" t="n">
        <v>1</v>
      </c>
      <c r="BI22" s="25" t="n">
        <v>0</v>
      </c>
      <c r="BJ22" s="26" t="n">
        <v>0</v>
      </c>
      <c r="BK22" s="26"/>
      <c r="BL22" s="26"/>
      <c r="BM22" s="33" t="n">
        <v>0.0148013299386491</v>
      </c>
    </row>
    <row r="23" s="25" customFormat="true" ht="10.5" hidden="false" customHeight="true" outlineLevel="0" collapsed="false">
      <c r="A23" s="36" t="s">
        <v>78</v>
      </c>
      <c r="B23" s="13" t="s">
        <v>53</v>
      </c>
      <c r="C23" s="37" t="n">
        <v>9.4749</v>
      </c>
      <c r="D23" s="38" t="n">
        <v>23078.36</v>
      </c>
      <c r="E23" s="13" t="s">
        <v>34</v>
      </c>
      <c r="F23" s="13" t="s">
        <v>48</v>
      </c>
      <c r="G23" s="39" t="s">
        <v>54</v>
      </c>
      <c r="H23" s="24" t="n">
        <v>0</v>
      </c>
      <c r="I23" s="25" t="n">
        <v>0</v>
      </c>
      <c r="J23" s="25" t="n">
        <v>0</v>
      </c>
      <c r="K23" s="25" t="n">
        <v>0</v>
      </c>
      <c r="L23" s="26" t="n">
        <v>0</v>
      </c>
      <c r="M23" s="27" t="n">
        <v>1.42297650130548</v>
      </c>
      <c r="N23" s="28" t="n">
        <v>-0.00205670246797446</v>
      </c>
      <c r="O23" s="26"/>
      <c r="P23" s="26"/>
      <c r="Q23" s="29" t="n">
        <v>0.0159315724810864</v>
      </c>
      <c r="R23" s="25" t="n">
        <v>1</v>
      </c>
      <c r="S23" s="25" t="n">
        <v>50</v>
      </c>
      <c r="T23" s="25" t="n">
        <v>0</v>
      </c>
      <c r="U23" s="25" t="n">
        <v>0</v>
      </c>
      <c r="V23" s="26" t="n">
        <v>0</v>
      </c>
      <c r="W23" s="27" t="n">
        <v>1.21791370835609</v>
      </c>
      <c r="X23" s="28" t="n">
        <v>-0.00937928123189929</v>
      </c>
      <c r="Y23" s="26"/>
      <c r="Z23" s="26"/>
      <c r="AA23" s="30" t="n">
        <v>-0.0052712086558053</v>
      </c>
      <c r="AB23" s="24" t="n">
        <v>1</v>
      </c>
      <c r="AC23" s="25" t="n">
        <v>4</v>
      </c>
      <c r="AD23" s="25" t="n">
        <v>0</v>
      </c>
      <c r="AE23" s="25" t="n">
        <v>0</v>
      </c>
      <c r="AF23" s="26" t="n">
        <v>0</v>
      </c>
      <c r="AG23" s="27"/>
      <c r="AH23" s="28"/>
      <c r="AI23" s="26"/>
      <c r="AJ23" s="26"/>
      <c r="AK23" s="29" t="n">
        <v>-0.0688964827030324</v>
      </c>
      <c r="AL23" s="25" t="n">
        <v>0</v>
      </c>
      <c r="AM23" s="25" t="n">
        <v>0</v>
      </c>
      <c r="AN23" s="25" t="n">
        <v>0</v>
      </c>
      <c r="AO23" s="25" t="n">
        <v>0</v>
      </c>
      <c r="AP23" s="26" t="n">
        <v>0</v>
      </c>
      <c r="AQ23" s="27" t="n">
        <v>0</v>
      </c>
      <c r="AR23" s="28" t="n">
        <v>0</v>
      </c>
      <c r="AS23" s="26"/>
      <c r="AT23" s="26"/>
      <c r="AU23" s="31" t="s">
        <v>31</v>
      </c>
      <c r="AV23" s="24" t="n">
        <v>1</v>
      </c>
      <c r="AW23" s="25" t="n">
        <v>0</v>
      </c>
      <c r="AX23" s="25" t="n">
        <v>0</v>
      </c>
      <c r="AY23" s="25" t="n">
        <v>0</v>
      </c>
      <c r="AZ23" s="25" t="n">
        <v>0</v>
      </c>
      <c r="BA23" s="27" t="n">
        <v>1.1875</v>
      </c>
      <c r="BB23" s="28" t="n">
        <v>-0.00846825852974587</v>
      </c>
      <c r="BC23" s="26"/>
      <c r="BD23" s="26"/>
      <c r="BE23" s="32" t="n">
        <v>-0.001031591514927</v>
      </c>
      <c r="BF23" s="25" t="n">
        <v>1</v>
      </c>
      <c r="BG23" s="25" t="n">
        <v>50</v>
      </c>
      <c r="BH23" s="25" t="n">
        <v>0</v>
      </c>
      <c r="BI23" s="25" t="n">
        <v>0</v>
      </c>
      <c r="BJ23" s="26" t="n">
        <v>0</v>
      </c>
      <c r="BK23" s="26"/>
      <c r="BL23" s="26"/>
      <c r="BM23" s="33" t="n">
        <v>0.0159315724810864</v>
      </c>
    </row>
    <row r="24" s="25" customFormat="true" ht="10.5" hidden="false" customHeight="true" outlineLevel="0" collapsed="false">
      <c r="A24" s="36" t="s">
        <v>79</v>
      </c>
      <c r="B24" s="13" t="s">
        <v>80</v>
      </c>
      <c r="C24" s="37" t="n">
        <v>4.6377</v>
      </c>
      <c r="D24" s="38" t="n">
        <v>58946.45</v>
      </c>
      <c r="E24" s="13" t="s">
        <v>34</v>
      </c>
      <c r="F24" s="13" t="s">
        <v>35</v>
      </c>
      <c r="G24" s="39" t="s">
        <v>81</v>
      </c>
      <c r="H24" s="24" t="n">
        <v>1</v>
      </c>
      <c r="I24" s="25" t="n">
        <v>0</v>
      </c>
      <c r="J24" s="25" t="n">
        <v>0</v>
      </c>
      <c r="K24" s="25" t="n">
        <v>0</v>
      </c>
      <c r="L24" s="26" t="n">
        <v>0</v>
      </c>
      <c r="M24" s="27" t="n">
        <v>1.32506527415144</v>
      </c>
      <c r="N24" s="28" t="n">
        <v>-0.00192520377021876</v>
      </c>
      <c r="O24" s="26"/>
      <c r="P24" s="26"/>
      <c r="Q24" s="29" t="n">
        <v>0.00790087316702706</v>
      </c>
      <c r="R24" s="25" t="n">
        <v>1</v>
      </c>
      <c r="S24" s="25" t="n">
        <v>30</v>
      </c>
      <c r="T24" s="25" t="n">
        <v>2</v>
      </c>
      <c r="U24" s="25" t="n">
        <v>1</v>
      </c>
      <c r="V24" s="26" t="n">
        <v>311.622351157937</v>
      </c>
      <c r="W24" s="27" t="n">
        <v>1.3407973784817</v>
      </c>
      <c r="X24" s="28" t="n">
        <v>-0.00460717968988181</v>
      </c>
      <c r="Y24" s="26"/>
      <c r="Z24" s="26" t="n">
        <v>1</v>
      </c>
      <c r="AA24" s="30" t="n">
        <v>0.0146361670599415</v>
      </c>
      <c r="AB24" s="24" t="n">
        <v>1</v>
      </c>
      <c r="AC24" s="25" t="n">
        <v>3</v>
      </c>
      <c r="AD24" s="25" t="n">
        <v>2</v>
      </c>
      <c r="AE24" s="25" t="n">
        <v>1</v>
      </c>
      <c r="AF24" s="26" t="n">
        <v>26.44489846</v>
      </c>
      <c r="AG24" s="27" t="n">
        <v>7.41176470588235</v>
      </c>
      <c r="AH24" s="28" t="n">
        <v>0.138676970688871</v>
      </c>
      <c r="AI24" s="26" t="n">
        <v>1</v>
      </c>
      <c r="AJ24" s="26"/>
      <c r="AK24" s="29" t="n">
        <v>-0.0484102321823554</v>
      </c>
      <c r="AL24" s="25" t="n">
        <v>6</v>
      </c>
      <c r="AM24" s="25" t="n">
        <v>30</v>
      </c>
      <c r="AN24" s="25" t="n">
        <v>3</v>
      </c>
      <c r="AO24" s="25" t="n">
        <v>1</v>
      </c>
      <c r="AP24" s="26" t="n">
        <v>26.710976960219</v>
      </c>
      <c r="AQ24" s="27" t="n">
        <v>1.22488038277512</v>
      </c>
      <c r="AR24" s="28" t="n">
        <v>-0.00661532399017216</v>
      </c>
      <c r="AS24" s="26"/>
      <c r="AT24" s="26"/>
      <c r="AU24" s="30" t="n">
        <v>0.0453757899327573</v>
      </c>
      <c r="AV24" s="24" t="n">
        <v>4</v>
      </c>
      <c r="AW24" s="25" t="n">
        <v>20</v>
      </c>
      <c r="AX24" s="25" t="n">
        <v>2</v>
      </c>
      <c r="AY24" s="25" t="n">
        <v>1</v>
      </c>
      <c r="AZ24" s="25" t="n">
        <v>1</v>
      </c>
      <c r="BA24" s="27" t="n">
        <v>1.15548780487805</v>
      </c>
      <c r="BB24" s="28" t="n">
        <v>-0.0058977124015182</v>
      </c>
      <c r="BC24" s="26"/>
      <c r="BD24" s="26"/>
      <c r="BE24" s="32" t="n">
        <v>0.000349467669584686</v>
      </c>
      <c r="BF24" s="25" t="n">
        <v>6</v>
      </c>
      <c r="BG24" s="25" t="n">
        <v>30</v>
      </c>
      <c r="BH24" s="25" t="n">
        <v>3</v>
      </c>
      <c r="BI24" s="25" t="n">
        <v>1</v>
      </c>
      <c r="BJ24" s="26" t="n">
        <v>311.622351157937</v>
      </c>
      <c r="BK24" s="26" t="n">
        <v>1</v>
      </c>
      <c r="BL24" s="26" t="n">
        <v>1</v>
      </c>
      <c r="BM24" s="33" t="n">
        <v>0.0453757899327573</v>
      </c>
    </row>
    <row r="25" s="25" customFormat="true" ht="10.5" hidden="false" customHeight="true" outlineLevel="0" collapsed="false">
      <c r="A25" s="36" t="s">
        <v>82</v>
      </c>
      <c r="B25" s="13" t="s">
        <v>83</v>
      </c>
      <c r="C25" s="37" t="n">
        <v>5.1426</v>
      </c>
      <c r="D25" s="38" t="n">
        <v>27148.92</v>
      </c>
      <c r="E25" s="13" t="s">
        <v>34</v>
      </c>
      <c r="F25" s="13" t="s">
        <v>35</v>
      </c>
      <c r="G25" s="39" t="s">
        <v>84</v>
      </c>
      <c r="H25" s="24" t="n">
        <v>1</v>
      </c>
      <c r="I25" s="25" t="n">
        <v>28</v>
      </c>
      <c r="J25" s="25" t="n">
        <v>0</v>
      </c>
      <c r="K25" s="25" t="n">
        <v>0</v>
      </c>
      <c r="L25" s="26" t="n">
        <v>0</v>
      </c>
      <c r="M25" s="27" t="n">
        <v>1.38381201044386</v>
      </c>
      <c r="N25" s="28" t="n">
        <v>-0.00144804896952258</v>
      </c>
      <c r="O25" s="26"/>
      <c r="P25" s="26"/>
      <c r="Q25" s="29" t="n">
        <v>0.0249583151479934</v>
      </c>
      <c r="R25" s="25" t="n">
        <v>1</v>
      </c>
      <c r="S25" s="25" t="n">
        <v>30</v>
      </c>
      <c r="T25" s="25" t="n">
        <v>1</v>
      </c>
      <c r="U25" s="25" t="n">
        <v>1</v>
      </c>
      <c r="V25" s="26" t="n">
        <v>86.9091518888838</v>
      </c>
      <c r="W25" s="27" t="n">
        <v>1.52102676133261</v>
      </c>
      <c r="X25" s="28" t="n">
        <v>-0.00584096762436901</v>
      </c>
      <c r="Y25" s="26"/>
      <c r="Z25" s="26"/>
      <c r="AA25" s="30" t="n">
        <v>-0.0015775120599818</v>
      </c>
      <c r="AB25" s="24" t="n">
        <v>1</v>
      </c>
      <c r="AC25" s="25" t="n">
        <v>1</v>
      </c>
      <c r="AD25" s="25" t="n">
        <v>2</v>
      </c>
      <c r="AE25" s="25" t="n">
        <v>1</v>
      </c>
      <c r="AF25" s="26" t="n">
        <v>51.11422203</v>
      </c>
      <c r="AG25" s="27" t="n">
        <v>6.0427807486631</v>
      </c>
      <c r="AH25" s="28" t="n">
        <v>0.0930932299455216</v>
      </c>
      <c r="AI25" s="26" t="n">
        <v>1</v>
      </c>
      <c r="AJ25" s="26"/>
      <c r="AK25" s="29" t="n">
        <v>-0.106484412504505</v>
      </c>
      <c r="AL25" s="25" t="n">
        <v>4</v>
      </c>
      <c r="AM25" s="25" t="n">
        <v>43</v>
      </c>
      <c r="AN25" s="25" t="n">
        <v>3</v>
      </c>
      <c r="AO25" s="25" t="n">
        <v>1</v>
      </c>
      <c r="AP25" s="26" t="n">
        <v>22.002671817821</v>
      </c>
      <c r="AQ25" s="27" t="n">
        <v>1.16473000683527</v>
      </c>
      <c r="AR25" s="28" t="n">
        <v>-0.00766875807123303</v>
      </c>
      <c r="AS25" s="26"/>
      <c r="AT25" s="26"/>
      <c r="AU25" s="30" t="n">
        <v>0.0351035486461611</v>
      </c>
      <c r="AV25" s="24" t="n">
        <v>6</v>
      </c>
      <c r="AW25" s="25" t="n">
        <v>16</v>
      </c>
      <c r="AX25" s="25" t="n">
        <v>2</v>
      </c>
      <c r="AY25" s="25" t="n">
        <v>1</v>
      </c>
      <c r="AZ25" s="25" t="n">
        <v>0</v>
      </c>
      <c r="BA25" s="27" t="n">
        <v>1.2515243902439</v>
      </c>
      <c r="BB25" s="28" t="n">
        <v>-0.00794075703709065</v>
      </c>
      <c r="BC25" s="26"/>
      <c r="BD25" s="26"/>
      <c r="BE25" s="32" t="n">
        <v>-4.98304757149414E-005</v>
      </c>
      <c r="BF25" s="25" t="n">
        <v>6</v>
      </c>
      <c r="BG25" s="25" t="n">
        <v>43</v>
      </c>
      <c r="BH25" s="25" t="n">
        <v>3</v>
      </c>
      <c r="BI25" s="25" t="n">
        <v>1</v>
      </c>
      <c r="BJ25" s="26" t="n">
        <v>86.9091518888838</v>
      </c>
      <c r="BK25" s="26" t="n">
        <v>1</v>
      </c>
      <c r="BL25" s="26"/>
      <c r="BM25" s="33" t="n">
        <v>0.0351035486461611</v>
      </c>
    </row>
    <row r="26" s="25" customFormat="true" ht="10.5" hidden="false" customHeight="true" outlineLevel="0" collapsed="false">
      <c r="A26" s="36" t="s">
        <v>85</v>
      </c>
      <c r="B26" s="13" t="s">
        <v>53</v>
      </c>
      <c r="C26" s="37" t="n">
        <v>10.1389</v>
      </c>
      <c r="D26" s="38" t="n">
        <v>61329.47</v>
      </c>
      <c r="E26" s="13" t="s">
        <v>28</v>
      </c>
      <c r="F26" s="13" t="s">
        <v>48</v>
      </c>
      <c r="G26" s="39" t="s">
        <v>54</v>
      </c>
      <c r="H26" s="24" t="n">
        <v>1</v>
      </c>
      <c r="I26" s="25" t="n">
        <v>3</v>
      </c>
      <c r="J26" s="25" t="n">
        <v>2</v>
      </c>
      <c r="K26" s="25" t="n">
        <v>1</v>
      </c>
      <c r="L26" s="26" t="n">
        <v>0</v>
      </c>
      <c r="M26" s="27" t="n">
        <v>1.38381201044386</v>
      </c>
      <c r="N26" s="28" t="n">
        <v>-0.00164457287098051</v>
      </c>
      <c r="O26" s="26"/>
      <c r="P26" s="26"/>
      <c r="Q26" s="29" t="n">
        <v>0.0257412015984111</v>
      </c>
      <c r="R26" s="25" t="n">
        <v>1</v>
      </c>
      <c r="S26" s="25" t="n">
        <v>5</v>
      </c>
      <c r="T26" s="25" t="n">
        <v>0</v>
      </c>
      <c r="U26" s="25" t="n">
        <v>0</v>
      </c>
      <c r="V26" s="26" t="n">
        <v>0.5</v>
      </c>
      <c r="W26" s="27" t="n">
        <v>1.30802839978154</v>
      </c>
      <c r="X26" s="28" t="n">
        <v>-0.00771805049432209</v>
      </c>
      <c r="Y26" s="26"/>
      <c r="Z26" s="26"/>
      <c r="AA26" s="30" t="n">
        <v>-0.00252821713604626</v>
      </c>
      <c r="AB26" s="24" t="n">
        <v>1</v>
      </c>
      <c r="AC26" s="25" t="n">
        <v>7</v>
      </c>
      <c r="AD26" s="25" t="n">
        <v>1</v>
      </c>
      <c r="AE26" s="25" t="n">
        <v>0</v>
      </c>
      <c r="AF26" s="26" t="n">
        <v>0</v>
      </c>
      <c r="AG26" s="27"/>
      <c r="AH26" s="28"/>
      <c r="AI26" s="26"/>
      <c r="AJ26" s="26"/>
      <c r="AK26" s="29" t="n">
        <v>-0.0618238956126164</v>
      </c>
      <c r="AL26" s="25" t="n">
        <v>6</v>
      </c>
      <c r="AM26" s="25" t="n">
        <v>26</v>
      </c>
      <c r="AN26" s="25" t="n">
        <v>1</v>
      </c>
      <c r="AO26" s="25" t="n">
        <v>0</v>
      </c>
      <c r="AP26" s="26" t="n">
        <v>14.449170688</v>
      </c>
      <c r="AQ26" s="27" t="n">
        <v>1.09364319890636</v>
      </c>
      <c r="AR26" s="28" t="n">
        <v>-0.00937974630244839</v>
      </c>
      <c r="AS26" s="26"/>
      <c r="AT26" s="26"/>
      <c r="AU26" s="30" t="n">
        <v>0.000205894930416554</v>
      </c>
      <c r="AV26" s="24" t="n">
        <v>0</v>
      </c>
      <c r="AW26" s="25" t="n">
        <v>0</v>
      </c>
      <c r="AX26" s="25" t="n">
        <v>0</v>
      </c>
      <c r="AY26" s="25" t="n">
        <v>0</v>
      </c>
      <c r="AZ26" s="25" t="n">
        <v>0</v>
      </c>
      <c r="BA26" s="27" t="n">
        <v>0</v>
      </c>
      <c r="BB26" s="28" t="n">
        <v>0</v>
      </c>
      <c r="BC26" s="26"/>
      <c r="BD26" s="26"/>
      <c r="BE26" s="35" t="s">
        <v>31</v>
      </c>
      <c r="BF26" s="25" t="n">
        <v>6</v>
      </c>
      <c r="BG26" s="25" t="n">
        <v>26</v>
      </c>
      <c r="BH26" s="25" t="n">
        <v>2</v>
      </c>
      <c r="BI26" s="25" t="n">
        <v>1</v>
      </c>
      <c r="BJ26" s="26" t="n">
        <v>14.449170688</v>
      </c>
      <c r="BK26" s="26"/>
      <c r="BL26" s="26"/>
      <c r="BM26" s="33" t="n">
        <v>0.0257412015984111</v>
      </c>
    </row>
    <row r="27" s="25" customFormat="true" ht="10.5" hidden="false" customHeight="true" outlineLevel="0" collapsed="false">
      <c r="A27" s="36" t="s">
        <v>86</v>
      </c>
      <c r="B27" s="13" t="s">
        <v>77</v>
      </c>
      <c r="C27" s="37" t="n">
        <v>7.6135</v>
      </c>
      <c r="D27" s="38" t="n">
        <v>31347.01</v>
      </c>
      <c r="E27" s="13" t="s">
        <v>34</v>
      </c>
      <c r="F27" s="13" t="s">
        <v>29</v>
      </c>
      <c r="G27" s="39"/>
      <c r="H27" s="24" t="n">
        <v>1</v>
      </c>
      <c r="I27" s="25" t="n">
        <v>18</v>
      </c>
      <c r="J27" s="25" t="n">
        <v>1</v>
      </c>
      <c r="K27" s="25" t="n">
        <v>0</v>
      </c>
      <c r="L27" s="26" t="n">
        <v>-0.218456718432023</v>
      </c>
      <c r="M27" s="27" t="n">
        <v>1.30548302872063</v>
      </c>
      <c r="N27" s="28" t="n">
        <v>-0.00205653944052655</v>
      </c>
      <c r="O27" s="26"/>
      <c r="P27" s="26"/>
      <c r="Q27" s="29" t="n">
        <v>0.027150825258302</v>
      </c>
      <c r="R27" s="25" t="n">
        <v>1</v>
      </c>
      <c r="S27" s="25" t="n">
        <v>30</v>
      </c>
      <c r="T27" s="25" t="n">
        <v>1</v>
      </c>
      <c r="U27" s="25" t="n">
        <v>1</v>
      </c>
      <c r="V27" s="26" t="n">
        <v>26.2606406686898</v>
      </c>
      <c r="W27" s="27" t="n">
        <v>1.21791370835609</v>
      </c>
      <c r="X27" s="28" t="n">
        <v>-0.0098078652271247</v>
      </c>
      <c r="Y27" s="26"/>
      <c r="Z27" s="26"/>
      <c r="AA27" s="30" t="n">
        <v>-0.00264353190358457</v>
      </c>
      <c r="AB27" s="24" t="n">
        <v>1</v>
      </c>
      <c r="AC27" s="25" t="n">
        <v>6</v>
      </c>
      <c r="AD27" s="25" t="n">
        <v>1</v>
      </c>
      <c r="AE27" s="25" t="n">
        <v>1</v>
      </c>
      <c r="AF27" s="26" t="n">
        <v>0</v>
      </c>
      <c r="AG27" s="27"/>
      <c r="AH27" s="28"/>
      <c r="AI27" s="26"/>
      <c r="AJ27" s="26"/>
      <c r="AK27" s="29" t="n">
        <v>-0.0334721216536308</v>
      </c>
      <c r="AL27" s="25" t="n">
        <v>13</v>
      </c>
      <c r="AM27" s="25" t="n">
        <v>10</v>
      </c>
      <c r="AN27" s="25" t="n">
        <v>1</v>
      </c>
      <c r="AO27" s="25" t="n">
        <v>0</v>
      </c>
      <c r="AP27" s="26" t="n">
        <v>0</v>
      </c>
      <c r="AQ27" s="27" t="n">
        <v>1.0663021189337</v>
      </c>
      <c r="AR27" s="28" t="n">
        <v>-0.00794904395889546</v>
      </c>
      <c r="AS27" s="26"/>
      <c r="AT27" s="26"/>
      <c r="AU27" s="30" t="n">
        <v>-0.0226895495928543</v>
      </c>
      <c r="AV27" s="24" t="n">
        <v>0</v>
      </c>
      <c r="AW27" s="25" t="n">
        <v>0</v>
      </c>
      <c r="AX27" s="25" t="n">
        <v>0</v>
      </c>
      <c r="AY27" s="25" t="n">
        <v>0</v>
      </c>
      <c r="AZ27" s="25" t="n">
        <v>0</v>
      </c>
      <c r="BA27" s="27" t="n">
        <v>0</v>
      </c>
      <c r="BB27" s="28" t="n">
        <v>0</v>
      </c>
      <c r="BC27" s="26"/>
      <c r="BD27" s="26"/>
      <c r="BE27" s="35" t="s">
        <v>31</v>
      </c>
      <c r="BF27" s="25" t="n">
        <v>13</v>
      </c>
      <c r="BG27" s="25" t="n">
        <v>30</v>
      </c>
      <c r="BH27" s="25" t="n">
        <v>1</v>
      </c>
      <c r="BI27" s="25" t="n">
        <v>1</v>
      </c>
      <c r="BJ27" s="26" t="n">
        <v>26.2606406686898</v>
      </c>
      <c r="BK27" s="26"/>
      <c r="BL27" s="26"/>
      <c r="BM27" s="33" t="n">
        <v>0.027150825258302</v>
      </c>
    </row>
    <row r="28" s="25" customFormat="true" ht="10.5" hidden="false" customHeight="true" outlineLevel="0" collapsed="false">
      <c r="A28" s="36" t="s">
        <v>87</v>
      </c>
      <c r="B28" s="13" t="s">
        <v>88</v>
      </c>
      <c r="C28" s="37" t="n">
        <v>8.9859</v>
      </c>
      <c r="D28" s="38" t="n">
        <v>43880.22</v>
      </c>
      <c r="E28" s="13" t="s">
        <v>28</v>
      </c>
      <c r="F28" s="40" t="s">
        <v>89</v>
      </c>
      <c r="G28" s="39"/>
      <c r="H28" s="24" t="n">
        <v>1</v>
      </c>
      <c r="I28" s="25" t="n">
        <v>6</v>
      </c>
      <c r="J28" s="25" t="n">
        <v>0</v>
      </c>
      <c r="K28" s="25" t="n">
        <v>0</v>
      </c>
      <c r="L28" s="26" t="n">
        <v>0</v>
      </c>
      <c r="M28" s="27" t="n">
        <v>1.14882506527415</v>
      </c>
      <c r="N28" s="28" t="n">
        <v>-0.00333999008525196</v>
      </c>
      <c r="O28" s="26"/>
      <c r="P28" s="26"/>
      <c r="Q28" s="29" t="n">
        <v>0.027814247435895</v>
      </c>
      <c r="R28" s="25" t="n">
        <v>1</v>
      </c>
      <c r="S28" s="25" t="n">
        <v>50</v>
      </c>
      <c r="T28" s="25" t="n">
        <v>0</v>
      </c>
      <c r="U28" s="25" t="n">
        <v>0</v>
      </c>
      <c r="V28" s="26" t="n">
        <v>0</v>
      </c>
      <c r="W28" s="27" t="n">
        <v>1.24249044238121</v>
      </c>
      <c r="X28" s="28" t="n">
        <v>-0.00783289006170245</v>
      </c>
      <c r="Y28" s="26"/>
      <c r="Z28" s="26"/>
      <c r="AA28" s="30" t="n">
        <v>-0.00488847033526347</v>
      </c>
      <c r="AB28" s="24" t="n">
        <v>1</v>
      </c>
      <c r="AC28" s="25" t="n">
        <v>14</v>
      </c>
      <c r="AD28" s="25" t="n">
        <v>0</v>
      </c>
      <c r="AE28" s="25" t="n">
        <v>0</v>
      </c>
      <c r="AF28" s="26" t="n">
        <v>0</v>
      </c>
      <c r="AG28" s="27"/>
      <c r="AH28" s="28"/>
      <c r="AI28" s="26"/>
      <c r="AJ28" s="26"/>
      <c r="AK28" s="29" t="n">
        <v>-0.0524858008942527</v>
      </c>
      <c r="AL28" s="25" t="n">
        <v>12</v>
      </c>
      <c r="AM28" s="25" t="n">
        <v>22</v>
      </c>
      <c r="AN28" s="25" t="n">
        <v>0</v>
      </c>
      <c r="AO28" s="25" t="n">
        <v>0</v>
      </c>
      <c r="AP28" s="26" t="n">
        <v>0</v>
      </c>
      <c r="AQ28" s="27" t="n">
        <v>1.02802460697198</v>
      </c>
      <c r="AR28" s="28" t="n">
        <v>-0.00887020211832103</v>
      </c>
      <c r="AS28" s="26"/>
      <c r="AT28" s="26"/>
      <c r="AU28" s="30" t="n">
        <v>0.0375898119873006</v>
      </c>
      <c r="AV28" s="24" t="n">
        <v>12</v>
      </c>
      <c r="AW28" s="25" t="n">
        <v>0</v>
      </c>
      <c r="AX28" s="25" t="n">
        <v>0</v>
      </c>
      <c r="AY28" s="25" t="n">
        <v>0</v>
      </c>
      <c r="AZ28" s="25" t="n">
        <v>0</v>
      </c>
      <c r="BA28" s="27" t="n">
        <v>1.02286585365854</v>
      </c>
      <c r="BB28" s="28" t="n">
        <v>-0.00896240665779522</v>
      </c>
      <c r="BC28" s="26"/>
      <c r="BD28" s="26"/>
      <c r="BE28" s="32" t="n">
        <v>0.000217240740591604</v>
      </c>
      <c r="BF28" s="25" t="n">
        <v>12</v>
      </c>
      <c r="BG28" s="25" t="n">
        <v>50</v>
      </c>
      <c r="BH28" s="25" t="n">
        <v>0</v>
      </c>
      <c r="BI28" s="25" t="n">
        <v>0</v>
      </c>
      <c r="BJ28" s="26" t="n">
        <v>0</v>
      </c>
      <c r="BK28" s="26"/>
      <c r="BL28" s="26"/>
      <c r="BM28" s="33" t="n">
        <v>0.0375898119873006</v>
      </c>
    </row>
    <row r="29" s="25" customFormat="true" ht="10.5" hidden="false" customHeight="true" outlineLevel="0" collapsed="false">
      <c r="A29" s="36" t="s">
        <v>90</v>
      </c>
      <c r="B29" s="13" t="s">
        <v>91</v>
      </c>
      <c r="C29" s="37" t="n">
        <v>5.7341</v>
      </c>
      <c r="D29" s="38" t="n">
        <v>54619.04</v>
      </c>
      <c r="E29" s="13" t="s">
        <v>28</v>
      </c>
      <c r="F29" s="13" t="s">
        <v>48</v>
      </c>
      <c r="G29" s="39"/>
      <c r="H29" s="24" t="n">
        <v>1</v>
      </c>
      <c r="I29" s="25" t="n">
        <v>1</v>
      </c>
      <c r="J29" s="25" t="n">
        <v>0</v>
      </c>
      <c r="K29" s="25" t="n">
        <v>0</v>
      </c>
      <c r="L29" s="26" t="n">
        <v>0</v>
      </c>
      <c r="M29" s="27" t="n">
        <v>1.26631853785901</v>
      </c>
      <c r="N29" s="28" t="n">
        <v>-0.00181051585627833</v>
      </c>
      <c r="O29" s="26"/>
      <c r="P29" s="26"/>
      <c r="Q29" s="29" t="n">
        <v>-0.0413091868268749</v>
      </c>
      <c r="R29" s="25" t="n">
        <v>1</v>
      </c>
      <c r="S29" s="25" t="n">
        <v>30</v>
      </c>
      <c r="T29" s="25" t="n">
        <v>0</v>
      </c>
      <c r="U29" s="25" t="n">
        <v>0</v>
      </c>
      <c r="V29" s="26" t="n">
        <v>0</v>
      </c>
      <c r="W29" s="27" t="n">
        <v>1.40633533588203</v>
      </c>
      <c r="X29" s="28" t="n">
        <v>-0.00613803396515872</v>
      </c>
      <c r="Y29" s="26"/>
      <c r="Z29" s="26"/>
      <c r="AA29" s="30" t="n">
        <v>-0.00517220204395551</v>
      </c>
      <c r="AB29" s="24" t="n">
        <v>1</v>
      </c>
      <c r="AC29" s="25" t="n">
        <v>9</v>
      </c>
      <c r="AD29" s="25" t="n">
        <v>1</v>
      </c>
      <c r="AE29" s="25" t="n">
        <v>1</v>
      </c>
      <c r="AF29" s="26" t="n">
        <v>0</v>
      </c>
      <c r="AG29" s="27" t="n">
        <v>1.70053475935829</v>
      </c>
      <c r="AH29" s="28" t="n">
        <v>0.00750372500657475</v>
      </c>
      <c r="AI29" s="26"/>
      <c r="AJ29" s="26"/>
      <c r="AK29" s="29" t="n">
        <v>0.0509708611483822</v>
      </c>
      <c r="AL29" s="25" t="n">
        <v>0</v>
      </c>
      <c r="AM29" s="25" t="n">
        <v>0</v>
      </c>
      <c r="AN29" s="25" t="n">
        <v>0</v>
      </c>
      <c r="AO29" s="25" t="n">
        <v>0</v>
      </c>
      <c r="AP29" s="26" t="n">
        <v>0</v>
      </c>
      <c r="AQ29" s="27" t="n">
        <v>0</v>
      </c>
      <c r="AR29" s="28" t="n">
        <v>0</v>
      </c>
      <c r="AS29" s="26"/>
      <c r="AT29" s="26"/>
      <c r="AU29" s="31" t="s">
        <v>31</v>
      </c>
      <c r="AV29" s="24" t="n">
        <v>1</v>
      </c>
      <c r="AW29" s="25" t="n">
        <v>10</v>
      </c>
      <c r="AX29" s="25" t="n">
        <v>1</v>
      </c>
      <c r="AY29" s="25" t="n">
        <v>0</v>
      </c>
      <c r="AZ29" s="25" t="n">
        <v>0</v>
      </c>
      <c r="BA29" s="27" t="n">
        <v>1.15548780487805</v>
      </c>
      <c r="BB29" s="28" t="n">
        <v>-0.00462936872550044</v>
      </c>
      <c r="BC29" s="26"/>
      <c r="BD29" s="26"/>
      <c r="BE29" s="32" t="n">
        <v>-0.00244481400649105</v>
      </c>
      <c r="BF29" s="25" t="n">
        <v>1</v>
      </c>
      <c r="BG29" s="25" t="n">
        <v>30</v>
      </c>
      <c r="BH29" s="25" t="n">
        <v>1</v>
      </c>
      <c r="BI29" s="25" t="n">
        <v>1</v>
      </c>
      <c r="BJ29" s="26" t="n">
        <v>0</v>
      </c>
      <c r="BK29" s="26"/>
      <c r="BL29" s="26"/>
      <c r="BM29" s="33" t="n">
        <v>0.0509708611483822</v>
      </c>
    </row>
    <row r="30" s="25" customFormat="true" ht="10.5" hidden="false" customHeight="true" outlineLevel="0" collapsed="false">
      <c r="A30" s="36" t="s">
        <v>92</v>
      </c>
      <c r="B30" s="13" t="s">
        <v>93</v>
      </c>
      <c r="C30" s="37" t="n">
        <v>4.6256</v>
      </c>
      <c r="D30" s="38" t="n">
        <v>47088.39</v>
      </c>
      <c r="E30" s="13" t="s">
        <v>34</v>
      </c>
      <c r="F30" s="13" t="s">
        <v>35</v>
      </c>
      <c r="G30" s="39" t="s">
        <v>94</v>
      </c>
      <c r="H30" s="24" t="n">
        <v>1</v>
      </c>
      <c r="I30" s="25" t="n">
        <v>7</v>
      </c>
      <c r="J30" s="25" t="n">
        <v>2</v>
      </c>
      <c r="K30" s="25" t="n">
        <v>2</v>
      </c>
      <c r="L30" s="26" t="n">
        <v>51.3044896640002</v>
      </c>
      <c r="M30" s="27" t="n">
        <v>1.34464751958225</v>
      </c>
      <c r="N30" s="28" t="n">
        <v>-0.00141415063436419</v>
      </c>
      <c r="O30" s="26"/>
      <c r="P30" s="26"/>
      <c r="Q30" s="29" t="n">
        <v>-0.0208955195217363</v>
      </c>
      <c r="R30" s="25" t="n">
        <v>1</v>
      </c>
      <c r="S30" s="25" t="n">
        <v>20</v>
      </c>
      <c r="T30" s="25" t="n">
        <v>3</v>
      </c>
      <c r="U30" s="25" t="n">
        <v>1</v>
      </c>
      <c r="V30" s="26" t="n">
        <v>383.100106926357</v>
      </c>
      <c r="W30" s="27" t="n">
        <v>1.36537411250683</v>
      </c>
      <c r="X30" s="28" t="n">
        <v>-0.00789790768273268</v>
      </c>
      <c r="Y30" s="26"/>
      <c r="Z30" s="26"/>
      <c r="AA30" s="30" t="n">
        <v>-0.00538813410538693</v>
      </c>
      <c r="AB30" s="24" t="n">
        <v>0</v>
      </c>
      <c r="AC30" s="25" t="n">
        <v>0</v>
      </c>
      <c r="AD30" s="25" t="n">
        <v>0</v>
      </c>
      <c r="AE30" s="25" t="n">
        <v>0</v>
      </c>
      <c r="AF30" s="26" t="n">
        <v>0</v>
      </c>
      <c r="AG30" s="27"/>
      <c r="AH30" s="28"/>
      <c r="AI30" s="26"/>
      <c r="AJ30" s="26"/>
      <c r="AK30" s="29" t="n">
        <v>0.0469365655318595</v>
      </c>
      <c r="AL30" s="25" t="n">
        <v>9</v>
      </c>
      <c r="AM30" s="25" t="n">
        <v>30</v>
      </c>
      <c r="AN30" s="25" t="n">
        <v>3</v>
      </c>
      <c r="AO30" s="25" t="n">
        <v>1</v>
      </c>
      <c r="AP30" s="26" t="n">
        <v>52.316241173687</v>
      </c>
      <c r="AQ30" s="27" t="n">
        <v>1.25222146274778</v>
      </c>
      <c r="AR30" s="28" t="n">
        <v>-0.0059902653808568</v>
      </c>
      <c r="AS30" s="26"/>
      <c r="AT30" s="26"/>
      <c r="AU30" s="30" t="n">
        <v>0.0134618327310866</v>
      </c>
      <c r="AV30" s="24" t="n">
        <v>1</v>
      </c>
      <c r="AW30" s="25" t="n">
        <v>27</v>
      </c>
      <c r="AX30" s="25" t="n">
        <v>3</v>
      </c>
      <c r="AY30" s="25" t="n">
        <v>2</v>
      </c>
      <c r="AZ30" s="25" t="n">
        <v>1</v>
      </c>
      <c r="BA30" s="27" t="n">
        <v>1.2469512195122</v>
      </c>
      <c r="BB30" s="28" t="n">
        <v>-0.00543670863328342</v>
      </c>
      <c r="BC30" s="26"/>
      <c r="BD30" s="26"/>
      <c r="BE30" s="32" t="n">
        <v>-0.0025954631113545</v>
      </c>
      <c r="BF30" s="25" t="n">
        <v>9</v>
      </c>
      <c r="BG30" s="25" t="n">
        <v>30</v>
      </c>
      <c r="BH30" s="25" t="n">
        <v>3</v>
      </c>
      <c r="BI30" s="25" t="n">
        <v>2</v>
      </c>
      <c r="BJ30" s="26" t="n">
        <v>383.100106926357</v>
      </c>
      <c r="BK30" s="26"/>
      <c r="BL30" s="26"/>
      <c r="BM30" s="33" t="n">
        <v>0.0469365655318595</v>
      </c>
    </row>
    <row r="31" s="25" customFormat="true" ht="10.5" hidden="false" customHeight="true" outlineLevel="0" collapsed="false">
      <c r="A31" s="36" t="s">
        <v>95</v>
      </c>
      <c r="B31" s="13" t="s">
        <v>96</v>
      </c>
      <c r="C31" s="37" t="n">
        <v>8.6414</v>
      </c>
      <c r="D31" s="38" t="n">
        <v>42380.79</v>
      </c>
      <c r="E31" s="13" t="s">
        <v>28</v>
      </c>
      <c r="F31" s="13" t="s">
        <v>48</v>
      </c>
      <c r="G31" s="39" t="s">
        <v>97</v>
      </c>
      <c r="H31" s="24" t="n">
        <v>1</v>
      </c>
      <c r="I31" s="25" t="n">
        <v>36</v>
      </c>
      <c r="J31" s="25" t="n">
        <v>0</v>
      </c>
      <c r="K31" s="25" t="n">
        <v>0</v>
      </c>
      <c r="L31" s="26" t="n">
        <v>0</v>
      </c>
      <c r="M31" s="27" t="n">
        <v>1.50130548302872</v>
      </c>
      <c r="N31" s="28" t="n">
        <v>-0.00189274614273962</v>
      </c>
      <c r="O31" s="26"/>
      <c r="P31" s="26"/>
      <c r="Q31" s="29" t="n">
        <v>-0.0025561899140964</v>
      </c>
      <c r="R31" s="25" t="n">
        <v>1</v>
      </c>
      <c r="S31" s="25" t="n">
        <v>20</v>
      </c>
      <c r="T31" s="25" t="n">
        <v>0</v>
      </c>
      <c r="U31" s="25" t="n">
        <v>0</v>
      </c>
      <c r="V31" s="26" t="n">
        <v>0</v>
      </c>
      <c r="W31" s="27" t="n">
        <v>1.4391043145822</v>
      </c>
      <c r="X31" s="28" t="n">
        <v>-0.00575941977838736</v>
      </c>
      <c r="Y31" s="26"/>
      <c r="Z31" s="26"/>
      <c r="AA31" s="30" t="n">
        <v>9.86039413389599E-005</v>
      </c>
      <c r="AB31" s="24" t="n">
        <v>1</v>
      </c>
      <c r="AC31" s="25" t="n">
        <v>6</v>
      </c>
      <c r="AD31" s="25" t="n">
        <v>0</v>
      </c>
      <c r="AE31" s="25" t="n">
        <v>0</v>
      </c>
      <c r="AF31" s="26" t="n">
        <v>0</v>
      </c>
      <c r="AG31" s="27"/>
      <c r="AH31" s="28"/>
      <c r="AI31" s="26"/>
      <c r="AJ31" s="26"/>
      <c r="AK31" s="29" t="n">
        <v>-0.0400055897833534</v>
      </c>
      <c r="AL31" s="25" t="n">
        <v>12</v>
      </c>
      <c r="AM31" s="25" t="n">
        <v>10</v>
      </c>
      <c r="AN31" s="25" t="n">
        <v>0</v>
      </c>
      <c r="AO31" s="25" t="n">
        <v>0</v>
      </c>
      <c r="AP31" s="26" t="n">
        <v>0</v>
      </c>
      <c r="AQ31" s="27"/>
      <c r="AR31" s="28"/>
      <c r="AS31" s="26"/>
      <c r="AT31" s="26"/>
      <c r="AU31" s="30" t="n">
        <v>0.0947475760859929</v>
      </c>
      <c r="AV31" s="24" t="n">
        <v>5</v>
      </c>
      <c r="AW31" s="25" t="n">
        <v>0</v>
      </c>
      <c r="AX31" s="25" t="n">
        <v>0</v>
      </c>
      <c r="AY31" s="25" t="n">
        <v>0</v>
      </c>
      <c r="AZ31" s="25" t="n">
        <v>0</v>
      </c>
      <c r="BA31" s="27" t="n">
        <v>1.16006097560976</v>
      </c>
      <c r="BB31" s="28" t="n">
        <v>-0.0072326298036987</v>
      </c>
      <c r="BC31" s="26"/>
      <c r="BD31" s="26"/>
      <c r="BE31" s="32" t="n">
        <v>-0.00211190616166416</v>
      </c>
      <c r="BF31" s="25" t="n">
        <v>12</v>
      </c>
      <c r="BG31" s="25" t="n">
        <v>36</v>
      </c>
      <c r="BH31" s="25" t="n">
        <v>0</v>
      </c>
      <c r="BI31" s="25" t="n">
        <v>0</v>
      </c>
      <c r="BJ31" s="26" t="n">
        <v>0</v>
      </c>
      <c r="BK31" s="26"/>
      <c r="BL31" s="26"/>
      <c r="BM31" s="33" t="n">
        <v>0.0947475760859929</v>
      </c>
    </row>
    <row r="32" s="25" customFormat="true" ht="10.5" hidden="false" customHeight="true" outlineLevel="0" collapsed="false">
      <c r="A32" s="36" t="s">
        <v>98</v>
      </c>
      <c r="B32" s="13" t="s">
        <v>42</v>
      </c>
      <c r="C32" s="37" t="n">
        <v>10.4378</v>
      </c>
      <c r="D32" s="38" t="n">
        <v>26216.14</v>
      </c>
      <c r="E32" s="13" t="s">
        <v>34</v>
      </c>
      <c r="F32" s="13" t="s">
        <v>40</v>
      </c>
      <c r="G32" s="39"/>
      <c r="H32" s="24" t="n">
        <v>1</v>
      </c>
      <c r="I32" s="25" t="n">
        <v>2</v>
      </c>
      <c r="J32" s="25" t="n">
        <v>0</v>
      </c>
      <c r="K32" s="25" t="n">
        <v>0</v>
      </c>
      <c r="L32" s="26" t="n">
        <v>0</v>
      </c>
      <c r="M32" s="27" t="n">
        <v>1.34464751958225</v>
      </c>
      <c r="N32" s="28" t="n">
        <v>-0.00174373905534501</v>
      </c>
      <c r="O32" s="26"/>
      <c r="P32" s="26"/>
      <c r="Q32" s="29" t="n">
        <v>0.00702058047149898</v>
      </c>
      <c r="R32" s="25" t="n">
        <v>1</v>
      </c>
      <c r="S32" s="25" t="n">
        <v>10</v>
      </c>
      <c r="T32" s="25" t="n">
        <v>0</v>
      </c>
      <c r="U32" s="25" t="n">
        <v>0</v>
      </c>
      <c r="V32" s="26" t="n">
        <v>0</v>
      </c>
      <c r="W32" s="27" t="n">
        <v>1.35718186783179</v>
      </c>
      <c r="X32" s="28" t="n">
        <v>-0.00778356857170407</v>
      </c>
      <c r="Y32" s="26"/>
      <c r="Z32" s="26"/>
      <c r="AA32" s="30" t="n">
        <v>-0.00295912491644587</v>
      </c>
      <c r="AB32" s="24" t="n">
        <v>1</v>
      </c>
      <c r="AC32" s="25" t="n">
        <v>7</v>
      </c>
      <c r="AD32" s="25" t="n">
        <v>0</v>
      </c>
      <c r="AE32" s="25" t="n">
        <v>0</v>
      </c>
      <c r="AF32" s="26" t="n">
        <v>0</v>
      </c>
      <c r="AG32" s="27" t="n">
        <v>1.45454545454545</v>
      </c>
      <c r="AH32" s="28" t="n">
        <v>0.00355385429378621</v>
      </c>
      <c r="AI32" s="26"/>
      <c r="AJ32" s="26"/>
      <c r="AK32" s="29" t="n">
        <v>0.0232123151356999</v>
      </c>
      <c r="AL32" s="25" t="n">
        <v>10</v>
      </c>
      <c r="AM32" s="25" t="n">
        <v>28</v>
      </c>
      <c r="AN32" s="25" t="n">
        <v>0</v>
      </c>
      <c r="AO32" s="25" t="n">
        <v>0</v>
      </c>
      <c r="AP32" s="26" t="n">
        <v>0</v>
      </c>
      <c r="AQ32" s="27" t="n">
        <v>1.29596719070403</v>
      </c>
      <c r="AR32" s="28" t="n">
        <v>-0.00618833235606593</v>
      </c>
      <c r="AS32" s="26"/>
      <c r="AT32" s="26"/>
      <c r="AU32" s="30" t="n">
        <v>0.0185242453574556</v>
      </c>
      <c r="AV32" s="24" t="n">
        <v>4</v>
      </c>
      <c r="AW32" s="25" t="n">
        <v>13</v>
      </c>
      <c r="AX32" s="25" t="n">
        <v>1</v>
      </c>
      <c r="AY32" s="25" t="n">
        <v>1</v>
      </c>
      <c r="AZ32" s="25" t="n">
        <v>0</v>
      </c>
      <c r="BA32" s="27" t="n">
        <v>1.17378048780488</v>
      </c>
      <c r="BB32" s="28" t="n">
        <v>-0.0048107240829632</v>
      </c>
      <c r="BC32" s="26"/>
      <c r="BD32" s="26"/>
      <c r="BE32" s="32" t="n">
        <v>-0.00166353254785739</v>
      </c>
      <c r="BF32" s="25" t="n">
        <v>10</v>
      </c>
      <c r="BG32" s="25" t="n">
        <v>28</v>
      </c>
      <c r="BH32" s="25" t="n">
        <v>1</v>
      </c>
      <c r="BI32" s="25" t="n">
        <v>1</v>
      </c>
      <c r="BJ32" s="26" t="n">
        <v>0</v>
      </c>
      <c r="BK32" s="26"/>
      <c r="BL32" s="26"/>
      <c r="BM32" s="33" t="n">
        <v>0.0232123151356999</v>
      </c>
    </row>
    <row r="33" s="25" customFormat="true" ht="10.5" hidden="false" customHeight="true" outlineLevel="0" collapsed="false">
      <c r="A33" s="36" t="s">
        <v>99</v>
      </c>
      <c r="B33" s="13" t="s">
        <v>100</v>
      </c>
      <c r="C33" s="41" t="s">
        <v>31</v>
      </c>
      <c r="D33" s="38" t="s">
        <v>101</v>
      </c>
      <c r="E33" s="13" t="s">
        <v>28</v>
      </c>
      <c r="F33" s="13" t="s">
        <v>48</v>
      </c>
      <c r="G33" s="39"/>
      <c r="H33" s="24" t="n">
        <v>1</v>
      </c>
      <c r="I33" s="25" t="n">
        <v>2</v>
      </c>
      <c r="J33" s="25" t="n">
        <v>0</v>
      </c>
      <c r="K33" s="25" t="n">
        <v>0</v>
      </c>
      <c r="L33" s="26" t="n">
        <v>0</v>
      </c>
      <c r="M33" s="27" t="n">
        <v>1.38381201044386</v>
      </c>
      <c r="N33" s="28" t="n">
        <v>-0.000575867288519574</v>
      </c>
      <c r="O33" s="26"/>
      <c r="P33" s="26"/>
      <c r="Q33" s="42" t="n">
        <v>-0.00529233014379651</v>
      </c>
      <c r="R33" s="25" t="n">
        <v>0</v>
      </c>
      <c r="S33" s="25" t="n">
        <v>0</v>
      </c>
      <c r="T33" s="25" t="n">
        <v>0</v>
      </c>
      <c r="U33" s="25" t="n">
        <v>0</v>
      </c>
      <c r="V33" s="26" t="n">
        <v>0</v>
      </c>
      <c r="W33" s="27" t="n">
        <v>1.40633533588203</v>
      </c>
      <c r="X33" s="28" t="n">
        <v>-0.00735592103647018</v>
      </c>
      <c r="Y33" s="26"/>
      <c r="Z33" s="26"/>
      <c r="AA33" s="30" t="n">
        <v>-0.00202870436736436</v>
      </c>
      <c r="AB33" s="24" t="n">
        <v>1</v>
      </c>
      <c r="AC33" s="25" t="n">
        <v>1</v>
      </c>
      <c r="AD33" s="25" t="n">
        <v>0</v>
      </c>
      <c r="AE33" s="25" t="n">
        <v>0</v>
      </c>
      <c r="AF33" s="26" t="n">
        <v>0</v>
      </c>
      <c r="AG33" s="27" t="n">
        <v>1.57219251336898</v>
      </c>
      <c r="AH33" s="28" t="n">
        <v>0.00561146920995754</v>
      </c>
      <c r="AI33" s="26"/>
      <c r="AJ33" s="26"/>
      <c r="AK33" s="29" t="n">
        <v>0.0275691780623312</v>
      </c>
      <c r="AL33" s="25" t="n">
        <v>0</v>
      </c>
      <c r="AM33" s="25" t="n">
        <v>0</v>
      </c>
      <c r="AN33" s="25" t="n">
        <v>0</v>
      </c>
      <c r="AO33" s="25" t="n">
        <v>0</v>
      </c>
      <c r="AP33" s="26" t="n">
        <v>0</v>
      </c>
      <c r="AQ33" s="27" t="n">
        <v>0</v>
      </c>
      <c r="AR33" s="28" t="n">
        <v>0</v>
      </c>
      <c r="AS33" s="26"/>
      <c r="AT33" s="26"/>
      <c r="AU33" s="31" t="s">
        <v>31</v>
      </c>
      <c r="AV33" s="24" t="n">
        <v>0</v>
      </c>
      <c r="AW33" s="25" t="n">
        <v>0</v>
      </c>
      <c r="AX33" s="25" t="n">
        <v>0</v>
      </c>
      <c r="AY33" s="25" t="n">
        <v>0</v>
      </c>
      <c r="AZ33" s="25" t="n">
        <v>0</v>
      </c>
      <c r="BA33" s="27" t="n">
        <v>0</v>
      </c>
      <c r="BB33" s="28" t="n">
        <v>0</v>
      </c>
      <c r="BC33" s="26"/>
      <c r="BD33" s="26"/>
      <c r="BE33" s="35" t="s">
        <v>31</v>
      </c>
      <c r="BF33" s="25" t="n">
        <v>1</v>
      </c>
      <c r="BG33" s="25" t="n">
        <v>2</v>
      </c>
      <c r="BH33" s="25" t="n">
        <v>0</v>
      </c>
      <c r="BI33" s="25" t="n">
        <v>0</v>
      </c>
      <c r="BJ33" s="26" t="n">
        <v>0</v>
      </c>
      <c r="BK33" s="26"/>
      <c r="BL33" s="26"/>
      <c r="BM33" s="33" t="n">
        <v>0.0275691780623312</v>
      </c>
    </row>
    <row r="34" s="25" customFormat="true" ht="10.5" hidden="false" customHeight="true" outlineLevel="0" collapsed="false">
      <c r="A34" s="36" t="s">
        <v>102</v>
      </c>
      <c r="B34" s="13" t="s">
        <v>103</v>
      </c>
      <c r="C34" s="37" t="n">
        <v>5.0515</v>
      </c>
      <c r="D34" s="38" t="n">
        <v>45592.7</v>
      </c>
      <c r="E34" s="13" t="s">
        <v>34</v>
      </c>
      <c r="F34" s="13" t="s">
        <v>29</v>
      </c>
      <c r="G34" s="39" t="s">
        <v>65</v>
      </c>
      <c r="H34" s="24" t="n">
        <v>1</v>
      </c>
      <c r="I34" s="25" t="n">
        <v>18</v>
      </c>
      <c r="J34" s="25" t="n">
        <v>0</v>
      </c>
      <c r="K34" s="25" t="n">
        <v>0</v>
      </c>
      <c r="L34" s="26" t="n">
        <v>0</v>
      </c>
      <c r="M34" s="27" t="n">
        <v>1.4621409921671</v>
      </c>
      <c r="N34" s="28" t="n">
        <v>-0.00208918284346959</v>
      </c>
      <c r="O34" s="26"/>
      <c r="P34" s="26"/>
      <c r="Q34" s="29" t="n">
        <v>0.00688798935840532</v>
      </c>
      <c r="R34" s="25" t="n">
        <v>1</v>
      </c>
      <c r="S34" s="25" t="n">
        <v>20</v>
      </c>
      <c r="T34" s="25" t="n">
        <v>0</v>
      </c>
      <c r="U34" s="25" t="n">
        <v>0</v>
      </c>
      <c r="V34" s="26" t="n">
        <v>0</v>
      </c>
      <c r="W34" s="27" t="n">
        <v>1.37356635718187</v>
      </c>
      <c r="X34" s="28" t="n">
        <v>-0.00682954332051157</v>
      </c>
      <c r="Y34" s="26"/>
      <c r="Z34" s="26"/>
      <c r="AA34" s="30" t="n">
        <v>-0.00750064427281732</v>
      </c>
      <c r="AB34" s="24" t="n">
        <v>1</v>
      </c>
      <c r="AC34" s="25" t="n">
        <v>5</v>
      </c>
      <c r="AD34" s="25" t="n">
        <v>2</v>
      </c>
      <c r="AE34" s="25" t="n">
        <v>1</v>
      </c>
      <c r="AF34" s="26" t="n">
        <v>32.61255646</v>
      </c>
      <c r="AG34" s="27" t="n">
        <v>2.20320855614973</v>
      </c>
      <c r="AH34" s="28" t="n">
        <v>0.0203067406170292</v>
      </c>
      <c r="AI34" s="26" t="n">
        <v>1</v>
      </c>
      <c r="AJ34" s="26"/>
      <c r="AK34" s="29" t="n">
        <v>-0.101220459430915</v>
      </c>
      <c r="AL34" s="25" t="n">
        <v>6</v>
      </c>
      <c r="AM34" s="25" t="n">
        <v>50</v>
      </c>
      <c r="AN34" s="25" t="n">
        <v>1</v>
      </c>
      <c r="AO34" s="25" t="n">
        <v>0</v>
      </c>
      <c r="AP34" s="26" t="n">
        <v>72.528694671547</v>
      </c>
      <c r="AQ34" s="27" t="n">
        <v>1.1866028708134</v>
      </c>
      <c r="AR34" s="28" t="n">
        <v>-0.00518411739893149</v>
      </c>
      <c r="AS34" s="26"/>
      <c r="AT34" s="26"/>
      <c r="AU34" s="30" t="n">
        <v>0.0267296306166344</v>
      </c>
      <c r="AV34" s="24" t="n">
        <v>1</v>
      </c>
      <c r="AW34" s="25" t="n">
        <v>32</v>
      </c>
      <c r="AX34" s="25" t="n">
        <v>1</v>
      </c>
      <c r="AY34" s="25" t="n">
        <v>1</v>
      </c>
      <c r="AZ34" s="25" t="n">
        <v>1</v>
      </c>
      <c r="BA34" s="27" t="n">
        <v>1.27439024390244</v>
      </c>
      <c r="BB34" s="28" t="n">
        <v>-0.000642416127004292</v>
      </c>
      <c r="BC34" s="26"/>
      <c r="BD34" s="26"/>
      <c r="BE34" s="32" t="n">
        <v>-0.000132931602387031</v>
      </c>
      <c r="BF34" s="25" t="n">
        <v>6</v>
      </c>
      <c r="BG34" s="25" t="n">
        <v>50</v>
      </c>
      <c r="BH34" s="25" t="n">
        <v>2</v>
      </c>
      <c r="BI34" s="25" t="n">
        <v>1</v>
      </c>
      <c r="BJ34" s="26" t="n">
        <v>72.528694671547</v>
      </c>
      <c r="BK34" s="26" t="n">
        <v>1</v>
      </c>
      <c r="BL34" s="26"/>
      <c r="BM34" s="33" t="n">
        <v>0.0267296306166344</v>
      </c>
    </row>
    <row r="35" s="25" customFormat="true" ht="10.5" hidden="false" customHeight="true" outlineLevel="0" collapsed="false">
      <c r="A35" s="36" t="s">
        <v>104</v>
      </c>
      <c r="B35" s="13" t="s">
        <v>42</v>
      </c>
      <c r="C35" s="37" t="n">
        <v>8.9721</v>
      </c>
      <c r="D35" s="38" t="n">
        <v>24362.1</v>
      </c>
      <c r="E35" s="13" t="s">
        <v>34</v>
      </c>
      <c r="F35" s="13" t="s">
        <v>40</v>
      </c>
      <c r="G35" s="39"/>
      <c r="H35" s="24" t="n">
        <v>0</v>
      </c>
      <c r="I35" s="25" t="n">
        <v>0</v>
      </c>
      <c r="J35" s="25" t="n">
        <v>0</v>
      </c>
      <c r="K35" s="25" t="n">
        <v>0</v>
      </c>
      <c r="L35" s="26" t="n">
        <v>0</v>
      </c>
      <c r="M35" s="27" t="n">
        <v>0</v>
      </c>
      <c r="N35" s="28" t="n">
        <v>-0.00452527924965234</v>
      </c>
      <c r="O35" s="26"/>
      <c r="P35" s="26"/>
      <c r="Q35" s="29" t="n">
        <v>0.0266216909651653</v>
      </c>
      <c r="R35" s="25" t="n">
        <v>0</v>
      </c>
      <c r="S35" s="25" t="n">
        <v>0</v>
      </c>
      <c r="T35" s="25" t="n">
        <v>0</v>
      </c>
      <c r="U35" s="25" t="n">
        <v>0</v>
      </c>
      <c r="V35" s="26" t="n">
        <v>0</v>
      </c>
      <c r="W35" s="27" t="n">
        <v>1.28345166575642</v>
      </c>
      <c r="X35" s="28" t="n">
        <v>-0.0124727573867806</v>
      </c>
      <c r="Y35" s="26"/>
      <c r="Z35" s="26"/>
      <c r="AA35" s="30" t="n">
        <v>-0.00106335215146854</v>
      </c>
      <c r="AB35" s="24" t="n">
        <v>1</v>
      </c>
      <c r="AC35" s="25" t="n">
        <v>5</v>
      </c>
      <c r="AD35" s="25" t="n">
        <v>1</v>
      </c>
      <c r="AE35" s="25" t="n">
        <v>0</v>
      </c>
      <c r="AF35" s="26" t="n">
        <v>0</v>
      </c>
      <c r="AG35" s="27"/>
      <c r="AH35" s="28"/>
      <c r="AI35" s="26"/>
      <c r="AJ35" s="26"/>
      <c r="AK35" s="29" t="n">
        <v>-0.0341329925815883</v>
      </c>
      <c r="AL35" s="25" t="n">
        <v>0</v>
      </c>
      <c r="AM35" s="25" t="n">
        <v>0</v>
      </c>
      <c r="AN35" s="25" t="n">
        <v>0</v>
      </c>
      <c r="AO35" s="25" t="n">
        <v>0</v>
      </c>
      <c r="AP35" s="26" t="n">
        <v>0</v>
      </c>
      <c r="AQ35" s="27" t="n">
        <v>0</v>
      </c>
      <c r="AR35" s="28" t="n">
        <v>0</v>
      </c>
      <c r="AS35" s="26"/>
      <c r="AT35" s="26"/>
      <c r="AU35" s="31" t="s">
        <v>31</v>
      </c>
      <c r="AV35" s="24" t="n">
        <v>0</v>
      </c>
      <c r="AW35" s="25" t="n">
        <v>0</v>
      </c>
      <c r="AX35" s="25" t="n">
        <v>0</v>
      </c>
      <c r="AY35" s="25" t="n">
        <v>0</v>
      </c>
      <c r="AZ35" s="25" t="n">
        <v>0</v>
      </c>
      <c r="BA35" s="27" t="n">
        <v>0</v>
      </c>
      <c r="BB35" s="28" t="n">
        <v>0</v>
      </c>
      <c r="BC35" s="26"/>
      <c r="BD35" s="26"/>
      <c r="BE35" s="35" t="s">
        <v>31</v>
      </c>
      <c r="BF35" s="25" t="n">
        <v>1</v>
      </c>
      <c r="BG35" s="25" t="n">
        <v>5</v>
      </c>
      <c r="BH35" s="25" t="n">
        <v>1</v>
      </c>
      <c r="BI35" s="25" t="n">
        <v>0</v>
      </c>
      <c r="BJ35" s="26" t="n">
        <v>0</v>
      </c>
      <c r="BK35" s="26"/>
      <c r="BL35" s="26"/>
      <c r="BM35" s="33" t="n">
        <v>0.0266216909651653</v>
      </c>
    </row>
    <row r="36" s="25" customFormat="true" ht="10.5" hidden="false" customHeight="true" outlineLevel="0" collapsed="false">
      <c r="A36" s="36" t="s">
        <v>105</v>
      </c>
      <c r="B36" s="13" t="s">
        <v>42</v>
      </c>
      <c r="C36" s="37" t="n">
        <v>10.0219</v>
      </c>
      <c r="D36" s="38" t="n">
        <v>25287.41</v>
      </c>
      <c r="E36" s="13" t="s">
        <v>34</v>
      </c>
      <c r="F36" s="13" t="s">
        <v>40</v>
      </c>
      <c r="G36" s="39"/>
      <c r="H36" s="24" t="n">
        <v>1</v>
      </c>
      <c r="I36" s="25" t="n">
        <v>11</v>
      </c>
      <c r="J36" s="25" t="n">
        <v>0</v>
      </c>
      <c r="K36" s="25" t="n">
        <v>0</v>
      </c>
      <c r="L36" s="26" t="n">
        <v>0</v>
      </c>
      <c r="M36" s="27" t="n">
        <v>1.30548302872063</v>
      </c>
      <c r="N36" s="28" t="n">
        <v>-0.00210608841068481</v>
      </c>
      <c r="O36" s="26"/>
      <c r="P36" s="26"/>
      <c r="Q36" s="29" t="n">
        <v>0.0188239159399106</v>
      </c>
      <c r="R36" s="25" t="n">
        <v>1</v>
      </c>
      <c r="S36" s="25" t="n">
        <v>10</v>
      </c>
      <c r="T36" s="25" t="n">
        <v>0</v>
      </c>
      <c r="U36" s="25" t="n">
        <v>0</v>
      </c>
      <c r="V36" s="26" t="n">
        <v>0</v>
      </c>
      <c r="W36" s="27" t="n">
        <v>1.22610595303113</v>
      </c>
      <c r="X36" s="28" t="n">
        <v>-0.00589138481047082</v>
      </c>
      <c r="Y36" s="26"/>
      <c r="Z36" s="26"/>
      <c r="AA36" s="30" t="n">
        <v>-0.00291015011556644</v>
      </c>
      <c r="AB36" s="24" t="n">
        <v>1</v>
      </c>
      <c r="AC36" s="25" t="n">
        <v>6</v>
      </c>
      <c r="AD36" s="25" t="n">
        <v>1</v>
      </c>
      <c r="AE36" s="25" t="n">
        <v>0</v>
      </c>
      <c r="AF36" s="26" t="n">
        <v>0</v>
      </c>
      <c r="AG36" s="27"/>
      <c r="AH36" s="28"/>
      <c r="AI36" s="26"/>
      <c r="AJ36" s="26"/>
      <c r="AK36" s="29" t="n">
        <v>-0.0101593255646833</v>
      </c>
      <c r="AL36" s="25" t="n">
        <v>4</v>
      </c>
      <c r="AM36" s="25" t="n">
        <v>44</v>
      </c>
      <c r="AN36" s="25" t="n">
        <v>0</v>
      </c>
      <c r="AO36" s="25" t="n">
        <v>0</v>
      </c>
      <c r="AP36" s="26" t="n">
        <v>0</v>
      </c>
      <c r="AQ36" s="27" t="n">
        <v>1.21394395078606</v>
      </c>
      <c r="AR36" s="28" t="n">
        <v>-0.00613884404728363</v>
      </c>
      <c r="AS36" s="26"/>
      <c r="AT36" s="26"/>
      <c r="AU36" s="30" t="n">
        <v>-0.00197936524193196</v>
      </c>
      <c r="AV36" s="24" t="n">
        <v>13</v>
      </c>
      <c r="AW36" s="25" t="n">
        <v>21</v>
      </c>
      <c r="AX36" s="25" t="n">
        <v>1</v>
      </c>
      <c r="AY36" s="25" t="n">
        <v>1</v>
      </c>
      <c r="AZ36" s="25" t="n">
        <v>1</v>
      </c>
      <c r="BA36" s="27" t="n">
        <v>1.1234756097561</v>
      </c>
      <c r="BB36" s="28" t="n">
        <v>-0.00858326816627278</v>
      </c>
      <c r="BC36" s="26"/>
      <c r="BD36" s="26"/>
      <c r="BE36" s="32" t="n">
        <v>0.000199170901418206</v>
      </c>
      <c r="BF36" s="25" t="n">
        <v>13</v>
      </c>
      <c r="BG36" s="25" t="n">
        <v>44</v>
      </c>
      <c r="BH36" s="25" t="n">
        <v>1</v>
      </c>
      <c r="BI36" s="25" t="n">
        <v>1</v>
      </c>
      <c r="BJ36" s="26" t="n">
        <v>1</v>
      </c>
      <c r="BK36" s="26"/>
      <c r="BL36" s="26"/>
      <c r="BM36" s="33" t="n">
        <v>0.0188239159399106</v>
      </c>
    </row>
    <row r="37" s="25" customFormat="true" ht="10.5" hidden="false" customHeight="true" outlineLevel="0" collapsed="false">
      <c r="A37" s="36" t="s">
        <v>106</v>
      </c>
      <c r="B37" s="13" t="s">
        <v>107</v>
      </c>
      <c r="C37" s="37" t="n">
        <v>9.6754</v>
      </c>
      <c r="D37" s="38" t="n">
        <v>42131.14</v>
      </c>
      <c r="E37" s="13" t="s">
        <v>28</v>
      </c>
      <c r="F37" s="13" t="s">
        <v>48</v>
      </c>
      <c r="G37" s="39"/>
      <c r="H37" s="24" t="n">
        <v>1</v>
      </c>
      <c r="I37" s="25" t="n">
        <v>7</v>
      </c>
      <c r="J37" s="25" t="n">
        <v>1</v>
      </c>
      <c r="K37" s="25" t="n">
        <v>1</v>
      </c>
      <c r="L37" s="26" t="n">
        <v>0</v>
      </c>
      <c r="M37" s="27" t="n">
        <v>1.48172323759791</v>
      </c>
      <c r="N37" s="28" t="n">
        <v>-0.00152971434692017</v>
      </c>
      <c r="O37" s="26"/>
      <c r="P37" s="26"/>
      <c r="Q37" s="29" t="n">
        <v>0.0324801411615053</v>
      </c>
      <c r="R37" s="25" t="n">
        <v>1</v>
      </c>
      <c r="S37" s="25" t="n">
        <v>10</v>
      </c>
      <c r="T37" s="25" t="n">
        <v>0</v>
      </c>
      <c r="U37" s="25" t="n">
        <v>0</v>
      </c>
      <c r="V37" s="26" t="n">
        <v>0</v>
      </c>
      <c r="W37" s="27" t="n">
        <v>1.34898962315675</v>
      </c>
      <c r="X37" s="28" t="n">
        <v>-0.00960965038981164</v>
      </c>
      <c r="Y37" s="26"/>
      <c r="Z37" s="26"/>
      <c r="AA37" s="30" t="n">
        <v>0.000630934356653325</v>
      </c>
      <c r="AB37" s="24" t="n">
        <v>1</v>
      </c>
      <c r="AC37" s="25" t="n">
        <v>6</v>
      </c>
      <c r="AD37" s="25" t="n">
        <v>1</v>
      </c>
      <c r="AE37" s="25" t="n">
        <v>1</v>
      </c>
      <c r="AF37" s="26" t="n">
        <v>0</v>
      </c>
      <c r="AG37" s="27"/>
      <c r="AH37" s="28"/>
      <c r="AI37" s="26"/>
      <c r="AJ37" s="26"/>
      <c r="AK37" s="29" t="n">
        <v>0.0373262018340836</v>
      </c>
      <c r="AL37" s="25" t="n">
        <v>0</v>
      </c>
      <c r="AM37" s="25" t="n">
        <v>0</v>
      </c>
      <c r="AN37" s="25" t="n">
        <v>0</v>
      </c>
      <c r="AO37" s="25" t="n">
        <v>0</v>
      </c>
      <c r="AP37" s="26" t="n">
        <v>0</v>
      </c>
      <c r="AQ37" s="27"/>
      <c r="AR37" s="28"/>
      <c r="AS37" s="26"/>
      <c r="AT37" s="26"/>
      <c r="AU37" s="30" t="n">
        <v>-0.0171680224742862</v>
      </c>
      <c r="AV37" s="24" t="n">
        <v>0</v>
      </c>
      <c r="AW37" s="25" t="n">
        <v>0</v>
      </c>
      <c r="AX37" s="25" t="n">
        <v>0</v>
      </c>
      <c r="AY37" s="25" t="n">
        <v>0</v>
      </c>
      <c r="AZ37" s="25" t="n">
        <v>0</v>
      </c>
      <c r="BA37" s="27" t="n">
        <v>0</v>
      </c>
      <c r="BB37" s="28" t="n">
        <v>0</v>
      </c>
      <c r="BC37" s="26"/>
      <c r="BD37" s="26"/>
      <c r="BE37" s="35" t="s">
        <v>31</v>
      </c>
      <c r="BF37" s="25" t="n">
        <v>1</v>
      </c>
      <c r="BG37" s="25" t="n">
        <v>10</v>
      </c>
      <c r="BH37" s="25" t="n">
        <v>1</v>
      </c>
      <c r="BI37" s="25" t="n">
        <v>1</v>
      </c>
      <c r="BJ37" s="26" t="n">
        <v>0</v>
      </c>
      <c r="BK37" s="26"/>
      <c r="BL37" s="26"/>
      <c r="BM37" s="33" t="n">
        <v>0.0373262018340836</v>
      </c>
    </row>
    <row r="38" s="25" customFormat="true" ht="10.5" hidden="false" customHeight="true" outlineLevel="0" collapsed="false">
      <c r="A38" s="36" t="s">
        <v>108</v>
      </c>
      <c r="B38" s="13" t="s">
        <v>109</v>
      </c>
      <c r="C38" s="37" t="n">
        <v>4.8354</v>
      </c>
      <c r="D38" s="38" t="n">
        <v>23512.88</v>
      </c>
      <c r="E38" s="13" t="s">
        <v>34</v>
      </c>
      <c r="F38" s="13" t="s">
        <v>35</v>
      </c>
      <c r="G38" s="39" t="s">
        <v>110</v>
      </c>
      <c r="H38" s="24" t="n">
        <v>1</v>
      </c>
      <c r="I38" s="25" t="n">
        <v>7</v>
      </c>
      <c r="J38" s="25" t="n">
        <v>3</v>
      </c>
      <c r="K38" s="25" t="n">
        <v>3</v>
      </c>
      <c r="L38" s="26" t="n">
        <v>1776.86516223273</v>
      </c>
      <c r="M38" s="27" t="n">
        <v>4.28198433420366</v>
      </c>
      <c r="N38" s="28" t="n">
        <v>0.0262644864452522</v>
      </c>
      <c r="O38" s="26" t="n">
        <v>1</v>
      </c>
      <c r="P38" s="26"/>
      <c r="Q38" s="29" t="n">
        <v>0.0357979114765227</v>
      </c>
      <c r="R38" s="25" t="n">
        <v>1</v>
      </c>
      <c r="S38" s="25" t="n">
        <v>20</v>
      </c>
      <c r="T38" s="25" t="n">
        <v>3</v>
      </c>
      <c r="U38" s="25" t="n">
        <v>1</v>
      </c>
      <c r="V38" s="26" t="n">
        <v>600.437573348077</v>
      </c>
      <c r="W38" s="27" t="n">
        <v>1.51283451665756</v>
      </c>
      <c r="X38" s="28" t="n">
        <v>-0.00227083333380725</v>
      </c>
      <c r="Y38" s="26"/>
      <c r="Z38" s="26"/>
      <c r="AA38" s="30" t="n">
        <v>0.000215177054223611</v>
      </c>
      <c r="AB38" s="24" t="n">
        <v>1</v>
      </c>
      <c r="AC38" s="25" t="n">
        <v>9</v>
      </c>
      <c r="AD38" s="25" t="n">
        <v>3</v>
      </c>
      <c r="AE38" s="25" t="n">
        <v>1</v>
      </c>
      <c r="AF38" s="26" t="n">
        <v>76.43625275</v>
      </c>
      <c r="AG38" s="27" t="n">
        <v>22.7379679144385</v>
      </c>
      <c r="AH38" s="28" t="n">
        <v>0.454125441037586</v>
      </c>
      <c r="AI38" s="26" t="n">
        <v>1</v>
      </c>
      <c r="AJ38" s="26"/>
      <c r="AK38" s="29" t="n">
        <v>-0.0684691532383057</v>
      </c>
      <c r="AL38" s="25" t="n">
        <v>13</v>
      </c>
      <c r="AM38" s="25" t="n">
        <v>49</v>
      </c>
      <c r="AN38" s="25" t="n">
        <v>3</v>
      </c>
      <c r="AO38" s="25" t="n">
        <v>2</v>
      </c>
      <c r="AP38" s="26" t="n">
        <v>76.3820517600429</v>
      </c>
      <c r="AQ38" s="27" t="n">
        <v>1.26315789473684</v>
      </c>
      <c r="AR38" s="28" t="n">
        <v>-0.00664879390436278</v>
      </c>
      <c r="AS38" s="26"/>
      <c r="AT38" s="26"/>
      <c r="AU38" s="30" t="n">
        <v>0.0629018635483311</v>
      </c>
      <c r="AV38" s="24" t="n">
        <v>2</v>
      </c>
      <c r="AW38" s="25" t="n">
        <v>19</v>
      </c>
      <c r="AX38" s="25" t="n">
        <v>2</v>
      </c>
      <c r="AY38" s="25" t="n">
        <v>1</v>
      </c>
      <c r="AZ38" s="25" t="n">
        <v>0</v>
      </c>
      <c r="BA38" s="27" t="n">
        <v>1.1875</v>
      </c>
      <c r="BB38" s="28" t="n">
        <v>-0.00629326726937622</v>
      </c>
      <c r="BC38" s="26"/>
      <c r="BD38" s="26"/>
      <c r="BE38" s="32" t="n">
        <v>-0.000332001836177529</v>
      </c>
      <c r="BF38" s="25" t="n">
        <v>13</v>
      </c>
      <c r="BG38" s="25" t="n">
        <v>49</v>
      </c>
      <c r="BH38" s="25" t="n">
        <v>3</v>
      </c>
      <c r="BI38" s="25" t="n">
        <v>3</v>
      </c>
      <c r="BJ38" s="26" t="n">
        <v>1776.86516223273</v>
      </c>
      <c r="BK38" s="26" t="n">
        <v>1</v>
      </c>
      <c r="BL38" s="26"/>
      <c r="BM38" s="33" t="n">
        <v>0.0629018635483311</v>
      </c>
    </row>
    <row r="39" s="25" customFormat="true" ht="10.5" hidden="false" customHeight="true" outlineLevel="0" collapsed="false">
      <c r="A39" s="36" t="s">
        <v>111</v>
      </c>
      <c r="B39" s="13" t="s">
        <v>112</v>
      </c>
      <c r="C39" s="37" t="n">
        <v>5.7581</v>
      </c>
      <c r="D39" s="38" t="n">
        <v>42992.26</v>
      </c>
      <c r="E39" s="13" t="s">
        <v>34</v>
      </c>
      <c r="F39" s="13" t="s">
        <v>35</v>
      </c>
      <c r="G39" s="39" t="s">
        <v>94</v>
      </c>
      <c r="H39" s="24" t="n">
        <v>1</v>
      </c>
      <c r="I39" s="25" t="n">
        <v>0</v>
      </c>
      <c r="J39" s="25" t="n">
        <v>0</v>
      </c>
      <c r="K39" s="25" t="n">
        <v>0</v>
      </c>
      <c r="L39" s="26" t="n">
        <v>0</v>
      </c>
      <c r="M39" s="27" t="n">
        <v>0</v>
      </c>
      <c r="N39" s="28" t="n">
        <v>0</v>
      </c>
      <c r="O39" s="26"/>
      <c r="P39" s="26"/>
      <c r="Q39" s="29" t="n">
        <v>0.0433836556385243</v>
      </c>
      <c r="R39" s="25" t="n">
        <v>0</v>
      </c>
      <c r="S39" s="25" t="n">
        <v>0</v>
      </c>
      <c r="T39" s="25" t="n">
        <v>0</v>
      </c>
      <c r="U39" s="25" t="n">
        <v>0</v>
      </c>
      <c r="V39" s="26" t="n">
        <v>0</v>
      </c>
      <c r="W39" s="27" t="n">
        <v>0</v>
      </c>
      <c r="X39" s="28" t="n">
        <v>0</v>
      </c>
      <c r="Y39" s="26"/>
      <c r="Z39" s="26"/>
      <c r="AA39" s="31" t="s">
        <v>31</v>
      </c>
      <c r="AB39" s="24" t="n">
        <v>1</v>
      </c>
      <c r="AC39" s="25" t="n">
        <v>7</v>
      </c>
      <c r="AD39" s="25" t="n">
        <v>2</v>
      </c>
      <c r="AE39" s="25" t="n">
        <v>1</v>
      </c>
      <c r="AF39" s="26" t="n">
        <v>60.29718566</v>
      </c>
      <c r="AG39" s="27" t="n">
        <v>4.54545454545455</v>
      </c>
      <c r="AH39" s="28" t="n">
        <v>0.0643934078888436</v>
      </c>
      <c r="AI39" s="26" t="n">
        <v>1</v>
      </c>
      <c r="AJ39" s="26"/>
      <c r="AK39" s="29" t="n">
        <v>0.065435999206057</v>
      </c>
      <c r="AL39" s="25" t="n">
        <v>30</v>
      </c>
      <c r="AM39" s="25" t="n">
        <v>43</v>
      </c>
      <c r="AN39" s="25" t="n">
        <v>3</v>
      </c>
      <c r="AO39" s="25" t="n">
        <v>1</v>
      </c>
      <c r="AP39" s="26" t="n">
        <v>46.747055480881</v>
      </c>
      <c r="AQ39" s="27" t="n">
        <v>1.1866028708134</v>
      </c>
      <c r="AR39" s="28" t="n">
        <v>-0.00952828326417924</v>
      </c>
      <c r="AS39" s="26"/>
      <c r="AT39" s="26"/>
      <c r="AU39" s="30" t="n">
        <v>0.112497618244256</v>
      </c>
      <c r="AV39" s="24" t="n">
        <v>12</v>
      </c>
      <c r="AW39" s="25" t="n">
        <v>28</v>
      </c>
      <c r="AX39" s="25" t="n">
        <v>1</v>
      </c>
      <c r="AY39" s="25" t="n">
        <v>1</v>
      </c>
      <c r="AZ39" s="25" t="n">
        <v>1</v>
      </c>
      <c r="BA39" s="27" t="n">
        <v>1.17378048780488</v>
      </c>
      <c r="BB39" s="28" t="n">
        <v>-0.00917661376836471</v>
      </c>
      <c r="BC39" s="26"/>
      <c r="BD39" s="26"/>
      <c r="BE39" s="32" t="n">
        <v>0.00101362234338131</v>
      </c>
      <c r="BF39" s="25" t="n">
        <v>30</v>
      </c>
      <c r="BG39" s="25" t="n">
        <v>43</v>
      </c>
      <c r="BH39" s="25" t="n">
        <v>3</v>
      </c>
      <c r="BI39" s="25" t="n">
        <v>1</v>
      </c>
      <c r="BJ39" s="26" t="n">
        <v>60.29718566</v>
      </c>
      <c r="BK39" s="26" t="n">
        <v>1</v>
      </c>
      <c r="BL39" s="26"/>
      <c r="BM39" s="33" t="n">
        <v>0.112497618244256</v>
      </c>
    </row>
    <row r="40" s="25" customFormat="true" ht="10.5" hidden="false" customHeight="true" outlineLevel="0" collapsed="false">
      <c r="A40" s="36" t="s">
        <v>113</v>
      </c>
      <c r="B40" s="13" t="s">
        <v>114</v>
      </c>
      <c r="C40" s="37" t="n">
        <v>5.1384</v>
      </c>
      <c r="D40" s="38" t="n">
        <v>24079.24</v>
      </c>
      <c r="E40" s="13" t="s">
        <v>34</v>
      </c>
      <c r="F40" s="13" t="s">
        <v>35</v>
      </c>
      <c r="G40" s="39"/>
      <c r="H40" s="24" t="n">
        <v>1</v>
      </c>
      <c r="I40" s="25" t="n">
        <v>4</v>
      </c>
      <c r="J40" s="25" t="n">
        <v>2</v>
      </c>
      <c r="K40" s="25" t="n">
        <v>1</v>
      </c>
      <c r="L40" s="26" t="n">
        <v>0</v>
      </c>
      <c r="M40" s="27" t="n">
        <v>1.69712793733681</v>
      </c>
      <c r="N40" s="28" t="n">
        <v>0.00111889023328821</v>
      </c>
      <c r="O40" s="26"/>
      <c r="P40" s="26"/>
      <c r="Q40" s="29" t="n">
        <v>0.0242145392774844</v>
      </c>
      <c r="R40" s="25" t="n">
        <v>1</v>
      </c>
      <c r="S40" s="25" t="n">
        <v>50</v>
      </c>
      <c r="T40" s="25" t="n">
        <v>2</v>
      </c>
      <c r="U40" s="25" t="n">
        <v>1</v>
      </c>
      <c r="V40" s="26" t="n">
        <v>136.914929780445</v>
      </c>
      <c r="W40" s="27" t="n">
        <v>1.45548880393228</v>
      </c>
      <c r="X40" s="28" t="n">
        <v>-0.00526533666245998</v>
      </c>
      <c r="Y40" s="26"/>
      <c r="Z40" s="26"/>
      <c r="AA40" s="30" t="n">
        <v>-0.00129725338444564</v>
      </c>
      <c r="AB40" s="24" t="n">
        <v>1</v>
      </c>
      <c r="AC40" s="25" t="n">
        <v>18</v>
      </c>
      <c r="AD40" s="25" t="n">
        <v>2</v>
      </c>
      <c r="AE40" s="25" t="n">
        <v>0</v>
      </c>
      <c r="AF40" s="26" t="n">
        <v>0</v>
      </c>
      <c r="AG40" s="27"/>
      <c r="AH40" s="28"/>
      <c r="AI40" s="26"/>
      <c r="AJ40" s="26"/>
      <c r="AK40" s="29" t="n">
        <v>-0.0278839929267148</v>
      </c>
      <c r="AL40" s="25" t="n">
        <v>3</v>
      </c>
      <c r="AM40" s="25" t="n">
        <v>37</v>
      </c>
      <c r="AN40" s="25" t="n">
        <v>3</v>
      </c>
      <c r="AO40" s="25" t="n">
        <v>1</v>
      </c>
      <c r="AP40" s="26" t="n">
        <v>21.292719637231</v>
      </c>
      <c r="AQ40" s="27" t="n">
        <v>1.00068352699932</v>
      </c>
      <c r="AR40" s="28" t="n">
        <v>-0.00982437523161745</v>
      </c>
      <c r="AS40" s="26"/>
      <c r="AT40" s="26"/>
      <c r="AU40" s="30" t="n">
        <v>-0.0027199745096499</v>
      </c>
      <c r="AV40" s="24" t="n">
        <v>0</v>
      </c>
      <c r="AW40" s="25" t="n">
        <v>0</v>
      </c>
      <c r="AX40" s="25" t="n">
        <v>0</v>
      </c>
      <c r="AY40" s="25" t="n">
        <v>0</v>
      </c>
      <c r="AZ40" s="25" t="n">
        <v>0</v>
      </c>
      <c r="BA40" s="27" t="n">
        <v>1.01371951219512</v>
      </c>
      <c r="BB40" s="28" t="n">
        <v>-0.00892981331061229</v>
      </c>
      <c r="BC40" s="26"/>
      <c r="BD40" s="26"/>
      <c r="BE40" s="32" t="n">
        <v>0.000265309532821673</v>
      </c>
      <c r="BF40" s="25" t="n">
        <v>3</v>
      </c>
      <c r="BG40" s="25" t="n">
        <v>50</v>
      </c>
      <c r="BH40" s="25" t="n">
        <v>3</v>
      </c>
      <c r="BI40" s="25" t="n">
        <v>1</v>
      </c>
      <c r="BJ40" s="26" t="n">
        <v>136.914929780445</v>
      </c>
      <c r="BK40" s="26"/>
      <c r="BL40" s="26"/>
      <c r="BM40" s="33" t="n">
        <v>0.0242145392774844</v>
      </c>
    </row>
    <row r="41" s="25" customFormat="true" ht="10.5" hidden="false" customHeight="true" outlineLevel="0" collapsed="false">
      <c r="A41" s="36" t="s">
        <v>115</v>
      </c>
      <c r="B41" s="13" t="s">
        <v>116</v>
      </c>
      <c r="C41" s="37" t="n">
        <v>5.232</v>
      </c>
      <c r="D41" s="38" t="n">
        <v>110364.87</v>
      </c>
      <c r="E41" s="13" t="s">
        <v>28</v>
      </c>
      <c r="F41" s="13" t="s">
        <v>48</v>
      </c>
      <c r="G41" s="39"/>
      <c r="H41" s="24" t="n">
        <v>1</v>
      </c>
      <c r="I41" s="25" t="n">
        <v>4</v>
      </c>
      <c r="J41" s="25" t="n">
        <v>1</v>
      </c>
      <c r="K41" s="25" t="n">
        <v>1</v>
      </c>
      <c r="L41" s="26" t="n">
        <v>0</v>
      </c>
      <c r="M41" s="27" t="n">
        <v>1.30548302872063</v>
      </c>
      <c r="N41" s="28" t="n">
        <v>-0.00156321080046277</v>
      </c>
      <c r="O41" s="26"/>
      <c r="P41" s="26"/>
      <c r="Q41" s="29" t="n">
        <v>-0.0398330805799574</v>
      </c>
      <c r="R41" s="25" t="n">
        <v>1</v>
      </c>
      <c r="S41" s="25" t="n">
        <v>20</v>
      </c>
      <c r="T41" s="25" t="n">
        <v>1</v>
      </c>
      <c r="U41" s="25" t="n">
        <v>1</v>
      </c>
      <c r="V41" s="26" t="n">
        <v>14.2150691799328</v>
      </c>
      <c r="W41" s="27" t="n">
        <v>1.32441288913162</v>
      </c>
      <c r="X41" s="28" t="n">
        <v>-0.00687792455918244</v>
      </c>
      <c r="Y41" s="26"/>
      <c r="Z41" s="26" t="n">
        <v>1</v>
      </c>
      <c r="AA41" s="30" t="n">
        <v>0.437479111467251</v>
      </c>
      <c r="AB41" s="24" t="n">
        <v>1</v>
      </c>
      <c r="AC41" s="25" t="n">
        <v>7</v>
      </c>
      <c r="AD41" s="25" t="n">
        <v>1</v>
      </c>
      <c r="AE41" s="25" t="n">
        <v>1</v>
      </c>
      <c r="AF41" s="26" t="n">
        <v>104.59183775</v>
      </c>
      <c r="AG41" s="27" t="n">
        <v>0.93048128342246</v>
      </c>
      <c r="AH41" s="28" t="n">
        <v>0.00317666564935012</v>
      </c>
      <c r="AI41" s="26"/>
      <c r="AJ41" s="26" t="n">
        <v>3</v>
      </c>
      <c r="AK41" s="29" t="n">
        <v>5.33263658002392</v>
      </c>
      <c r="AL41" s="25" t="n">
        <v>20</v>
      </c>
      <c r="AM41" s="25" t="n">
        <v>8</v>
      </c>
      <c r="AN41" s="25" t="n">
        <v>1</v>
      </c>
      <c r="AO41" s="25" t="n">
        <v>1</v>
      </c>
      <c r="AP41" s="26" t="n">
        <v>0</v>
      </c>
      <c r="AQ41" s="27" t="n">
        <v>1.23581681476418</v>
      </c>
      <c r="AR41" s="28" t="n">
        <v>-0.004081820579528</v>
      </c>
      <c r="AS41" s="26"/>
      <c r="AT41" s="26"/>
      <c r="AU41" s="30" t="n">
        <v>-0.0565865901248544</v>
      </c>
      <c r="AV41" s="24" t="n">
        <v>9</v>
      </c>
      <c r="AW41" s="25" t="n">
        <v>23</v>
      </c>
      <c r="AX41" s="25" t="n">
        <v>1</v>
      </c>
      <c r="AY41" s="25" t="n">
        <v>1</v>
      </c>
      <c r="AZ41" s="25" t="n">
        <v>1</v>
      </c>
      <c r="BA41" s="27" t="n">
        <v>1.11890243902439</v>
      </c>
      <c r="BB41" s="28" t="n">
        <v>-0.00705125164571326</v>
      </c>
      <c r="BC41" s="26"/>
      <c r="BD41" s="26" t="n">
        <v>3</v>
      </c>
      <c r="BE41" s="32" t="n">
        <v>-0.00266014206215622</v>
      </c>
      <c r="BF41" s="25" t="n">
        <v>20</v>
      </c>
      <c r="BG41" s="25" t="n">
        <v>23</v>
      </c>
      <c r="BH41" s="25" t="n">
        <v>1</v>
      </c>
      <c r="BI41" s="25" t="n">
        <v>1</v>
      </c>
      <c r="BJ41" s="26" t="n">
        <v>104.59183775</v>
      </c>
      <c r="BK41" s="26"/>
      <c r="BL41" s="26" t="n">
        <v>3</v>
      </c>
      <c r="BM41" s="33" t="n">
        <v>5.33263658002392</v>
      </c>
    </row>
    <row r="42" s="25" customFormat="true" ht="10.5" hidden="false" customHeight="true" outlineLevel="0" collapsed="false">
      <c r="A42" s="36" t="s">
        <v>117</v>
      </c>
      <c r="B42" s="13" t="s">
        <v>118</v>
      </c>
      <c r="C42" s="37" t="n">
        <v>6.2824</v>
      </c>
      <c r="D42" s="38" t="n">
        <v>85127.6</v>
      </c>
      <c r="E42" s="13" t="s">
        <v>28</v>
      </c>
      <c r="F42" s="13" t="s">
        <v>40</v>
      </c>
      <c r="G42" s="39"/>
      <c r="H42" s="24" t="n">
        <v>1</v>
      </c>
      <c r="I42" s="25" t="n">
        <v>1</v>
      </c>
      <c r="J42" s="25" t="n">
        <v>1</v>
      </c>
      <c r="K42" s="25" t="n">
        <v>1</v>
      </c>
      <c r="L42" s="26" t="n">
        <v>98.9742115246094</v>
      </c>
      <c r="M42" s="27" t="n">
        <v>1.48172323759791</v>
      </c>
      <c r="N42" s="28" t="n">
        <v>-0.00258394839987663</v>
      </c>
      <c r="O42" s="26"/>
      <c r="P42" s="26"/>
      <c r="Q42" s="29" t="n">
        <v>-0.018008937372948</v>
      </c>
      <c r="R42" s="25" t="n">
        <v>1</v>
      </c>
      <c r="S42" s="25" t="n">
        <v>20</v>
      </c>
      <c r="T42" s="25" t="n">
        <v>1</v>
      </c>
      <c r="U42" s="25" t="n">
        <v>1</v>
      </c>
      <c r="V42" s="26" t="n">
        <v>126.754474239538</v>
      </c>
      <c r="W42" s="27" t="n">
        <v>1.4391043145822</v>
      </c>
      <c r="X42" s="28" t="n">
        <v>-0.00600634190926712</v>
      </c>
      <c r="Y42" s="26"/>
      <c r="Z42" s="26"/>
      <c r="AA42" s="30" t="n">
        <v>-0.00184548928493771</v>
      </c>
      <c r="AB42" s="24" t="n">
        <v>1</v>
      </c>
      <c r="AC42" s="25" t="n">
        <v>7</v>
      </c>
      <c r="AD42" s="25" t="n">
        <v>1</v>
      </c>
      <c r="AE42" s="25" t="n">
        <v>1</v>
      </c>
      <c r="AF42" s="26" t="n">
        <v>72.4067335</v>
      </c>
      <c r="AG42" s="27" t="n">
        <v>0.727272727272727</v>
      </c>
      <c r="AH42" s="28" t="n">
        <v>-0.000394844896178927</v>
      </c>
      <c r="AI42" s="26"/>
      <c r="AJ42" s="26"/>
      <c r="AK42" s="29" t="n">
        <v>0.0352052445349327</v>
      </c>
      <c r="AL42" s="25" t="n">
        <v>7</v>
      </c>
      <c r="AM42" s="25" t="n">
        <v>10</v>
      </c>
      <c r="AN42" s="25" t="n">
        <v>3</v>
      </c>
      <c r="AO42" s="25" t="n">
        <v>2</v>
      </c>
      <c r="AP42" s="26" t="n">
        <v>62.522785895368</v>
      </c>
      <c r="AQ42" s="27" t="n">
        <v>1.10457963089542</v>
      </c>
      <c r="AR42" s="28" t="n">
        <v>-0.00347318982909211</v>
      </c>
      <c r="AS42" s="26"/>
      <c r="AT42" s="26"/>
      <c r="AU42" s="30" t="n">
        <v>-0.0557681054185129</v>
      </c>
      <c r="AV42" s="24" t="n">
        <v>14</v>
      </c>
      <c r="AW42" s="25" t="n">
        <v>28</v>
      </c>
      <c r="AX42" s="25" t="n">
        <v>1</v>
      </c>
      <c r="AY42" s="25" t="n">
        <v>1</v>
      </c>
      <c r="AZ42" s="25" t="n">
        <v>1</v>
      </c>
      <c r="BA42" s="27" t="n">
        <v>1.16463414634146</v>
      </c>
      <c r="BB42" s="28" t="n">
        <v>-0.00546969718952628</v>
      </c>
      <c r="BC42" s="26"/>
      <c r="BD42" s="26"/>
      <c r="BE42" s="32" t="n">
        <v>-0.000482952943924105</v>
      </c>
      <c r="BF42" s="25" t="n">
        <v>14</v>
      </c>
      <c r="BG42" s="25" t="n">
        <v>28</v>
      </c>
      <c r="BH42" s="25" t="n">
        <v>3</v>
      </c>
      <c r="BI42" s="25" t="n">
        <v>2</v>
      </c>
      <c r="BJ42" s="26" t="n">
        <v>126.754474239538</v>
      </c>
      <c r="BK42" s="26"/>
      <c r="BL42" s="26"/>
      <c r="BM42" s="33" t="n">
        <v>0.0352052445349327</v>
      </c>
    </row>
    <row r="43" s="25" customFormat="true" ht="10.5" hidden="false" customHeight="true" outlineLevel="0" collapsed="false">
      <c r="A43" s="36" t="s">
        <v>119</v>
      </c>
      <c r="B43" s="13" t="s">
        <v>42</v>
      </c>
      <c r="C43" s="37" t="n">
        <v>6.2538</v>
      </c>
      <c r="D43" s="38" t="n">
        <v>24310.25</v>
      </c>
      <c r="E43" s="13" t="s">
        <v>34</v>
      </c>
      <c r="F43" s="13" t="s">
        <v>40</v>
      </c>
      <c r="G43" s="39"/>
      <c r="H43" s="24" t="n">
        <v>1</v>
      </c>
      <c r="I43" s="25" t="n">
        <v>26</v>
      </c>
      <c r="J43" s="25" t="n">
        <v>1</v>
      </c>
      <c r="K43" s="25" t="n">
        <v>0</v>
      </c>
      <c r="L43" s="26" t="n">
        <v>0</v>
      </c>
      <c r="M43" s="27" t="n">
        <v>1.54046997389034</v>
      </c>
      <c r="N43" s="28" t="n">
        <v>-0.00138180295562899</v>
      </c>
      <c r="O43" s="26"/>
      <c r="P43" s="26"/>
      <c r="Q43" s="29" t="n">
        <v>0.00016708570363616</v>
      </c>
      <c r="R43" s="25" t="n">
        <v>1</v>
      </c>
      <c r="S43" s="25" t="n">
        <v>5</v>
      </c>
      <c r="T43" s="25" t="n">
        <v>1</v>
      </c>
      <c r="U43" s="25" t="n">
        <v>1</v>
      </c>
      <c r="V43" s="26" t="n">
        <v>32.7599363084927</v>
      </c>
      <c r="W43" s="27" t="n">
        <v>1.34898962315675</v>
      </c>
      <c r="X43" s="28" t="n">
        <v>-0.00490406025520761</v>
      </c>
      <c r="Y43" s="26"/>
      <c r="Z43" s="26"/>
      <c r="AA43" s="30" t="n">
        <v>-0.00201249687930354</v>
      </c>
      <c r="AB43" s="24" t="n">
        <v>1</v>
      </c>
      <c r="AC43" s="25" t="n">
        <v>3</v>
      </c>
      <c r="AD43" s="25" t="n">
        <v>1</v>
      </c>
      <c r="AE43" s="25" t="n">
        <v>0</v>
      </c>
      <c r="AF43" s="26" t="n">
        <v>0</v>
      </c>
      <c r="AG43" s="27" t="n">
        <v>0.705882352941177</v>
      </c>
      <c r="AH43" s="28" t="n">
        <v>-0.00202369004166094</v>
      </c>
      <c r="AI43" s="26"/>
      <c r="AJ43" s="26"/>
      <c r="AK43" s="29" t="n">
        <v>0.0394069119834136</v>
      </c>
      <c r="AL43" s="25" t="n">
        <v>8</v>
      </c>
      <c r="AM43" s="25" t="n">
        <v>8</v>
      </c>
      <c r="AN43" s="25" t="n">
        <v>0</v>
      </c>
      <c r="AO43" s="25" t="n">
        <v>0</v>
      </c>
      <c r="AP43" s="26" t="n">
        <v>0</v>
      </c>
      <c r="AQ43" s="27" t="n">
        <v>1.33424470266576</v>
      </c>
      <c r="AR43" s="28" t="n">
        <v>-0.00299594024499598</v>
      </c>
      <c r="AS43" s="26"/>
      <c r="AT43" s="26"/>
      <c r="AU43" s="30" t="n">
        <v>0.00567010023387779</v>
      </c>
      <c r="AV43" s="24" t="n">
        <v>4</v>
      </c>
      <c r="AW43" s="25" t="n">
        <v>0</v>
      </c>
      <c r="AX43" s="25" t="n">
        <v>0</v>
      </c>
      <c r="AY43" s="25" t="n">
        <v>0</v>
      </c>
      <c r="AZ43" s="25" t="n">
        <v>0</v>
      </c>
      <c r="BA43" s="27" t="n">
        <v>1.10060975609756</v>
      </c>
      <c r="BB43" s="28" t="n">
        <v>-0.00657365289704851</v>
      </c>
      <c r="BC43" s="26"/>
      <c r="BD43" s="26"/>
      <c r="BE43" s="32" t="n">
        <v>-0.00172906717349462</v>
      </c>
      <c r="BF43" s="25" t="n">
        <v>8</v>
      </c>
      <c r="BG43" s="25" t="n">
        <v>26</v>
      </c>
      <c r="BH43" s="25" t="n">
        <v>1</v>
      </c>
      <c r="BI43" s="25" t="n">
        <v>1</v>
      </c>
      <c r="BJ43" s="26" t="n">
        <v>32.7599363084927</v>
      </c>
      <c r="BK43" s="26"/>
      <c r="BL43" s="26"/>
      <c r="BM43" s="33" t="n">
        <v>0.0394069119834136</v>
      </c>
    </row>
    <row r="44" s="25" customFormat="true" ht="10.5" hidden="false" customHeight="true" outlineLevel="0" collapsed="false">
      <c r="A44" s="36" t="s">
        <v>120</v>
      </c>
      <c r="B44" s="13" t="s">
        <v>114</v>
      </c>
      <c r="C44" s="37" t="n">
        <v>5.1206</v>
      </c>
      <c r="D44" s="38" t="n">
        <v>22851.75</v>
      </c>
      <c r="E44" s="13" t="s">
        <v>34</v>
      </c>
      <c r="F44" s="13" t="s">
        <v>35</v>
      </c>
      <c r="G44" s="39"/>
      <c r="H44" s="24" t="n">
        <v>1</v>
      </c>
      <c r="I44" s="25" t="n">
        <v>22</v>
      </c>
      <c r="J44" s="25" t="n">
        <v>1</v>
      </c>
      <c r="K44" s="25" t="n">
        <v>1</v>
      </c>
      <c r="L44" s="26" t="n">
        <v>165.714127206432</v>
      </c>
      <c r="M44" s="27" t="n">
        <v>2.12793733681462</v>
      </c>
      <c r="N44" s="28" t="n">
        <v>0.00345605172660234</v>
      </c>
      <c r="O44" s="26"/>
      <c r="P44" s="26"/>
      <c r="Q44" s="29" t="n">
        <v>0.00561158538827192</v>
      </c>
      <c r="R44" s="25" t="n">
        <v>1</v>
      </c>
      <c r="S44" s="25" t="n">
        <v>20</v>
      </c>
      <c r="T44" s="25" t="n">
        <v>3</v>
      </c>
      <c r="U44" s="25" t="n">
        <v>1</v>
      </c>
      <c r="V44" s="26" t="n">
        <v>376.107233360677</v>
      </c>
      <c r="W44" s="27" t="n">
        <v>1.70944838885855</v>
      </c>
      <c r="X44" s="28" t="n">
        <v>-0.00248439549924033</v>
      </c>
      <c r="Y44" s="26"/>
      <c r="Z44" s="26"/>
      <c r="AA44" s="30" t="n">
        <v>-0.00239533586747308</v>
      </c>
      <c r="AB44" s="24" t="n">
        <v>1</v>
      </c>
      <c r="AC44" s="25" t="n">
        <v>13</v>
      </c>
      <c r="AD44" s="25" t="n">
        <v>2</v>
      </c>
      <c r="AE44" s="25" t="n">
        <v>1</v>
      </c>
      <c r="AF44" s="26" t="n">
        <v>0</v>
      </c>
      <c r="AG44" s="27" t="n">
        <v>0.684491978609626</v>
      </c>
      <c r="AH44" s="28" t="n">
        <v>-0.000888363103042606</v>
      </c>
      <c r="AI44" s="26"/>
      <c r="AJ44" s="26"/>
      <c r="AK44" s="29" t="n">
        <v>-0.00731856717925041</v>
      </c>
      <c r="AL44" s="25" t="n">
        <v>7</v>
      </c>
      <c r="AM44" s="25" t="n">
        <v>6</v>
      </c>
      <c r="AN44" s="25" t="n">
        <v>3</v>
      </c>
      <c r="AO44" s="25" t="n">
        <v>1</v>
      </c>
      <c r="AP44" s="26" t="n">
        <v>34.507577511047</v>
      </c>
      <c r="AQ44" s="27" t="n">
        <v>1.35064935064935</v>
      </c>
      <c r="AR44" s="28" t="n">
        <v>-0.00296218218926951</v>
      </c>
      <c r="AS44" s="26"/>
      <c r="AT44" s="26"/>
      <c r="AU44" s="30" t="n">
        <v>0.0201524363788599</v>
      </c>
      <c r="AV44" s="24" t="n">
        <v>11</v>
      </c>
      <c r="AW44" s="25" t="n">
        <v>40</v>
      </c>
      <c r="AX44" s="25" t="n">
        <v>3</v>
      </c>
      <c r="AY44" s="25" t="n">
        <v>2</v>
      </c>
      <c r="AZ44" s="25" t="n">
        <v>1</v>
      </c>
      <c r="BA44" s="27" t="n">
        <v>1.3109756097561</v>
      </c>
      <c r="BB44" s="28" t="n">
        <v>0.000939286532580158</v>
      </c>
      <c r="BC44" s="26"/>
      <c r="BD44" s="26"/>
      <c r="BE44" s="32" t="n">
        <v>-0.000149944431469506</v>
      </c>
      <c r="BF44" s="25" t="n">
        <v>11</v>
      </c>
      <c r="BG44" s="25" t="n">
        <v>40</v>
      </c>
      <c r="BH44" s="25" t="n">
        <v>3</v>
      </c>
      <c r="BI44" s="25" t="n">
        <v>2</v>
      </c>
      <c r="BJ44" s="26" t="n">
        <v>376.107233360677</v>
      </c>
      <c r="BK44" s="26"/>
      <c r="BL44" s="26"/>
      <c r="BM44" s="33" t="n">
        <v>0.0201524363788599</v>
      </c>
    </row>
    <row r="45" s="25" customFormat="true" ht="10.5" hidden="false" customHeight="true" outlineLevel="0" collapsed="false">
      <c r="A45" s="36" t="s">
        <v>121</v>
      </c>
      <c r="B45" s="13" t="s">
        <v>116</v>
      </c>
      <c r="C45" s="37" t="n">
        <v>5.4758</v>
      </c>
      <c r="D45" s="38" t="n">
        <v>110035.3</v>
      </c>
      <c r="E45" s="13" t="s">
        <v>28</v>
      </c>
      <c r="F45" s="13" t="s">
        <v>48</v>
      </c>
      <c r="G45" s="39"/>
      <c r="H45" s="24" t="n">
        <v>1</v>
      </c>
      <c r="I45" s="25" t="n">
        <v>1</v>
      </c>
      <c r="J45" s="25" t="n">
        <v>1</v>
      </c>
      <c r="K45" s="25" t="n">
        <v>1</v>
      </c>
      <c r="L45" s="26" t="n">
        <v>2</v>
      </c>
      <c r="M45" s="27" t="n">
        <v>1.30548302872063</v>
      </c>
      <c r="N45" s="28" t="n">
        <v>-0.000888633551677131</v>
      </c>
      <c r="O45" s="26"/>
      <c r="P45" s="26" t="n">
        <v>3</v>
      </c>
      <c r="Q45" s="29" t="n">
        <v>0.59279355287966</v>
      </c>
      <c r="R45" s="25" t="n">
        <v>1</v>
      </c>
      <c r="S45" s="25" t="n">
        <v>20</v>
      </c>
      <c r="T45" s="25" t="n">
        <v>1</v>
      </c>
      <c r="U45" s="25" t="n">
        <v>1</v>
      </c>
      <c r="V45" s="26" t="n">
        <v>4.95007909747542</v>
      </c>
      <c r="W45" s="27" t="n">
        <v>1.35718186783179</v>
      </c>
      <c r="X45" s="28" t="n">
        <v>-0.00631907405040069</v>
      </c>
      <c r="Y45" s="26"/>
      <c r="Z45" s="26" t="n">
        <v>1</v>
      </c>
      <c r="AA45" s="30" t="n">
        <v>0.0851452835203067</v>
      </c>
      <c r="AB45" s="24" t="n">
        <v>1</v>
      </c>
      <c r="AC45" s="25" t="n">
        <v>1</v>
      </c>
      <c r="AD45" s="25" t="n">
        <v>1</v>
      </c>
      <c r="AE45" s="25" t="n">
        <v>1</v>
      </c>
      <c r="AF45" s="26" t="n">
        <v>107.12663903</v>
      </c>
      <c r="AG45" s="27" t="n">
        <v>0.802139037433155</v>
      </c>
      <c r="AH45" s="28" t="n">
        <v>0.00047726474944012</v>
      </c>
      <c r="AI45" s="26"/>
      <c r="AJ45" s="26" t="n">
        <v>3</v>
      </c>
      <c r="AK45" s="29" t="n">
        <v>5.43439905111916</v>
      </c>
      <c r="AL45" s="25" t="n">
        <v>6</v>
      </c>
      <c r="AM45" s="25" t="n">
        <v>31</v>
      </c>
      <c r="AN45" s="25" t="n">
        <v>2</v>
      </c>
      <c r="AO45" s="25" t="n">
        <v>1</v>
      </c>
      <c r="AP45" s="26" t="n">
        <v>14</v>
      </c>
      <c r="AQ45" s="27" t="n">
        <v>1.3069036226931</v>
      </c>
      <c r="AR45" s="28" t="n">
        <v>-0.00340687557115055</v>
      </c>
      <c r="AS45" s="26"/>
      <c r="AT45" s="26" t="n">
        <v>2</v>
      </c>
      <c r="AU45" s="30" t="n">
        <v>0.62850824299812</v>
      </c>
      <c r="AV45" s="24" t="n">
        <v>3</v>
      </c>
      <c r="AW45" s="25" t="n">
        <v>33</v>
      </c>
      <c r="AX45" s="25" t="n">
        <v>1</v>
      </c>
      <c r="AY45" s="25" t="n">
        <v>1</v>
      </c>
      <c r="AZ45" s="25" t="n">
        <v>1</v>
      </c>
      <c r="BA45" s="27" t="n">
        <v>1.15091463414634</v>
      </c>
      <c r="BB45" s="28" t="n">
        <v>-0.00606278818578152</v>
      </c>
      <c r="BC45" s="26"/>
      <c r="BD45" s="26" t="n">
        <v>2</v>
      </c>
      <c r="BE45" s="32" t="n">
        <v>-0.000931074888661604</v>
      </c>
      <c r="BF45" s="25" t="n">
        <v>6</v>
      </c>
      <c r="BG45" s="25" t="n">
        <v>33</v>
      </c>
      <c r="BH45" s="25" t="n">
        <v>2</v>
      </c>
      <c r="BI45" s="25" t="n">
        <v>1</v>
      </c>
      <c r="BJ45" s="26" t="n">
        <v>107.12663903</v>
      </c>
      <c r="BK45" s="26"/>
      <c r="BL45" s="26" t="n">
        <v>3</v>
      </c>
      <c r="BM45" s="33" t="n">
        <v>5.43439905111916</v>
      </c>
    </row>
    <row r="46" s="25" customFormat="true" ht="10.5" hidden="false" customHeight="true" outlineLevel="0" collapsed="false">
      <c r="A46" s="36" t="s">
        <v>122</v>
      </c>
      <c r="B46" s="13" t="s">
        <v>123</v>
      </c>
      <c r="C46" s="37" t="n">
        <v>5.6097</v>
      </c>
      <c r="D46" s="38" t="n">
        <v>43898.57</v>
      </c>
      <c r="E46" s="13" t="s">
        <v>34</v>
      </c>
      <c r="F46" s="13" t="s">
        <v>29</v>
      </c>
      <c r="G46" s="39"/>
      <c r="H46" s="24" t="n">
        <v>1</v>
      </c>
      <c r="I46" s="25" t="n">
        <v>23</v>
      </c>
      <c r="J46" s="25" t="n">
        <v>0</v>
      </c>
      <c r="K46" s="25" t="n">
        <v>0</v>
      </c>
      <c r="L46" s="26" t="n">
        <v>0</v>
      </c>
      <c r="M46" s="27" t="n">
        <v>1.38381201044386</v>
      </c>
      <c r="N46" s="28" t="n">
        <v>-0.00133328522886219</v>
      </c>
      <c r="O46" s="26"/>
      <c r="P46" s="26"/>
      <c r="Q46" s="29" t="n">
        <v>0.029442014192243</v>
      </c>
      <c r="R46" s="25" t="n">
        <v>1</v>
      </c>
      <c r="S46" s="25" t="n">
        <v>20</v>
      </c>
      <c r="T46" s="25" t="n">
        <v>1</v>
      </c>
      <c r="U46" s="25" t="n">
        <v>1</v>
      </c>
      <c r="V46" s="26" t="n">
        <v>107.061767578125</v>
      </c>
      <c r="W46" s="27" t="n">
        <v>1.30802839978154</v>
      </c>
      <c r="X46" s="28" t="n">
        <v>-0.00752001384980095</v>
      </c>
      <c r="Y46" s="26"/>
      <c r="Z46" s="26" t="n">
        <v>1</v>
      </c>
      <c r="AA46" s="30" t="n">
        <v>0.00211094981920094</v>
      </c>
      <c r="AB46" s="24" t="n">
        <v>1</v>
      </c>
      <c r="AC46" s="25" t="n">
        <v>6</v>
      </c>
      <c r="AD46" s="25" t="n">
        <v>1</v>
      </c>
      <c r="AE46" s="25" t="n">
        <v>1</v>
      </c>
      <c r="AF46" s="26" t="n">
        <v>142.52891535</v>
      </c>
      <c r="AG46" s="27" t="n">
        <v>5.12299465240642</v>
      </c>
      <c r="AH46" s="28" t="n">
        <v>0.0938661317020802</v>
      </c>
      <c r="AI46" s="26" t="n">
        <v>1</v>
      </c>
      <c r="AJ46" s="26"/>
      <c r="AK46" s="29" t="n">
        <v>-0.0155349987093528</v>
      </c>
      <c r="AL46" s="25" t="n">
        <v>6</v>
      </c>
      <c r="AM46" s="25" t="n">
        <v>58</v>
      </c>
      <c r="AN46" s="25" t="n">
        <v>1</v>
      </c>
      <c r="AO46" s="25" t="n">
        <v>1</v>
      </c>
      <c r="AP46" s="26" t="n">
        <v>26.281272120761</v>
      </c>
      <c r="AQ46" s="27" t="n">
        <v>1.52016404647984</v>
      </c>
      <c r="AR46" s="28" t="n">
        <v>0.00207272718145948</v>
      </c>
      <c r="AS46" s="26"/>
      <c r="AT46" s="26"/>
      <c r="AU46" s="30" t="n">
        <v>0.0483361982541508</v>
      </c>
      <c r="AV46" s="24" t="n">
        <v>1</v>
      </c>
      <c r="AW46" s="25" t="n">
        <v>35</v>
      </c>
      <c r="AX46" s="25" t="n">
        <v>2</v>
      </c>
      <c r="AY46" s="25" t="n">
        <v>1</v>
      </c>
      <c r="AZ46" s="25" t="n">
        <v>1</v>
      </c>
      <c r="BA46" s="27" t="n">
        <v>1.19664634146341</v>
      </c>
      <c r="BB46" s="28" t="n">
        <v>-0.00311367357909863</v>
      </c>
      <c r="BC46" s="26"/>
      <c r="BD46" s="26"/>
      <c r="BE46" s="32" t="n">
        <v>-6.72459753082443E-005</v>
      </c>
      <c r="BF46" s="25" t="n">
        <v>6</v>
      </c>
      <c r="BG46" s="25" t="n">
        <v>58</v>
      </c>
      <c r="BH46" s="25" t="n">
        <v>2</v>
      </c>
      <c r="BI46" s="25" t="n">
        <v>1</v>
      </c>
      <c r="BJ46" s="26" t="n">
        <v>142.52891535</v>
      </c>
      <c r="BK46" s="26" t="n">
        <v>1</v>
      </c>
      <c r="BL46" s="26" t="n">
        <v>1</v>
      </c>
      <c r="BM46" s="33" t="n">
        <v>0.0483361982541508</v>
      </c>
    </row>
    <row r="47" s="25" customFormat="true" ht="10.5" hidden="false" customHeight="true" outlineLevel="0" collapsed="false">
      <c r="A47" s="36" t="s">
        <v>124</v>
      </c>
      <c r="B47" s="13" t="s">
        <v>125</v>
      </c>
      <c r="C47" s="37" t="n">
        <v>4.4851</v>
      </c>
      <c r="D47" s="38" t="n">
        <v>45910.54</v>
      </c>
      <c r="E47" s="13" t="s">
        <v>34</v>
      </c>
      <c r="F47" s="13" t="s">
        <v>35</v>
      </c>
      <c r="G47" s="39" t="s">
        <v>94</v>
      </c>
      <c r="H47" s="24" t="n">
        <v>1</v>
      </c>
      <c r="I47" s="25" t="n">
        <v>4</v>
      </c>
      <c r="J47" s="25" t="n">
        <v>2</v>
      </c>
      <c r="K47" s="25" t="n">
        <v>2</v>
      </c>
      <c r="L47" s="26" t="n">
        <v>331.236711551999</v>
      </c>
      <c r="M47" s="27" t="n">
        <v>1.48172323759791</v>
      </c>
      <c r="N47" s="28" t="n">
        <v>-0.00128376279805591</v>
      </c>
      <c r="O47" s="26"/>
      <c r="P47" s="26"/>
      <c r="Q47" s="29" t="n">
        <v>0.0190527564085493</v>
      </c>
      <c r="R47" s="25" t="n">
        <v>1</v>
      </c>
      <c r="S47" s="25" t="n">
        <v>20</v>
      </c>
      <c r="T47" s="25" t="n">
        <v>2</v>
      </c>
      <c r="U47" s="25" t="n">
        <v>1</v>
      </c>
      <c r="V47" s="26" t="n">
        <v>357.817691492912</v>
      </c>
      <c r="W47" s="27" t="n">
        <v>1.39814309120699</v>
      </c>
      <c r="X47" s="28" t="n">
        <v>-0.0046732285543035</v>
      </c>
      <c r="Y47" s="26"/>
      <c r="Z47" s="26"/>
      <c r="AA47" s="30" t="n">
        <v>0.00191384260415073</v>
      </c>
      <c r="AB47" s="24" t="n">
        <v>1</v>
      </c>
      <c r="AC47" s="25" t="n">
        <v>5</v>
      </c>
      <c r="AD47" s="25" t="n">
        <v>3</v>
      </c>
      <c r="AE47" s="25" t="n">
        <v>1</v>
      </c>
      <c r="AF47" s="26" t="n">
        <v>374.8263307</v>
      </c>
      <c r="AG47" s="27" t="n">
        <v>75.7005347593583</v>
      </c>
      <c r="AH47" s="28" t="n">
        <v>1.67069023463236</v>
      </c>
      <c r="AI47" s="26" t="n">
        <v>1</v>
      </c>
      <c r="AJ47" s="26"/>
      <c r="AK47" s="29" t="n">
        <v>-0.0258583097142796</v>
      </c>
      <c r="AL47" s="25" t="n">
        <v>3</v>
      </c>
      <c r="AM47" s="25" t="n">
        <v>32</v>
      </c>
      <c r="AN47" s="25" t="n">
        <v>0</v>
      </c>
      <c r="AO47" s="25" t="n">
        <v>0</v>
      </c>
      <c r="AP47" s="26" t="n">
        <v>0</v>
      </c>
      <c r="AQ47" s="27" t="n">
        <v>1.26862611073137</v>
      </c>
      <c r="AR47" s="28" t="n">
        <v>-0.00447647211757103</v>
      </c>
      <c r="AS47" s="26"/>
      <c r="AT47" s="26"/>
      <c r="AU47" s="30" t="n">
        <v>0.0688027822470906</v>
      </c>
      <c r="AV47" s="24" t="n">
        <v>5</v>
      </c>
      <c r="AW47" s="25" t="n">
        <v>10</v>
      </c>
      <c r="AX47" s="25" t="n">
        <v>1</v>
      </c>
      <c r="AY47" s="25" t="n">
        <v>1</v>
      </c>
      <c r="AZ47" s="25" t="n">
        <v>0</v>
      </c>
      <c r="BA47" s="27" t="n">
        <v>1.14176829268293</v>
      </c>
      <c r="BB47" s="28" t="n">
        <v>-0.0086825796429288</v>
      </c>
      <c r="BC47" s="26"/>
      <c r="BD47" s="26"/>
      <c r="BE47" s="32" t="n">
        <v>-0.00359207262565333</v>
      </c>
      <c r="BF47" s="25" t="n">
        <v>5</v>
      </c>
      <c r="BG47" s="25" t="n">
        <v>32</v>
      </c>
      <c r="BH47" s="25" t="n">
        <v>3</v>
      </c>
      <c r="BI47" s="25" t="n">
        <v>2</v>
      </c>
      <c r="BJ47" s="26" t="n">
        <v>374.8263307</v>
      </c>
      <c r="BK47" s="26" t="n">
        <v>1</v>
      </c>
      <c r="BL47" s="26"/>
      <c r="BM47" s="33" t="n">
        <v>0.0688027822470906</v>
      </c>
    </row>
    <row r="48" s="25" customFormat="true" ht="10.5" hidden="false" customHeight="true" outlineLevel="0" collapsed="false">
      <c r="A48" s="36" t="s">
        <v>126</v>
      </c>
      <c r="B48" s="13" t="s">
        <v>127</v>
      </c>
      <c r="C48" s="37" t="n">
        <v>4.6824</v>
      </c>
      <c r="D48" s="38" t="n">
        <v>67754.54</v>
      </c>
      <c r="E48" s="13" t="s">
        <v>28</v>
      </c>
      <c r="F48" s="13" t="s">
        <v>48</v>
      </c>
      <c r="G48" s="39" t="s">
        <v>97</v>
      </c>
      <c r="H48" s="24" t="n">
        <v>1</v>
      </c>
      <c r="I48" s="25" t="n">
        <v>2</v>
      </c>
      <c r="J48" s="25" t="n">
        <v>0</v>
      </c>
      <c r="K48" s="25" t="n">
        <v>0</v>
      </c>
      <c r="L48" s="26" t="n">
        <v>0</v>
      </c>
      <c r="M48" s="27" t="n">
        <v>1.22715404699739</v>
      </c>
      <c r="N48" s="28" t="n">
        <v>-0.00327459333062192</v>
      </c>
      <c r="O48" s="26"/>
      <c r="P48" s="26"/>
      <c r="Q48" s="29" t="n">
        <v>0.0371933439577444</v>
      </c>
      <c r="R48" s="25" t="n">
        <v>1</v>
      </c>
      <c r="S48" s="25" t="n">
        <v>10</v>
      </c>
      <c r="T48" s="25" t="n">
        <v>0</v>
      </c>
      <c r="U48" s="25" t="n">
        <v>0</v>
      </c>
      <c r="V48" s="26" t="n">
        <v>0</v>
      </c>
      <c r="W48" s="27" t="n">
        <v>1.21791370835609</v>
      </c>
      <c r="X48" s="28" t="n">
        <v>-0.00817852341662694</v>
      </c>
      <c r="Y48" s="26"/>
      <c r="Z48" s="26"/>
      <c r="AA48" s="30" t="n">
        <v>-0.00477295423246974</v>
      </c>
      <c r="AB48" s="24" t="n">
        <v>1</v>
      </c>
      <c r="AC48" s="25" t="n">
        <v>8</v>
      </c>
      <c r="AD48" s="25" t="n">
        <v>0</v>
      </c>
      <c r="AE48" s="25" t="n">
        <v>0</v>
      </c>
      <c r="AF48" s="26" t="n">
        <v>0</v>
      </c>
      <c r="AG48" s="27" t="n">
        <v>0</v>
      </c>
      <c r="AH48" s="28" t="n">
        <v>0</v>
      </c>
      <c r="AI48" s="26"/>
      <c r="AJ48" s="26"/>
      <c r="AK48" s="29" t="n">
        <v>0.0253422051036564</v>
      </c>
      <c r="AL48" s="25" t="n">
        <v>1</v>
      </c>
      <c r="AM48" s="25" t="n">
        <v>23</v>
      </c>
      <c r="AN48" s="25" t="n">
        <v>0</v>
      </c>
      <c r="AO48" s="25" t="n">
        <v>0</v>
      </c>
      <c r="AP48" s="26" t="n">
        <v>0</v>
      </c>
      <c r="AQ48" s="27" t="n">
        <v>1.2904989747095</v>
      </c>
      <c r="AR48" s="28" t="n">
        <v>-0.00432877304109574</v>
      </c>
      <c r="AS48" s="26"/>
      <c r="AT48" s="26"/>
      <c r="AU48" s="30" t="n">
        <v>0.022869853738502</v>
      </c>
      <c r="AV48" s="24" t="n">
        <v>0</v>
      </c>
      <c r="AW48" s="25" t="n">
        <v>0</v>
      </c>
      <c r="AX48" s="25" t="n">
        <v>0</v>
      </c>
      <c r="AY48" s="25" t="n">
        <v>0</v>
      </c>
      <c r="AZ48" s="25" t="n">
        <v>0</v>
      </c>
      <c r="BA48" s="27" t="n">
        <v>0</v>
      </c>
      <c r="BB48" s="28" t="n">
        <v>0</v>
      </c>
      <c r="BC48" s="26"/>
      <c r="BD48" s="26"/>
      <c r="BE48" s="35" t="s">
        <v>31</v>
      </c>
      <c r="BF48" s="25" t="n">
        <v>1</v>
      </c>
      <c r="BG48" s="25" t="n">
        <v>23</v>
      </c>
      <c r="BH48" s="25" t="n">
        <v>0</v>
      </c>
      <c r="BI48" s="25" t="n">
        <v>0</v>
      </c>
      <c r="BJ48" s="26" t="n">
        <v>0</v>
      </c>
      <c r="BK48" s="26"/>
      <c r="BL48" s="26"/>
      <c r="BM48" s="33" t="n">
        <v>0.0371933439577444</v>
      </c>
    </row>
    <row r="49" s="25" customFormat="true" ht="10.5" hidden="false" customHeight="true" outlineLevel="0" collapsed="false">
      <c r="A49" s="36" t="s">
        <v>128</v>
      </c>
      <c r="B49" s="13" t="s">
        <v>129</v>
      </c>
      <c r="C49" s="37" t="n">
        <v>5.9551</v>
      </c>
      <c r="D49" s="38" t="n">
        <v>35020.95</v>
      </c>
      <c r="E49" s="13" t="s">
        <v>34</v>
      </c>
      <c r="F49" s="13" t="s">
        <v>35</v>
      </c>
      <c r="G49" s="39" t="s">
        <v>130</v>
      </c>
      <c r="H49" s="24" t="n">
        <v>1</v>
      </c>
      <c r="I49" s="25" t="n">
        <v>18</v>
      </c>
      <c r="J49" s="25" t="n">
        <v>0</v>
      </c>
      <c r="K49" s="25" t="n">
        <v>0</v>
      </c>
      <c r="L49" s="26" t="n">
        <v>0</v>
      </c>
      <c r="M49" s="27" t="n">
        <v>1.32506527415144</v>
      </c>
      <c r="N49" s="28" t="n">
        <v>-0.00253378523328668</v>
      </c>
      <c r="O49" s="26"/>
      <c r="P49" s="26"/>
      <c r="Q49" s="29" t="n">
        <v>0.0284808086405089</v>
      </c>
      <c r="R49" s="25" t="n">
        <v>1</v>
      </c>
      <c r="S49" s="25" t="n">
        <v>10</v>
      </c>
      <c r="T49" s="25" t="n">
        <v>0</v>
      </c>
      <c r="U49" s="25" t="n">
        <v>0</v>
      </c>
      <c r="V49" s="26" t="n">
        <v>0</v>
      </c>
      <c r="W49" s="27" t="n">
        <v>1.20972146368105</v>
      </c>
      <c r="X49" s="28" t="n">
        <v>-0.0037688849700292</v>
      </c>
      <c r="Y49" s="26"/>
      <c r="Z49" s="26"/>
      <c r="AA49" s="30" t="n">
        <v>3.26163113770526E-005</v>
      </c>
      <c r="AB49" s="24" t="n">
        <v>1</v>
      </c>
      <c r="AC49" s="25" t="n">
        <v>3</v>
      </c>
      <c r="AD49" s="25" t="n">
        <v>2</v>
      </c>
      <c r="AE49" s="25" t="n">
        <v>1</v>
      </c>
      <c r="AF49" s="26" t="n">
        <v>262.9467059</v>
      </c>
      <c r="AG49" s="27" t="n">
        <v>291.882352941176</v>
      </c>
      <c r="AH49" s="28" t="n">
        <v>6.6899722377905</v>
      </c>
      <c r="AI49" s="26" t="n">
        <v>1</v>
      </c>
      <c r="AJ49" s="26"/>
      <c r="AK49" s="29" t="n">
        <v>0.00320837087644808</v>
      </c>
      <c r="AL49" s="25" t="n">
        <v>0</v>
      </c>
      <c r="AM49" s="25" t="n">
        <v>0</v>
      </c>
      <c r="AN49" s="25" t="n">
        <v>0</v>
      </c>
      <c r="AO49" s="25" t="n">
        <v>0</v>
      </c>
      <c r="AP49" s="26" t="n">
        <v>0</v>
      </c>
      <c r="AQ49" s="27" t="n">
        <v>0</v>
      </c>
      <c r="AR49" s="28" t="n">
        <v>0</v>
      </c>
      <c r="AS49" s="26"/>
      <c r="AT49" s="26"/>
      <c r="AU49" s="31" t="s">
        <v>31</v>
      </c>
      <c r="AV49" s="24" t="n">
        <v>0</v>
      </c>
      <c r="AW49" s="25" t="n">
        <v>0</v>
      </c>
      <c r="AX49" s="25" t="n">
        <v>0</v>
      </c>
      <c r="AY49" s="25" t="n">
        <v>0</v>
      </c>
      <c r="AZ49" s="25" t="n">
        <v>0</v>
      </c>
      <c r="BA49" s="27" t="n">
        <v>0</v>
      </c>
      <c r="BB49" s="28" t="n">
        <v>0</v>
      </c>
      <c r="BC49" s="26"/>
      <c r="BD49" s="26"/>
      <c r="BE49" s="35" t="s">
        <v>31</v>
      </c>
      <c r="BF49" s="25" t="n">
        <v>1</v>
      </c>
      <c r="BG49" s="25" t="n">
        <v>18</v>
      </c>
      <c r="BH49" s="25" t="n">
        <v>2</v>
      </c>
      <c r="BI49" s="25" t="n">
        <v>1</v>
      </c>
      <c r="BJ49" s="26" t="n">
        <v>262.9467059</v>
      </c>
      <c r="BK49" s="26" t="n">
        <v>1</v>
      </c>
      <c r="BL49" s="26"/>
      <c r="BM49" s="33" t="n">
        <v>0.0284808086405089</v>
      </c>
    </row>
    <row r="50" s="25" customFormat="true" ht="10.5" hidden="false" customHeight="true" outlineLevel="0" collapsed="false">
      <c r="A50" s="36" t="s">
        <v>131</v>
      </c>
      <c r="B50" s="13" t="s">
        <v>132</v>
      </c>
      <c r="C50" s="37" t="n">
        <v>5.0643</v>
      </c>
      <c r="D50" s="38" t="n">
        <v>47003.82</v>
      </c>
      <c r="E50" s="13" t="s">
        <v>34</v>
      </c>
      <c r="F50" s="13" t="s">
        <v>35</v>
      </c>
      <c r="G50" s="39" t="s">
        <v>133</v>
      </c>
      <c r="H50" s="24" t="n">
        <v>1</v>
      </c>
      <c r="I50" s="25" t="n">
        <v>13</v>
      </c>
      <c r="J50" s="25" t="n">
        <v>1</v>
      </c>
      <c r="K50" s="25" t="n">
        <v>1</v>
      </c>
      <c r="L50" s="26" t="n">
        <v>0</v>
      </c>
      <c r="M50" s="27" t="n">
        <v>1.71671018276762</v>
      </c>
      <c r="N50" s="28" t="n">
        <v>-0.00399944748607745</v>
      </c>
      <c r="O50" s="26"/>
      <c r="P50" s="26"/>
      <c r="Q50" s="29" t="n">
        <v>0.0467699215284121</v>
      </c>
      <c r="R50" s="25" t="n">
        <v>1</v>
      </c>
      <c r="S50" s="25" t="n">
        <v>8</v>
      </c>
      <c r="T50" s="25" t="n">
        <v>2</v>
      </c>
      <c r="U50" s="25" t="n">
        <v>1</v>
      </c>
      <c r="V50" s="26" t="n">
        <v>104.007240479338</v>
      </c>
      <c r="W50" s="27" t="n">
        <v>17.1518296013108</v>
      </c>
      <c r="X50" s="28" t="n">
        <v>0.0721359440948197</v>
      </c>
      <c r="Y50" s="26" t="n">
        <v>1</v>
      </c>
      <c r="Z50" s="26"/>
      <c r="AA50" s="30" t="n">
        <v>0.00019836556039655</v>
      </c>
      <c r="AB50" s="24" t="n">
        <v>0</v>
      </c>
      <c r="AC50" s="25" t="n">
        <v>0</v>
      </c>
      <c r="AD50" s="25" t="n">
        <v>0</v>
      </c>
      <c r="AE50" s="25" t="n">
        <v>0</v>
      </c>
      <c r="AF50" s="26" t="n">
        <v>0</v>
      </c>
      <c r="AG50" s="27"/>
      <c r="AH50" s="28"/>
      <c r="AI50" s="26"/>
      <c r="AJ50" s="26"/>
      <c r="AK50" s="29" t="n">
        <v>-0.00849234531608684</v>
      </c>
      <c r="AL50" s="25" t="n">
        <v>11</v>
      </c>
      <c r="AM50" s="25" t="n">
        <v>66</v>
      </c>
      <c r="AN50" s="25" t="n">
        <v>3</v>
      </c>
      <c r="AO50" s="25" t="n">
        <v>0</v>
      </c>
      <c r="AP50" s="26" t="n">
        <v>28.505174219944</v>
      </c>
      <c r="AQ50" s="27" t="n">
        <v>1.18113465481887</v>
      </c>
      <c r="AR50" s="28" t="n">
        <v>-0.00474090263808969</v>
      </c>
      <c r="AS50" s="26"/>
      <c r="AT50" s="26"/>
      <c r="AU50" s="30" t="n">
        <v>0.0626388319358399</v>
      </c>
      <c r="AV50" s="24" t="n">
        <v>13</v>
      </c>
      <c r="AW50" s="25" t="n">
        <v>37</v>
      </c>
      <c r="AX50" s="25" t="n">
        <v>2</v>
      </c>
      <c r="AY50" s="25" t="n">
        <v>1</v>
      </c>
      <c r="AZ50" s="25" t="n">
        <v>1</v>
      </c>
      <c r="BA50" s="27" t="n">
        <v>1.21493902439024</v>
      </c>
      <c r="BB50" s="28" t="n">
        <v>-0.00856652498244534</v>
      </c>
      <c r="BC50" s="26"/>
      <c r="BD50" s="26"/>
      <c r="BE50" s="32" t="n">
        <v>0.000631538362419566</v>
      </c>
      <c r="BF50" s="25" t="n">
        <v>13</v>
      </c>
      <c r="BG50" s="25" t="n">
        <v>66</v>
      </c>
      <c r="BH50" s="25" t="n">
        <v>3</v>
      </c>
      <c r="BI50" s="25" t="n">
        <v>1</v>
      </c>
      <c r="BJ50" s="26" t="n">
        <v>104.007240479338</v>
      </c>
      <c r="BK50" s="26" t="n">
        <v>1</v>
      </c>
      <c r="BL50" s="26"/>
      <c r="BM50" s="33" t="n">
        <v>0.0626388319358399</v>
      </c>
    </row>
    <row r="51" s="25" customFormat="true" ht="10.5" hidden="false" customHeight="true" outlineLevel="0" collapsed="false">
      <c r="A51" s="36" t="s">
        <v>134</v>
      </c>
      <c r="B51" s="13" t="s">
        <v>135</v>
      </c>
      <c r="C51" s="37" t="n">
        <v>4.9596</v>
      </c>
      <c r="D51" s="38" t="n">
        <v>52212.86</v>
      </c>
      <c r="E51" s="13" t="s">
        <v>34</v>
      </c>
      <c r="F51" s="13" t="s">
        <v>35</v>
      </c>
      <c r="G51" s="39"/>
      <c r="H51" s="24" t="n">
        <v>1</v>
      </c>
      <c r="I51" s="25" t="n">
        <v>4</v>
      </c>
      <c r="J51" s="25" t="n">
        <v>0</v>
      </c>
      <c r="K51" s="25" t="n">
        <v>0</v>
      </c>
      <c r="L51" s="26" t="n">
        <v>0</v>
      </c>
      <c r="M51" s="27" t="n">
        <v>1.44255874673629</v>
      </c>
      <c r="N51" s="28" t="n">
        <v>-0.00218865612604993</v>
      </c>
      <c r="O51" s="26"/>
      <c r="P51" s="26"/>
      <c r="Q51" s="29" t="n">
        <v>0.024831061152095</v>
      </c>
      <c r="R51" s="25" t="n">
        <v>0</v>
      </c>
      <c r="S51" s="25" t="n">
        <v>0</v>
      </c>
      <c r="T51" s="25" t="n">
        <v>0</v>
      </c>
      <c r="U51" s="25" t="n">
        <v>0</v>
      </c>
      <c r="V51" s="26" t="n">
        <v>0</v>
      </c>
      <c r="W51" s="27" t="n">
        <v>1.44729655925724</v>
      </c>
      <c r="X51" s="28" t="n">
        <v>-0.0033073580563169</v>
      </c>
      <c r="Y51" s="26"/>
      <c r="Z51" s="26"/>
      <c r="AA51" s="30" t="n">
        <v>0.000764268629551184</v>
      </c>
      <c r="AB51" s="24" t="n">
        <v>0</v>
      </c>
      <c r="AC51" s="25" t="n">
        <v>0</v>
      </c>
      <c r="AD51" s="25" t="n">
        <v>0</v>
      </c>
      <c r="AE51" s="25" t="n">
        <v>0</v>
      </c>
      <c r="AF51" s="26" t="n">
        <v>0</v>
      </c>
      <c r="AG51" s="27"/>
      <c r="AH51" s="28"/>
      <c r="AI51" s="26"/>
      <c r="AJ51" s="26"/>
      <c r="AK51" s="29" t="n">
        <v>0.13577943154887</v>
      </c>
      <c r="AL51" s="25" t="n">
        <v>2</v>
      </c>
      <c r="AM51" s="25" t="n">
        <v>22</v>
      </c>
      <c r="AN51" s="25" t="n">
        <v>0</v>
      </c>
      <c r="AO51" s="25" t="n">
        <v>0</v>
      </c>
      <c r="AP51" s="26" t="n">
        <v>13.467478301752</v>
      </c>
      <c r="AQ51" s="27" t="n">
        <v>1.15926179084074</v>
      </c>
      <c r="AR51" s="28" t="n">
        <v>-0.00419645920610046</v>
      </c>
      <c r="AS51" s="26"/>
      <c r="AT51" s="26"/>
      <c r="AU51" s="30" t="n">
        <v>0.0989075770314055</v>
      </c>
      <c r="AV51" s="24" t="n">
        <v>2</v>
      </c>
      <c r="AW51" s="25" t="n">
        <v>0</v>
      </c>
      <c r="AX51" s="25" t="n">
        <v>0</v>
      </c>
      <c r="AY51" s="25" t="n">
        <v>0</v>
      </c>
      <c r="AZ51" s="25" t="n">
        <v>0</v>
      </c>
      <c r="BA51" s="27" t="n">
        <v>1.0594512195122</v>
      </c>
      <c r="BB51" s="28" t="n">
        <v>-0.0187486228009286</v>
      </c>
      <c r="BC51" s="26"/>
      <c r="BD51" s="26"/>
      <c r="BE51" s="32" t="n">
        <v>-0.000598871717228661</v>
      </c>
      <c r="BF51" s="25" t="n">
        <v>2</v>
      </c>
      <c r="BG51" s="25" t="n">
        <v>22</v>
      </c>
      <c r="BH51" s="25" t="n">
        <v>0</v>
      </c>
      <c r="BI51" s="25" t="n">
        <v>0</v>
      </c>
      <c r="BJ51" s="26" t="n">
        <v>13.467478301752</v>
      </c>
      <c r="BK51" s="26"/>
      <c r="BL51" s="26"/>
      <c r="BM51" s="33" t="n">
        <v>0.13577943154887</v>
      </c>
    </row>
    <row r="52" s="25" customFormat="true" ht="10.5" hidden="false" customHeight="true" outlineLevel="0" collapsed="false">
      <c r="A52" s="36" t="s">
        <v>136</v>
      </c>
      <c r="B52" s="13" t="s">
        <v>137</v>
      </c>
      <c r="C52" s="37" t="n">
        <v>6.5112</v>
      </c>
      <c r="D52" s="38" t="n">
        <v>19449.38</v>
      </c>
      <c r="E52" s="13" t="s">
        <v>34</v>
      </c>
      <c r="F52" s="13" t="s">
        <v>35</v>
      </c>
      <c r="G52" s="39"/>
      <c r="H52" s="24" t="n">
        <v>1</v>
      </c>
      <c r="I52" s="25" t="n">
        <v>12</v>
      </c>
      <c r="J52" s="25" t="n">
        <v>2</v>
      </c>
      <c r="K52" s="25" t="n">
        <v>2</v>
      </c>
      <c r="L52" s="26" t="n">
        <v>334.848234093728</v>
      </c>
      <c r="M52" s="27" t="n">
        <v>2.03002610966057</v>
      </c>
      <c r="N52" s="28" t="n">
        <v>-0.000756243889961891</v>
      </c>
      <c r="O52" s="26"/>
      <c r="P52" s="26"/>
      <c r="Q52" s="29" t="n">
        <v>0.0271347792000295</v>
      </c>
      <c r="R52" s="25" t="n">
        <v>1</v>
      </c>
      <c r="S52" s="25" t="n">
        <v>20</v>
      </c>
      <c r="T52" s="25" t="n">
        <v>3</v>
      </c>
      <c r="U52" s="25" t="n">
        <v>1</v>
      </c>
      <c r="V52" s="26" t="n">
        <v>179.587425469387</v>
      </c>
      <c r="W52" s="27" t="n">
        <v>1.1605679956308</v>
      </c>
      <c r="X52" s="28" t="n">
        <v>-0.00650010276163467</v>
      </c>
      <c r="Y52" s="26"/>
      <c r="Z52" s="26"/>
      <c r="AA52" s="30" t="n">
        <v>-0.000881898752526758</v>
      </c>
      <c r="AB52" s="24" t="n">
        <v>1</v>
      </c>
      <c r="AC52" s="25" t="n">
        <v>16</v>
      </c>
      <c r="AD52" s="25" t="n">
        <v>3</v>
      </c>
      <c r="AE52" s="25" t="n">
        <v>1</v>
      </c>
      <c r="AF52" s="26" t="n">
        <v>123.01503355</v>
      </c>
      <c r="AG52" s="27" t="n">
        <v>6.59893048128342</v>
      </c>
      <c r="AH52" s="28" t="n">
        <v>0.114272076416834</v>
      </c>
      <c r="AI52" s="26" t="n">
        <v>1</v>
      </c>
      <c r="AJ52" s="26"/>
      <c r="AK52" s="29" t="n">
        <v>0.130341545991492</v>
      </c>
      <c r="AL52" s="25" t="n">
        <v>9</v>
      </c>
      <c r="AM52" s="25" t="n">
        <v>36</v>
      </c>
      <c r="AN52" s="25" t="n">
        <v>3</v>
      </c>
      <c r="AO52" s="25" t="n">
        <v>1</v>
      </c>
      <c r="AP52" s="26" t="n">
        <v>123.660610003951</v>
      </c>
      <c r="AQ52" s="27" t="n">
        <v>1.08817498291183</v>
      </c>
      <c r="AR52" s="28" t="n">
        <v>-0.00819499171642372</v>
      </c>
      <c r="AS52" s="26"/>
      <c r="AT52" s="26"/>
      <c r="AU52" s="30" t="n">
        <v>0.0966800795291395</v>
      </c>
      <c r="AV52" s="24" t="n">
        <v>0</v>
      </c>
      <c r="AW52" s="25" t="n">
        <v>0</v>
      </c>
      <c r="AX52" s="25" t="n">
        <v>0</v>
      </c>
      <c r="AY52" s="25" t="n">
        <v>0</v>
      </c>
      <c r="AZ52" s="25" t="n">
        <v>0</v>
      </c>
      <c r="BA52" s="27" t="n">
        <v>0</v>
      </c>
      <c r="BB52" s="28" t="n">
        <v>0</v>
      </c>
      <c r="BC52" s="26"/>
      <c r="BD52" s="26"/>
      <c r="BE52" s="35" t="s">
        <v>31</v>
      </c>
      <c r="BF52" s="25" t="n">
        <v>9</v>
      </c>
      <c r="BG52" s="25" t="n">
        <v>36</v>
      </c>
      <c r="BH52" s="25" t="n">
        <v>3</v>
      </c>
      <c r="BI52" s="25" t="n">
        <v>2</v>
      </c>
      <c r="BJ52" s="26" t="n">
        <v>334.848234093728</v>
      </c>
      <c r="BK52" s="26" t="n">
        <v>1</v>
      </c>
      <c r="BL52" s="26"/>
      <c r="BM52" s="33" t="n">
        <v>0.130341545991492</v>
      </c>
    </row>
    <row r="53" s="25" customFormat="true" ht="10.5" hidden="false" customHeight="true" outlineLevel="0" collapsed="false">
      <c r="A53" s="36" t="s">
        <v>138</v>
      </c>
      <c r="B53" s="13" t="s">
        <v>139</v>
      </c>
      <c r="C53" s="37" t="n">
        <v>9.6047</v>
      </c>
      <c r="D53" s="38" t="n">
        <v>21060.43</v>
      </c>
      <c r="E53" s="13" t="s">
        <v>34</v>
      </c>
      <c r="F53" s="40" t="s">
        <v>89</v>
      </c>
      <c r="G53" s="39" t="s">
        <v>68</v>
      </c>
      <c r="H53" s="24" t="n">
        <v>1</v>
      </c>
      <c r="I53" s="25" t="n">
        <v>7</v>
      </c>
      <c r="J53" s="25" t="n">
        <v>2</v>
      </c>
      <c r="K53" s="25" t="n">
        <v>2</v>
      </c>
      <c r="L53" s="26" t="n">
        <v>119.963696</v>
      </c>
      <c r="M53" s="27" t="n">
        <v>0.992167101827676</v>
      </c>
      <c r="N53" s="28" t="n">
        <v>-0.00263323955918702</v>
      </c>
      <c r="O53" s="26"/>
      <c r="P53" s="26"/>
      <c r="Q53" s="29" t="n">
        <v>-0.0289456314427035</v>
      </c>
      <c r="R53" s="25" t="n">
        <v>1</v>
      </c>
      <c r="S53" s="25" t="n">
        <v>50</v>
      </c>
      <c r="T53" s="25" t="n">
        <v>2</v>
      </c>
      <c r="U53" s="25" t="n">
        <v>1</v>
      </c>
      <c r="V53" s="26" t="n">
        <v>86.9091518888838</v>
      </c>
      <c r="W53" s="27" t="n">
        <v>1.15237575095576</v>
      </c>
      <c r="X53" s="28" t="n">
        <v>-0.00725668281672172</v>
      </c>
      <c r="Y53" s="26"/>
      <c r="Z53" s="26"/>
      <c r="AA53" s="30" t="n">
        <v>-0.00400798092952461</v>
      </c>
      <c r="AB53" s="24" t="n">
        <v>1</v>
      </c>
      <c r="AC53" s="25" t="n">
        <v>7</v>
      </c>
      <c r="AD53" s="25" t="n">
        <v>2</v>
      </c>
      <c r="AE53" s="25" t="n">
        <v>2</v>
      </c>
      <c r="AF53" s="26" t="n">
        <v>409.2060251</v>
      </c>
      <c r="AG53" s="27" t="n">
        <v>1.32620320855615</v>
      </c>
      <c r="AH53" s="28" t="n">
        <v>-0.00258358316784215</v>
      </c>
      <c r="AI53" s="26"/>
      <c r="AJ53" s="26"/>
      <c r="AK53" s="29" t="n">
        <v>-0.0484017507753159</v>
      </c>
      <c r="AL53" s="25" t="n">
        <v>4</v>
      </c>
      <c r="AM53" s="25" t="n">
        <v>12</v>
      </c>
      <c r="AN53" s="25" t="n">
        <v>3</v>
      </c>
      <c r="AO53" s="25" t="n">
        <v>2</v>
      </c>
      <c r="AP53" s="26" t="n">
        <v>194.911389225688</v>
      </c>
      <c r="AQ53" s="27" t="n">
        <v>1.24675324675325</v>
      </c>
      <c r="AR53" s="28" t="n">
        <v>-0.00738996596995383</v>
      </c>
      <c r="AS53" s="26"/>
      <c r="AT53" s="26"/>
      <c r="AU53" s="30" t="n">
        <v>-0.0567368834345886</v>
      </c>
      <c r="AV53" s="24" t="n">
        <v>5</v>
      </c>
      <c r="AW53" s="25" t="n">
        <v>32</v>
      </c>
      <c r="AX53" s="25" t="n">
        <v>1</v>
      </c>
      <c r="AY53" s="25" t="n">
        <v>1</v>
      </c>
      <c r="AZ53" s="25" t="n">
        <v>1</v>
      </c>
      <c r="BA53" s="27" t="n">
        <v>1.23780487804878</v>
      </c>
      <c r="BB53" s="28" t="n">
        <v>-0.0025698773128955</v>
      </c>
      <c r="BC53" s="26"/>
      <c r="BD53" s="26"/>
      <c r="BE53" s="32" t="n">
        <v>-0.000516928268275201</v>
      </c>
      <c r="BF53" s="25" t="n">
        <v>5</v>
      </c>
      <c r="BG53" s="25" t="n">
        <v>50</v>
      </c>
      <c r="BH53" s="25" t="n">
        <v>3</v>
      </c>
      <c r="BI53" s="25" t="n">
        <v>2</v>
      </c>
      <c r="BJ53" s="26" t="n">
        <v>409.2060251</v>
      </c>
      <c r="BK53" s="26"/>
      <c r="BL53" s="26"/>
      <c r="BM53" s="33" t="n">
        <v>-0.000516928268275201</v>
      </c>
    </row>
    <row r="54" s="25" customFormat="true" ht="10.5" hidden="false" customHeight="true" outlineLevel="0" collapsed="false">
      <c r="A54" s="36" t="s">
        <v>140</v>
      </c>
      <c r="B54" s="13" t="s">
        <v>141</v>
      </c>
      <c r="C54" s="37" t="n">
        <v>7.9735</v>
      </c>
      <c r="D54" s="38" t="n">
        <v>35092.34</v>
      </c>
      <c r="E54" s="13" t="s">
        <v>34</v>
      </c>
      <c r="F54" s="13" t="s">
        <v>40</v>
      </c>
      <c r="G54" s="39"/>
      <c r="H54" s="24" t="n">
        <v>1</v>
      </c>
      <c r="I54" s="25" t="n">
        <v>12</v>
      </c>
      <c r="J54" s="25" t="n">
        <v>0</v>
      </c>
      <c r="K54" s="25" t="n">
        <v>0</v>
      </c>
      <c r="L54" s="26" t="n">
        <v>0</v>
      </c>
      <c r="M54" s="27" t="n">
        <v>1.14882506527415</v>
      </c>
      <c r="N54" s="28" t="n">
        <v>-0.00177674263520787</v>
      </c>
      <c r="O54" s="26"/>
      <c r="P54" s="26"/>
      <c r="Q54" s="29" t="n">
        <v>0.0164290774135044</v>
      </c>
      <c r="R54" s="25" t="n">
        <v>1</v>
      </c>
      <c r="S54" s="25" t="n">
        <v>40</v>
      </c>
      <c r="T54" s="25" t="n">
        <v>0</v>
      </c>
      <c r="U54" s="25" t="n">
        <v>0</v>
      </c>
      <c r="V54" s="26" t="n">
        <v>0</v>
      </c>
      <c r="W54" s="27" t="n">
        <v>1.33260513380666</v>
      </c>
      <c r="X54" s="28" t="n">
        <v>-0.00763526667280509</v>
      </c>
      <c r="Y54" s="26"/>
      <c r="Z54" s="26"/>
      <c r="AA54" s="30" t="n">
        <v>-0.0071824842354495</v>
      </c>
      <c r="AB54" s="24" t="n">
        <v>1</v>
      </c>
      <c r="AC54" s="25" t="n">
        <v>5</v>
      </c>
      <c r="AD54" s="25" t="n">
        <v>1</v>
      </c>
      <c r="AE54" s="25" t="n">
        <v>0</v>
      </c>
      <c r="AF54" s="26" t="n">
        <v>0</v>
      </c>
      <c r="AG54" s="27" t="n">
        <v>1.01604278074866</v>
      </c>
      <c r="AH54" s="28" t="n">
        <v>-0.000494359883455241</v>
      </c>
      <c r="AI54" s="26"/>
      <c r="AJ54" s="26"/>
      <c r="AK54" s="29" t="n">
        <v>0.0311456589748186</v>
      </c>
      <c r="AL54" s="25" t="n">
        <v>1</v>
      </c>
      <c r="AM54" s="25" t="n">
        <v>9</v>
      </c>
      <c r="AN54" s="25" t="n">
        <v>0</v>
      </c>
      <c r="AO54" s="25" t="n">
        <v>0</v>
      </c>
      <c r="AP54" s="26" t="n">
        <v>0</v>
      </c>
      <c r="AQ54" s="27" t="n">
        <v>1.26315789473684</v>
      </c>
      <c r="AR54" s="28" t="n">
        <v>-0.00901781778540436</v>
      </c>
      <c r="AS54" s="26"/>
      <c r="AT54" s="26"/>
      <c r="AU54" s="30" t="n">
        <v>-0.115580075517152</v>
      </c>
      <c r="AV54" s="24" t="n">
        <v>3</v>
      </c>
      <c r="AW54" s="25" t="n">
        <v>20</v>
      </c>
      <c r="AX54" s="25" t="n">
        <v>1</v>
      </c>
      <c r="AY54" s="25" t="n">
        <v>1</v>
      </c>
      <c r="AZ54" s="25" t="n">
        <v>0</v>
      </c>
      <c r="BA54" s="27" t="n">
        <v>1.22865853658537</v>
      </c>
      <c r="BB54" s="28" t="n">
        <v>-0.00599702007808711</v>
      </c>
      <c r="BC54" s="26"/>
      <c r="BD54" s="26"/>
      <c r="BE54" s="32" t="n">
        <v>-0.0014631536349067</v>
      </c>
      <c r="BF54" s="25" t="n">
        <v>3</v>
      </c>
      <c r="BG54" s="25" t="n">
        <v>40</v>
      </c>
      <c r="BH54" s="25" t="n">
        <v>1</v>
      </c>
      <c r="BI54" s="25" t="n">
        <v>1</v>
      </c>
      <c r="BJ54" s="26" t="n">
        <v>0</v>
      </c>
      <c r="BK54" s="26"/>
      <c r="BL54" s="26"/>
      <c r="BM54" s="33" t="n">
        <v>0.0311456589748186</v>
      </c>
    </row>
    <row r="55" s="25" customFormat="true" ht="10.5" hidden="false" customHeight="true" outlineLevel="0" collapsed="false">
      <c r="A55" s="36" t="s">
        <v>142</v>
      </c>
      <c r="B55" s="13" t="s">
        <v>143</v>
      </c>
      <c r="C55" s="37" t="n">
        <v>4.7911</v>
      </c>
      <c r="D55" s="38" t="n">
        <v>28153.94</v>
      </c>
      <c r="E55" s="13" t="s">
        <v>34</v>
      </c>
      <c r="F55" s="13" t="s">
        <v>29</v>
      </c>
      <c r="G55" s="39"/>
      <c r="H55" s="24" t="n">
        <v>1</v>
      </c>
      <c r="I55" s="25" t="n">
        <v>35</v>
      </c>
      <c r="J55" s="25" t="n">
        <v>0</v>
      </c>
      <c r="K55" s="25" t="n">
        <v>0</v>
      </c>
      <c r="L55" s="26" t="n">
        <v>0</v>
      </c>
      <c r="M55" s="27" t="n">
        <v>1.0509138381201</v>
      </c>
      <c r="N55" s="28" t="n">
        <v>-0.00176101238215204</v>
      </c>
      <c r="O55" s="26"/>
      <c r="P55" s="26"/>
      <c r="Q55" s="29" t="n">
        <v>0.0111009338250608</v>
      </c>
      <c r="R55" s="25" t="n">
        <v>1</v>
      </c>
      <c r="S55" s="25" t="n">
        <v>40</v>
      </c>
      <c r="T55" s="25" t="n">
        <v>1</v>
      </c>
      <c r="U55" s="25" t="n">
        <v>1</v>
      </c>
      <c r="V55" s="26" t="n">
        <v>70.9022568874481</v>
      </c>
      <c r="W55" s="27" t="n">
        <v>1.41452758055707</v>
      </c>
      <c r="X55" s="28" t="n">
        <v>-0.00343873163998467</v>
      </c>
      <c r="Y55" s="26"/>
      <c r="Z55" s="26"/>
      <c r="AA55" s="30" t="n">
        <v>-0.01024237744723</v>
      </c>
      <c r="AB55" s="24" t="n">
        <v>1</v>
      </c>
      <c r="AC55" s="25" t="n">
        <v>3</v>
      </c>
      <c r="AD55" s="25" t="n">
        <v>2</v>
      </c>
      <c r="AE55" s="25" t="n">
        <v>0</v>
      </c>
      <c r="AF55" s="26" t="n">
        <v>0</v>
      </c>
      <c r="AG55" s="27" t="n">
        <v>1.33689839572193</v>
      </c>
      <c r="AH55" s="28" t="n">
        <v>0.00403261662094556</v>
      </c>
      <c r="AI55" s="26"/>
      <c r="AJ55" s="26"/>
      <c r="AK55" s="29" t="n">
        <v>-0.0190399218479418</v>
      </c>
      <c r="AL55" s="25" t="n">
        <v>8</v>
      </c>
      <c r="AM55" s="25" t="n">
        <v>8</v>
      </c>
      <c r="AN55" s="25" t="n">
        <v>3</v>
      </c>
      <c r="AO55" s="25" t="n">
        <v>0</v>
      </c>
      <c r="AP55" s="26" t="n">
        <v>93.0691878142969</v>
      </c>
      <c r="AQ55" s="27" t="n">
        <v>1.18113465481887</v>
      </c>
      <c r="AR55" s="28" t="n">
        <v>-0.00572715424526545</v>
      </c>
      <c r="AS55" s="26"/>
      <c r="AT55" s="26"/>
      <c r="AU55" s="30" t="n">
        <v>0.0151653883243647</v>
      </c>
      <c r="AV55" s="24" t="n">
        <v>2</v>
      </c>
      <c r="AW55" s="25" t="n">
        <v>29</v>
      </c>
      <c r="AX55" s="25" t="n">
        <v>1</v>
      </c>
      <c r="AY55" s="25" t="n">
        <v>1</v>
      </c>
      <c r="AZ55" s="25" t="n">
        <v>1</v>
      </c>
      <c r="BA55" s="27" t="n">
        <v>1.19207317073171</v>
      </c>
      <c r="BB55" s="28" t="n">
        <v>-0.0036246370926306</v>
      </c>
      <c r="BC55" s="26"/>
      <c r="BD55" s="26"/>
      <c r="BE55" s="32" t="n">
        <v>-0.000765979979222202</v>
      </c>
      <c r="BF55" s="25" t="n">
        <v>8</v>
      </c>
      <c r="BG55" s="25" t="n">
        <v>40</v>
      </c>
      <c r="BH55" s="25" t="n">
        <v>3</v>
      </c>
      <c r="BI55" s="25" t="n">
        <v>1</v>
      </c>
      <c r="BJ55" s="26" t="n">
        <v>93.0691878142969</v>
      </c>
      <c r="BK55" s="26"/>
      <c r="BL55" s="26"/>
      <c r="BM55" s="33" t="n">
        <v>0.0151653883243647</v>
      </c>
    </row>
    <row r="56" s="25" customFormat="true" ht="10.5" hidden="false" customHeight="true" outlineLevel="0" collapsed="false">
      <c r="A56" s="36" t="s">
        <v>144</v>
      </c>
      <c r="B56" s="13" t="s">
        <v>93</v>
      </c>
      <c r="C56" s="37" t="n">
        <v>5.4205</v>
      </c>
      <c r="D56" s="38" t="n">
        <v>41895.93</v>
      </c>
      <c r="E56" s="13" t="s">
        <v>34</v>
      </c>
      <c r="F56" s="13" t="s">
        <v>35</v>
      </c>
      <c r="G56" s="39" t="s">
        <v>94</v>
      </c>
      <c r="H56" s="24" t="n">
        <v>1</v>
      </c>
      <c r="I56" s="25" t="n">
        <v>61</v>
      </c>
      <c r="J56" s="25" t="n">
        <v>2</v>
      </c>
      <c r="K56" s="25" t="n">
        <v>2</v>
      </c>
      <c r="L56" s="26" t="n">
        <v>411.838585403808</v>
      </c>
      <c r="M56" s="27" t="n">
        <v>1.52088772845953</v>
      </c>
      <c r="N56" s="28" t="n">
        <v>0.00279772793524026</v>
      </c>
      <c r="O56" s="26"/>
      <c r="P56" s="26"/>
      <c r="Q56" s="29" t="n">
        <v>0.0194011729826705</v>
      </c>
      <c r="R56" s="25" t="n">
        <v>1</v>
      </c>
      <c r="S56" s="25" t="n">
        <v>20</v>
      </c>
      <c r="T56" s="25" t="n">
        <v>3</v>
      </c>
      <c r="U56" s="25" t="n">
        <v>1</v>
      </c>
      <c r="V56" s="26" t="n">
        <v>368.968039440613</v>
      </c>
      <c r="W56" s="27" t="n">
        <v>1.39814309120699</v>
      </c>
      <c r="X56" s="28" t="n">
        <v>-0.00360345002375512</v>
      </c>
      <c r="Y56" s="26"/>
      <c r="Z56" s="26"/>
      <c r="AA56" s="30" t="n">
        <v>-0.00636939180646045</v>
      </c>
      <c r="AB56" s="24" t="n">
        <v>1</v>
      </c>
      <c r="AC56" s="25" t="n">
        <v>9</v>
      </c>
      <c r="AD56" s="25" t="n">
        <v>2</v>
      </c>
      <c r="AE56" s="25" t="n">
        <v>1</v>
      </c>
      <c r="AF56" s="26" t="n">
        <v>200.52907355</v>
      </c>
      <c r="AG56" s="27" t="n">
        <v>1.48663101604278</v>
      </c>
      <c r="AH56" s="28" t="n">
        <v>0.00656550962649403</v>
      </c>
      <c r="AI56" s="26"/>
      <c r="AJ56" s="26"/>
      <c r="AK56" s="29" t="n">
        <v>-0.0399260172919343</v>
      </c>
      <c r="AL56" s="25" t="n">
        <v>3</v>
      </c>
      <c r="AM56" s="25" t="n">
        <v>6</v>
      </c>
      <c r="AN56" s="25" t="n">
        <v>2</v>
      </c>
      <c r="AO56" s="25" t="n">
        <v>1</v>
      </c>
      <c r="AP56" s="26" t="n">
        <v>83.637590165224</v>
      </c>
      <c r="AQ56" s="27" t="n">
        <v>1.1701982228298</v>
      </c>
      <c r="AR56" s="28" t="n">
        <v>-0.00829471901851592</v>
      </c>
      <c r="AS56" s="26"/>
      <c r="AT56" s="26"/>
      <c r="AU56" s="30" t="n">
        <v>0.0226045812449331</v>
      </c>
      <c r="AV56" s="24" t="n">
        <v>0</v>
      </c>
      <c r="AW56" s="25" t="n">
        <v>0</v>
      </c>
      <c r="AX56" s="25" t="n">
        <v>0</v>
      </c>
      <c r="AY56" s="25" t="n">
        <v>0</v>
      </c>
      <c r="AZ56" s="25" t="n">
        <v>0</v>
      </c>
      <c r="BA56" s="27" t="n">
        <v>1.22408536585366</v>
      </c>
      <c r="BB56" s="28" t="n">
        <v>-0.0013512045755542</v>
      </c>
      <c r="BC56" s="26"/>
      <c r="BD56" s="26"/>
      <c r="BE56" s="32" t="n">
        <v>-0.000167208929621248</v>
      </c>
      <c r="BF56" s="25" t="n">
        <v>3</v>
      </c>
      <c r="BG56" s="25" t="n">
        <v>61</v>
      </c>
      <c r="BH56" s="25" t="n">
        <v>3</v>
      </c>
      <c r="BI56" s="25" t="n">
        <v>2</v>
      </c>
      <c r="BJ56" s="26" t="n">
        <v>411.838585403808</v>
      </c>
      <c r="BK56" s="26"/>
      <c r="BL56" s="26"/>
      <c r="BM56" s="33" t="n">
        <v>0.0226045812449331</v>
      </c>
    </row>
    <row r="57" s="25" customFormat="true" ht="10.5" hidden="false" customHeight="true" outlineLevel="0" collapsed="false">
      <c r="A57" s="36" t="s">
        <v>145</v>
      </c>
      <c r="B57" s="13" t="s">
        <v>146</v>
      </c>
      <c r="C57" s="37" t="n">
        <v>6.4097</v>
      </c>
      <c r="D57" s="38" t="n">
        <v>23121.34</v>
      </c>
      <c r="E57" s="13" t="s">
        <v>34</v>
      </c>
      <c r="F57" s="13" t="s">
        <v>35</v>
      </c>
      <c r="G57" s="39"/>
      <c r="H57" s="24" t="n">
        <v>1</v>
      </c>
      <c r="I57" s="25" t="n">
        <v>2</v>
      </c>
      <c r="J57" s="25" t="n">
        <v>2</v>
      </c>
      <c r="K57" s="25" t="n">
        <v>1</v>
      </c>
      <c r="L57" s="26" t="n">
        <v>0</v>
      </c>
      <c r="M57" s="27"/>
      <c r="N57" s="28"/>
      <c r="O57" s="26"/>
      <c r="P57" s="26"/>
      <c r="Q57" s="29" t="n">
        <v>0.0392521369157822</v>
      </c>
      <c r="R57" s="25" t="n">
        <v>1</v>
      </c>
      <c r="S57" s="25" t="n">
        <v>20</v>
      </c>
      <c r="T57" s="25" t="n">
        <v>2</v>
      </c>
      <c r="U57" s="25" t="n">
        <v>1</v>
      </c>
      <c r="V57" s="26" t="n">
        <v>60.1623612472345</v>
      </c>
      <c r="W57" s="27" t="n">
        <v>1.29164391043146</v>
      </c>
      <c r="X57" s="28" t="n">
        <v>-0.00967560067949739</v>
      </c>
      <c r="Y57" s="26"/>
      <c r="Z57" s="26"/>
      <c r="AA57" s="30" t="n">
        <v>-0.0052386426782421</v>
      </c>
      <c r="AB57" s="24" t="n">
        <v>1</v>
      </c>
      <c r="AC57" s="25" t="n">
        <v>4</v>
      </c>
      <c r="AD57" s="25" t="n">
        <v>2</v>
      </c>
      <c r="AE57" s="25" t="n">
        <v>1</v>
      </c>
      <c r="AF57" s="26" t="n">
        <v>180.2729063</v>
      </c>
      <c r="AG57" s="27" t="n">
        <v>2.6524064171123</v>
      </c>
      <c r="AH57" s="28" t="n">
        <v>0.0363688948087989</v>
      </c>
      <c r="AI57" s="26" t="n">
        <v>1</v>
      </c>
      <c r="AJ57" s="26"/>
      <c r="AK57" s="29" t="n">
        <v>-0.00631287055099579</v>
      </c>
      <c r="AL57" s="25" t="n">
        <v>5</v>
      </c>
      <c r="AM57" s="25" t="n">
        <v>31</v>
      </c>
      <c r="AN57" s="25" t="n">
        <v>3</v>
      </c>
      <c r="AO57" s="25" t="n">
        <v>1</v>
      </c>
      <c r="AP57" s="26" t="n">
        <v>21.292719637231</v>
      </c>
      <c r="AQ57" s="27" t="n">
        <v>1.22488038277512</v>
      </c>
      <c r="AR57" s="28" t="n">
        <v>-0.00612200672411638</v>
      </c>
      <c r="AS57" s="26"/>
      <c r="AT57" s="26"/>
      <c r="AU57" s="30" t="n">
        <v>0.0409863358785757</v>
      </c>
      <c r="AV57" s="24" t="n">
        <v>0</v>
      </c>
      <c r="AW57" s="25" t="n">
        <v>0</v>
      </c>
      <c r="AX57" s="25" t="n">
        <v>0</v>
      </c>
      <c r="AY57" s="25" t="n">
        <v>0</v>
      </c>
      <c r="AZ57" s="25" t="n">
        <v>0</v>
      </c>
      <c r="BA57" s="27" t="n">
        <v>0</v>
      </c>
      <c r="BB57" s="28" t="n">
        <v>0</v>
      </c>
      <c r="BC57" s="26"/>
      <c r="BD57" s="26"/>
      <c r="BE57" s="35" t="s">
        <v>31</v>
      </c>
      <c r="BF57" s="25" t="n">
        <v>5</v>
      </c>
      <c r="BG57" s="25" t="n">
        <v>31</v>
      </c>
      <c r="BH57" s="25" t="n">
        <v>3</v>
      </c>
      <c r="BI57" s="25" t="n">
        <v>1</v>
      </c>
      <c r="BJ57" s="26" t="n">
        <v>180.2729063</v>
      </c>
      <c r="BK57" s="26" t="n">
        <v>1</v>
      </c>
      <c r="BL57" s="26"/>
      <c r="BM57" s="33" t="n">
        <v>0.0409863358785757</v>
      </c>
    </row>
    <row r="58" s="25" customFormat="true" ht="10.5" hidden="false" customHeight="true" outlineLevel="0" collapsed="false">
      <c r="A58" s="36" t="s">
        <v>147</v>
      </c>
      <c r="B58" s="13" t="s">
        <v>27</v>
      </c>
      <c r="C58" s="37" t="n">
        <v>10.0057</v>
      </c>
      <c r="D58" s="38" t="n">
        <v>43960.1</v>
      </c>
      <c r="E58" s="13" t="s">
        <v>28</v>
      </c>
      <c r="F58" s="13" t="s">
        <v>29</v>
      </c>
      <c r="G58" s="39" t="s">
        <v>30</v>
      </c>
      <c r="H58" s="24" t="n">
        <v>1</v>
      </c>
      <c r="I58" s="25" t="n">
        <v>22</v>
      </c>
      <c r="J58" s="25" t="n">
        <v>1</v>
      </c>
      <c r="K58" s="25" t="n">
        <v>0</v>
      </c>
      <c r="L58" s="26" t="n">
        <v>0</v>
      </c>
      <c r="M58" s="27" t="n">
        <v>1.07049608355091</v>
      </c>
      <c r="N58" s="28" t="n">
        <v>-0.00044464156695573</v>
      </c>
      <c r="O58" s="26"/>
      <c r="P58" s="26"/>
      <c r="Q58" s="29" t="n">
        <v>0.0412588659870774</v>
      </c>
      <c r="R58" s="25" t="n">
        <v>1</v>
      </c>
      <c r="S58" s="25" t="n">
        <v>20</v>
      </c>
      <c r="T58" s="25" t="n">
        <v>1</v>
      </c>
      <c r="U58" s="25" t="n">
        <v>1</v>
      </c>
      <c r="V58" s="26" t="n">
        <v>33.2287921752432</v>
      </c>
      <c r="W58" s="27" t="n">
        <v>1.30802839978154</v>
      </c>
      <c r="X58" s="28" t="n">
        <v>-0.00849134275848847</v>
      </c>
      <c r="Y58" s="26"/>
      <c r="Z58" s="26"/>
      <c r="AA58" s="30" t="n">
        <v>-0.00274364585933914</v>
      </c>
      <c r="AB58" s="24" t="n">
        <v>1</v>
      </c>
      <c r="AC58" s="25" t="n">
        <v>5</v>
      </c>
      <c r="AD58" s="25" t="n">
        <v>2</v>
      </c>
      <c r="AE58" s="25" t="n">
        <v>1</v>
      </c>
      <c r="AF58" s="26" t="n">
        <v>106.59676278</v>
      </c>
      <c r="AG58" s="27" t="n">
        <v>3.85026737967914</v>
      </c>
      <c r="AH58" s="28" t="n">
        <v>0.0592097113282079</v>
      </c>
      <c r="AI58" s="26" t="n">
        <v>1</v>
      </c>
      <c r="AJ58" s="26"/>
      <c r="AK58" s="29" t="n">
        <v>-0.0278080768126825</v>
      </c>
      <c r="AL58" s="25" t="n">
        <v>7</v>
      </c>
      <c r="AM58" s="25" t="n">
        <v>58</v>
      </c>
      <c r="AN58" s="25" t="n">
        <v>2</v>
      </c>
      <c r="AO58" s="25" t="n">
        <v>1</v>
      </c>
      <c r="AP58" s="26" t="n">
        <v>0</v>
      </c>
      <c r="AQ58" s="27" t="n">
        <v>1.17566643882433</v>
      </c>
      <c r="AR58" s="28" t="n">
        <v>-0.0072244286576078</v>
      </c>
      <c r="AS58" s="26"/>
      <c r="AT58" s="26"/>
      <c r="AU58" s="30" t="n">
        <v>0.0879361422791785</v>
      </c>
      <c r="AV58" s="24" t="n">
        <v>2</v>
      </c>
      <c r="AW58" s="25" t="n">
        <v>0</v>
      </c>
      <c r="AX58" s="25" t="n">
        <v>0</v>
      </c>
      <c r="AY58" s="25" t="n">
        <v>0</v>
      </c>
      <c r="AZ58" s="25" t="n">
        <v>0</v>
      </c>
      <c r="BA58" s="27" t="n">
        <v>1.13262195121951</v>
      </c>
      <c r="BB58" s="28" t="n">
        <v>-0.00724898917872756</v>
      </c>
      <c r="BC58" s="26"/>
      <c r="BD58" s="26"/>
      <c r="BE58" s="32" t="n">
        <v>0.00131270586529866</v>
      </c>
      <c r="BF58" s="25" t="n">
        <v>7</v>
      </c>
      <c r="BG58" s="25" t="n">
        <v>58</v>
      </c>
      <c r="BH58" s="25" t="n">
        <v>2</v>
      </c>
      <c r="BI58" s="25" t="n">
        <v>1</v>
      </c>
      <c r="BJ58" s="26" t="n">
        <v>106.59676278</v>
      </c>
      <c r="BK58" s="26" t="n">
        <v>1</v>
      </c>
      <c r="BL58" s="26"/>
      <c r="BM58" s="33" t="n">
        <v>0.0879361422791785</v>
      </c>
    </row>
    <row r="59" s="25" customFormat="true" ht="10.5" hidden="false" customHeight="true" outlineLevel="0" collapsed="false">
      <c r="A59" s="36" t="s">
        <v>148</v>
      </c>
      <c r="B59" s="13" t="s">
        <v>125</v>
      </c>
      <c r="C59" s="37" t="n">
        <v>4.8605</v>
      </c>
      <c r="D59" s="38" t="n">
        <v>39610.12</v>
      </c>
      <c r="E59" s="13" t="s">
        <v>34</v>
      </c>
      <c r="F59" s="13" t="s">
        <v>35</v>
      </c>
      <c r="G59" s="39" t="s">
        <v>94</v>
      </c>
      <c r="H59" s="24" t="n">
        <v>1</v>
      </c>
      <c r="I59" s="25" t="n">
        <v>14</v>
      </c>
      <c r="J59" s="25" t="n">
        <v>3</v>
      </c>
      <c r="K59" s="25" t="n">
        <v>3</v>
      </c>
      <c r="L59" s="26" t="n">
        <v>761.537253386438</v>
      </c>
      <c r="M59" s="27" t="n">
        <v>1.61879895561358</v>
      </c>
      <c r="N59" s="28" t="n">
        <v>8.2285892722597E-005</v>
      </c>
      <c r="O59" s="26"/>
      <c r="P59" s="26"/>
      <c r="Q59" s="29" t="n">
        <v>-0.0218762379441406</v>
      </c>
      <c r="R59" s="25" t="n">
        <v>1</v>
      </c>
      <c r="S59" s="25" t="n">
        <v>10</v>
      </c>
      <c r="T59" s="25" t="n">
        <v>3</v>
      </c>
      <c r="U59" s="25" t="n">
        <v>1</v>
      </c>
      <c r="V59" s="26" t="n">
        <v>359.105315519991</v>
      </c>
      <c r="W59" s="27" t="n">
        <v>1.37356635718187</v>
      </c>
      <c r="X59" s="28" t="n">
        <v>-0.00630255519945727</v>
      </c>
      <c r="Y59" s="26"/>
      <c r="Z59" s="26"/>
      <c r="AA59" s="30" t="n">
        <v>0.000282070692834881</v>
      </c>
      <c r="AB59" s="24" t="n">
        <v>1</v>
      </c>
      <c r="AC59" s="25" t="n">
        <v>6</v>
      </c>
      <c r="AD59" s="25" t="n">
        <v>2</v>
      </c>
      <c r="AE59" s="25" t="n">
        <v>1</v>
      </c>
      <c r="AF59" s="26" t="n">
        <v>760.37342203</v>
      </c>
      <c r="AG59" s="27" t="n">
        <v>52.9839572192513</v>
      </c>
      <c r="AH59" s="28" t="n">
        <v>1.1092138275817</v>
      </c>
      <c r="AI59" s="26" t="n">
        <v>1</v>
      </c>
      <c r="AJ59" s="26"/>
      <c r="AK59" s="29" t="n">
        <v>0.0393801448325024</v>
      </c>
      <c r="AL59" s="25" t="n">
        <v>7</v>
      </c>
      <c r="AM59" s="25" t="n">
        <v>16</v>
      </c>
      <c r="AN59" s="25" t="n">
        <v>3</v>
      </c>
      <c r="AO59" s="25" t="n">
        <v>1</v>
      </c>
      <c r="AP59" s="26" t="n">
        <v>32.402110912576</v>
      </c>
      <c r="AQ59" s="27" t="n">
        <v>1.24675324675325</v>
      </c>
      <c r="AR59" s="28" t="n">
        <v>-0.00969254668762993</v>
      </c>
      <c r="AS59" s="26"/>
      <c r="AT59" s="26"/>
      <c r="AU59" s="30" t="n">
        <v>-0.00237171999131819</v>
      </c>
      <c r="AV59" s="24" t="n">
        <v>0</v>
      </c>
      <c r="AW59" s="25" t="n">
        <v>0</v>
      </c>
      <c r="AX59" s="25" t="n">
        <v>0</v>
      </c>
      <c r="AY59" s="25" t="n">
        <v>0</v>
      </c>
      <c r="AZ59" s="25" t="n">
        <v>0</v>
      </c>
      <c r="BA59" s="27" t="n">
        <v>0</v>
      </c>
      <c r="BB59" s="28" t="n">
        <v>0</v>
      </c>
      <c r="BC59" s="26"/>
      <c r="BD59" s="26"/>
      <c r="BE59" s="35" t="s">
        <v>31</v>
      </c>
      <c r="BF59" s="25" t="n">
        <v>7</v>
      </c>
      <c r="BG59" s="25" t="n">
        <v>16</v>
      </c>
      <c r="BH59" s="25" t="n">
        <v>3</v>
      </c>
      <c r="BI59" s="25" t="n">
        <v>3</v>
      </c>
      <c r="BJ59" s="26" t="n">
        <v>761.537253386438</v>
      </c>
      <c r="BK59" s="26" t="n">
        <v>1</v>
      </c>
      <c r="BL59" s="26"/>
      <c r="BM59" s="33" t="n">
        <v>0.0393801448325024</v>
      </c>
    </row>
    <row r="60" s="25" customFormat="true" ht="10.5" hidden="false" customHeight="true" outlineLevel="0" collapsed="false">
      <c r="A60" s="36" t="s">
        <v>149</v>
      </c>
      <c r="B60" s="13" t="s">
        <v>150</v>
      </c>
      <c r="C60" s="37" t="n">
        <v>4.7835</v>
      </c>
      <c r="D60" s="38" t="n">
        <v>38613.78</v>
      </c>
      <c r="E60" s="13" t="s">
        <v>34</v>
      </c>
      <c r="F60" s="13" t="s">
        <v>35</v>
      </c>
      <c r="G60" s="39" t="s">
        <v>84</v>
      </c>
      <c r="H60" s="24" t="n">
        <v>1</v>
      </c>
      <c r="I60" s="25" t="n">
        <v>14</v>
      </c>
      <c r="J60" s="25" t="n">
        <v>2</v>
      </c>
      <c r="K60" s="25" t="n">
        <v>2</v>
      </c>
      <c r="L60" s="26" t="n">
        <v>331.137062153185</v>
      </c>
      <c r="M60" s="27" t="n">
        <v>1.12924281984334</v>
      </c>
      <c r="N60" s="28" t="n">
        <v>-0.00121760777622627</v>
      </c>
      <c r="O60" s="26"/>
      <c r="P60" s="26"/>
      <c r="Q60" s="29" t="n">
        <v>0.0311189294736289</v>
      </c>
      <c r="R60" s="25" t="n">
        <v>1</v>
      </c>
      <c r="S60" s="25" t="n">
        <v>20</v>
      </c>
      <c r="T60" s="25" t="n">
        <v>2</v>
      </c>
      <c r="U60" s="25" t="n">
        <v>1</v>
      </c>
      <c r="V60" s="26" t="n">
        <v>336.303553076126</v>
      </c>
      <c r="W60" s="27" t="n">
        <v>1.31622064445658</v>
      </c>
      <c r="X60" s="28" t="n">
        <v>-0.00572633278913255</v>
      </c>
      <c r="Y60" s="26"/>
      <c r="Z60" s="26"/>
      <c r="AA60" s="30" t="n">
        <v>-0.00179510513727038</v>
      </c>
      <c r="AB60" s="24" t="n">
        <v>1</v>
      </c>
      <c r="AC60" s="25" t="n">
        <v>7</v>
      </c>
      <c r="AD60" s="25" t="n">
        <v>2</v>
      </c>
      <c r="AE60" s="25" t="n">
        <v>1</v>
      </c>
      <c r="AF60" s="26" t="n">
        <v>1123.41705631</v>
      </c>
      <c r="AG60" s="27" t="n">
        <v>19.6363636363636</v>
      </c>
      <c r="AH60" s="28" t="n">
        <v>0.388432283550562</v>
      </c>
      <c r="AI60" s="26" t="n">
        <v>1</v>
      </c>
      <c r="AJ60" s="26"/>
      <c r="AK60" s="29" t="n">
        <v>0.0845179501092551</v>
      </c>
      <c r="AL60" s="25" t="n">
        <v>9</v>
      </c>
      <c r="AM60" s="25" t="n">
        <v>23</v>
      </c>
      <c r="AN60" s="25" t="n">
        <v>3</v>
      </c>
      <c r="AO60" s="25" t="n">
        <v>1</v>
      </c>
      <c r="AP60" s="26" t="n">
        <v>22.784633938024</v>
      </c>
      <c r="AQ60" s="27" t="n">
        <v>1.08817498291183</v>
      </c>
      <c r="AR60" s="28" t="n">
        <v>-0.0078174542690758</v>
      </c>
      <c r="AS60" s="26"/>
      <c r="AT60" s="26"/>
      <c r="AU60" s="30" t="n">
        <v>0.068136515462631</v>
      </c>
      <c r="AV60" s="24" t="n">
        <v>6</v>
      </c>
      <c r="AW60" s="25" t="n">
        <v>30</v>
      </c>
      <c r="AX60" s="25" t="n">
        <v>2</v>
      </c>
      <c r="AY60" s="25" t="n">
        <v>2</v>
      </c>
      <c r="AZ60" s="25" t="n">
        <v>1</v>
      </c>
      <c r="BA60" s="27" t="n">
        <v>1.15091463414634</v>
      </c>
      <c r="BB60" s="28" t="n">
        <v>-0.00654063774019584</v>
      </c>
      <c r="BC60" s="26"/>
      <c r="BD60" s="26"/>
      <c r="BE60" s="32" t="n">
        <v>-0.000649658535406818</v>
      </c>
      <c r="BF60" s="25" t="n">
        <v>9</v>
      </c>
      <c r="BG60" s="25" t="n">
        <v>30</v>
      </c>
      <c r="BH60" s="25" t="n">
        <v>3</v>
      </c>
      <c r="BI60" s="25" t="n">
        <v>2</v>
      </c>
      <c r="BJ60" s="26" t="n">
        <v>1123.41705631</v>
      </c>
      <c r="BK60" s="26" t="n">
        <v>1</v>
      </c>
      <c r="BL60" s="26"/>
      <c r="BM60" s="33" t="n">
        <v>0.0845179501092551</v>
      </c>
    </row>
    <row r="61" s="25" customFormat="true" ht="10.5" hidden="false" customHeight="true" outlineLevel="0" collapsed="false">
      <c r="A61" s="36" t="s">
        <v>151</v>
      </c>
      <c r="B61" s="13" t="s">
        <v>152</v>
      </c>
      <c r="C61" s="37" t="n">
        <v>4.6695</v>
      </c>
      <c r="D61" s="38" t="n">
        <v>40605.18</v>
      </c>
      <c r="E61" s="13" t="s">
        <v>34</v>
      </c>
      <c r="F61" s="13" t="s">
        <v>35</v>
      </c>
      <c r="G61" s="39" t="s">
        <v>153</v>
      </c>
      <c r="H61" s="24" t="n">
        <v>1</v>
      </c>
      <c r="I61" s="25" t="n">
        <v>20</v>
      </c>
      <c r="J61" s="25" t="n">
        <v>3</v>
      </c>
      <c r="K61" s="25" t="n">
        <v>3</v>
      </c>
      <c r="L61" s="26" t="n">
        <v>539.795949218814</v>
      </c>
      <c r="M61" s="27" t="n">
        <v>1.0509138381201</v>
      </c>
      <c r="N61" s="28" t="n">
        <v>-0.000872376302917575</v>
      </c>
      <c r="O61" s="26"/>
      <c r="P61" s="26"/>
      <c r="Q61" s="29" t="n">
        <v>0.0397165895133159</v>
      </c>
      <c r="R61" s="25" t="n">
        <v>1</v>
      </c>
      <c r="S61" s="25" t="n">
        <v>20</v>
      </c>
      <c r="T61" s="25" t="n">
        <v>3</v>
      </c>
      <c r="U61" s="25" t="n">
        <v>1</v>
      </c>
      <c r="V61" s="26" t="n">
        <v>444.081595853851</v>
      </c>
      <c r="W61" s="27" t="n">
        <v>0.980338612779902</v>
      </c>
      <c r="X61" s="28" t="n">
        <v>-0.00429513757189988</v>
      </c>
      <c r="Y61" s="26"/>
      <c r="Z61" s="26"/>
      <c r="AA61" s="30" t="n">
        <v>-0.000415807636243567</v>
      </c>
      <c r="AB61" s="24" t="n">
        <v>1</v>
      </c>
      <c r="AC61" s="25" t="n">
        <v>11</v>
      </c>
      <c r="AD61" s="25" t="n">
        <v>2</v>
      </c>
      <c r="AE61" s="25" t="n">
        <v>1</v>
      </c>
      <c r="AF61" s="26" t="n">
        <v>1095.99821878</v>
      </c>
      <c r="AG61" s="27" t="n">
        <v>246.973262032086</v>
      </c>
      <c r="AH61" s="28" t="n">
        <v>5.70342355289994</v>
      </c>
      <c r="AI61" s="26" t="n">
        <v>1</v>
      </c>
      <c r="AJ61" s="26"/>
      <c r="AK61" s="29" t="n">
        <v>0.0729974763513572</v>
      </c>
      <c r="AL61" s="25" t="n">
        <v>8</v>
      </c>
      <c r="AM61" s="25" t="n">
        <v>66</v>
      </c>
      <c r="AN61" s="25" t="n">
        <v>3</v>
      </c>
      <c r="AO61" s="25" t="n">
        <v>1</v>
      </c>
      <c r="AP61" s="26" t="n">
        <v>27.356184667496</v>
      </c>
      <c r="AQ61" s="27" t="n">
        <v>1.09911141490089</v>
      </c>
      <c r="AR61" s="28" t="n">
        <v>-0.00648407931192832</v>
      </c>
      <c r="AS61" s="26"/>
      <c r="AT61" s="26"/>
      <c r="AU61" s="30" t="n">
        <v>0.104895068564366</v>
      </c>
      <c r="AV61" s="24" t="n">
        <v>3</v>
      </c>
      <c r="AW61" s="25" t="n">
        <v>22</v>
      </c>
      <c r="AX61" s="25" t="n">
        <v>2</v>
      </c>
      <c r="AY61" s="25" t="n">
        <v>1</v>
      </c>
      <c r="AZ61" s="25" t="n">
        <v>0</v>
      </c>
      <c r="BA61" s="27" t="n">
        <v>1.0594512195122</v>
      </c>
      <c r="BB61" s="28" t="n">
        <v>-0.00546963258804533</v>
      </c>
      <c r="BC61" s="26"/>
      <c r="BD61" s="26"/>
      <c r="BE61" s="32" t="n">
        <v>0.00244481400649105</v>
      </c>
      <c r="BF61" s="25" t="n">
        <v>8</v>
      </c>
      <c r="BG61" s="25" t="n">
        <v>66</v>
      </c>
      <c r="BH61" s="25" t="n">
        <v>3</v>
      </c>
      <c r="BI61" s="25" t="n">
        <v>3</v>
      </c>
      <c r="BJ61" s="26" t="n">
        <v>1095.99821878</v>
      </c>
      <c r="BK61" s="26" t="n">
        <v>1</v>
      </c>
      <c r="BL61" s="26"/>
      <c r="BM61" s="33" t="n">
        <v>0.104895068564366</v>
      </c>
    </row>
    <row r="62" s="25" customFormat="true" ht="10.5" hidden="false" customHeight="true" outlineLevel="0" collapsed="false">
      <c r="A62" s="36" t="s">
        <v>154</v>
      </c>
      <c r="B62" s="13" t="s">
        <v>155</v>
      </c>
      <c r="C62" s="37" t="n">
        <v>6.157</v>
      </c>
      <c r="D62" s="38" t="n">
        <v>98751.14</v>
      </c>
      <c r="E62" s="13" t="s">
        <v>28</v>
      </c>
      <c r="F62" s="13" t="s">
        <v>48</v>
      </c>
      <c r="G62" s="39"/>
      <c r="H62" s="24" t="n">
        <v>1</v>
      </c>
      <c r="I62" s="25" t="n">
        <v>2</v>
      </c>
      <c r="J62" s="25" t="n">
        <v>0</v>
      </c>
      <c r="K62" s="25" t="n">
        <v>0</v>
      </c>
      <c r="L62" s="26" t="n">
        <v>0</v>
      </c>
      <c r="M62" s="27" t="n">
        <v>1.10966057441253</v>
      </c>
      <c r="N62" s="28" t="n">
        <v>-0.00184274979493359</v>
      </c>
      <c r="O62" s="26"/>
      <c r="P62" s="26"/>
      <c r="Q62" s="29" t="n">
        <v>0.0395488945145086</v>
      </c>
      <c r="R62" s="25" t="n">
        <v>1</v>
      </c>
      <c r="S62" s="25" t="n">
        <v>10</v>
      </c>
      <c r="T62" s="25" t="n">
        <v>0</v>
      </c>
      <c r="U62" s="25" t="n">
        <v>0</v>
      </c>
      <c r="V62" s="26" t="n">
        <v>0</v>
      </c>
      <c r="W62" s="27" t="n">
        <v>1.26706717640634</v>
      </c>
      <c r="X62" s="28" t="n">
        <v>-0.00725683447016164</v>
      </c>
      <c r="Y62" s="26"/>
      <c r="Z62" s="26"/>
      <c r="AA62" s="30" t="n">
        <v>-0.00191228225592127</v>
      </c>
      <c r="AB62" s="24" t="n">
        <v>1</v>
      </c>
      <c r="AC62" s="25" t="n">
        <v>7</v>
      </c>
      <c r="AD62" s="25" t="n">
        <v>0</v>
      </c>
      <c r="AE62" s="25" t="n">
        <v>0</v>
      </c>
      <c r="AF62" s="26" t="n">
        <v>0</v>
      </c>
      <c r="AG62" s="27"/>
      <c r="AH62" s="28"/>
      <c r="AI62" s="26"/>
      <c r="AJ62" s="26"/>
      <c r="AK62" s="29" t="n">
        <v>0.0838203418452128</v>
      </c>
      <c r="AL62" s="25" t="n">
        <v>2</v>
      </c>
      <c r="AM62" s="25" t="n">
        <v>29</v>
      </c>
      <c r="AN62" s="25" t="n">
        <v>0</v>
      </c>
      <c r="AO62" s="25" t="n">
        <v>0</v>
      </c>
      <c r="AP62" s="26" t="n">
        <v>18.602684798573</v>
      </c>
      <c r="AQ62" s="27" t="n">
        <v>1.18113465481887</v>
      </c>
      <c r="AR62" s="28" t="n">
        <v>-0.00367042271038167</v>
      </c>
      <c r="AS62" s="26"/>
      <c r="AT62" s="26"/>
      <c r="AU62" s="30" t="n">
        <v>0.00419222566383672</v>
      </c>
      <c r="AV62" s="24" t="n">
        <v>7</v>
      </c>
      <c r="AW62" s="25" t="n">
        <v>34</v>
      </c>
      <c r="AX62" s="25" t="n">
        <v>1</v>
      </c>
      <c r="AY62" s="25" t="n">
        <v>1</v>
      </c>
      <c r="AZ62" s="25" t="n">
        <v>1</v>
      </c>
      <c r="BA62" s="27" t="n">
        <v>1.2469512195122</v>
      </c>
      <c r="BB62" s="28" t="n">
        <v>-0.00401992215430347</v>
      </c>
      <c r="BC62" s="26"/>
      <c r="BD62" s="26"/>
      <c r="BE62" s="32" t="n">
        <v>-0.00013378727722254</v>
      </c>
      <c r="BF62" s="25" t="n">
        <v>7</v>
      </c>
      <c r="BG62" s="25" t="n">
        <v>34</v>
      </c>
      <c r="BH62" s="25" t="n">
        <v>1</v>
      </c>
      <c r="BI62" s="25" t="n">
        <v>1</v>
      </c>
      <c r="BJ62" s="26" t="n">
        <v>18.602684798573</v>
      </c>
      <c r="BK62" s="26"/>
      <c r="BL62" s="26"/>
      <c r="BM62" s="33" t="n">
        <v>0.0838203418452128</v>
      </c>
    </row>
    <row r="63" s="25" customFormat="true" ht="10.5" hidden="false" customHeight="true" outlineLevel="0" collapsed="false">
      <c r="A63" s="36" t="s">
        <v>156</v>
      </c>
      <c r="B63" s="13" t="s">
        <v>157</v>
      </c>
      <c r="C63" s="37" t="n">
        <v>5.0861</v>
      </c>
      <c r="D63" s="38" t="n">
        <v>48265.76</v>
      </c>
      <c r="E63" s="13" t="s">
        <v>34</v>
      </c>
      <c r="F63" s="13" t="s">
        <v>35</v>
      </c>
      <c r="G63" s="39" t="s">
        <v>158</v>
      </c>
      <c r="H63" s="24" t="n">
        <v>1</v>
      </c>
      <c r="I63" s="25" t="n">
        <v>10</v>
      </c>
      <c r="J63" s="25" t="n">
        <v>1</v>
      </c>
      <c r="K63" s="25" t="n">
        <v>1</v>
      </c>
      <c r="L63" s="26" t="n">
        <v>166.759072141729</v>
      </c>
      <c r="M63" s="27" t="n">
        <v>1.77545691906005</v>
      </c>
      <c r="N63" s="28" t="n">
        <v>0.00291234381379673</v>
      </c>
      <c r="O63" s="26"/>
      <c r="P63" s="26"/>
      <c r="Q63" s="29" t="n">
        <v>0.0377904416565514</v>
      </c>
      <c r="R63" s="25" t="n">
        <v>1</v>
      </c>
      <c r="S63" s="25" t="n">
        <v>30</v>
      </c>
      <c r="T63" s="25" t="n">
        <v>2</v>
      </c>
      <c r="U63" s="25" t="n">
        <v>1</v>
      </c>
      <c r="V63" s="26" t="n">
        <v>162.073334542938</v>
      </c>
      <c r="W63" s="27" t="n">
        <v>1.40633533588203</v>
      </c>
      <c r="X63" s="28" t="n">
        <v>-0.00462314500576952</v>
      </c>
      <c r="Y63" s="26"/>
      <c r="Z63" s="26"/>
      <c r="AA63" s="30" t="n">
        <v>-0.0016796393682905</v>
      </c>
      <c r="AB63" s="24" t="n">
        <v>0</v>
      </c>
      <c r="AC63" s="25" t="n">
        <v>0</v>
      </c>
      <c r="AD63" s="25" t="n">
        <v>0</v>
      </c>
      <c r="AE63" s="25" t="n">
        <v>0</v>
      </c>
      <c r="AF63" s="26" t="n">
        <v>0</v>
      </c>
      <c r="AG63" s="27"/>
      <c r="AH63" s="28"/>
      <c r="AI63" s="26"/>
      <c r="AJ63" s="26"/>
      <c r="AK63" s="29" t="n">
        <v>0</v>
      </c>
      <c r="AL63" s="25" t="n">
        <v>5</v>
      </c>
      <c r="AM63" s="25" t="n">
        <v>22</v>
      </c>
      <c r="AN63" s="25" t="n">
        <v>3</v>
      </c>
      <c r="AO63" s="25" t="n">
        <v>1</v>
      </c>
      <c r="AP63" s="26" t="n">
        <v>32.836980830584</v>
      </c>
      <c r="AQ63" s="27" t="n">
        <v>1.03349282296651</v>
      </c>
      <c r="AR63" s="28" t="n">
        <v>-0.00760343714332296</v>
      </c>
      <c r="AS63" s="26"/>
      <c r="AT63" s="26"/>
      <c r="AU63" s="30" t="n">
        <v>0.033239706416346</v>
      </c>
      <c r="AV63" s="24" t="n">
        <v>0</v>
      </c>
      <c r="AW63" s="25" t="n">
        <v>0</v>
      </c>
      <c r="AX63" s="25" t="n">
        <v>0</v>
      </c>
      <c r="AY63" s="25" t="n">
        <v>0</v>
      </c>
      <c r="AZ63" s="25" t="n">
        <v>0</v>
      </c>
      <c r="BA63" s="27" t="n">
        <v>0</v>
      </c>
      <c r="BB63" s="28" t="n">
        <v>0</v>
      </c>
      <c r="BC63" s="26"/>
      <c r="BD63" s="26"/>
      <c r="BE63" s="35" t="s">
        <v>31</v>
      </c>
      <c r="BF63" s="25" t="n">
        <v>5</v>
      </c>
      <c r="BG63" s="25" t="n">
        <v>30</v>
      </c>
      <c r="BH63" s="25" t="n">
        <v>3</v>
      </c>
      <c r="BI63" s="25" t="n">
        <v>1</v>
      </c>
      <c r="BJ63" s="26" t="n">
        <v>166.759072141729</v>
      </c>
      <c r="BK63" s="26"/>
      <c r="BL63" s="26"/>
      <c r="BM63" s="33" t="n">
        <v>0.0377904416565514</v>
      </c>
    </row>
    <row r="64" s="25" customFormat="true" ht="10.5" hidden="false" customHeight="true" outlineLevel="0" collapsed="false">
      <c r="A64" s="36" t="s">
        <v>159</v>
      </c>
      <c r="B64" s="13" t="s">
        <v>157</v>
      </c>
      <c r="C64" s="37" t="n">
        <v>4.4965</v>
      </c>
      <c r="D64" s="38" t="n">
        <v>35662.5</v>
      </c>
      <c r="E64" s="13" t="s">
        <v>34</v>
      </c>
      <c r="F64" s="13" t="s">
        <v>35</v>
      </c>
      <c r="G64" s="39" t="s">
        <v>158</v>
      </c>
      <c r="H64" s="24" t="n">
        <v>1</v>
      </c>
      <c r="I64" s="25" t="n">
        <v>9</v>
      </c>
      <c r="J64" s="25" t="n">
        <v>3</v>
      </c>
      <c r="K64" s="25" t="n">
        <v>3</v>
      </c>
      <c r="L64" s="26" t="n">
        <v>226.457289486752</v>
      </c>
      <c r="M64" s="27" t="n">
        <v>1.38381201044386</v>
      </c>
      <c r="N64" s="28" t="n">
        <v>0.00046069534735006</v>
      </c>
      <c r="O64" s="26"/>
      <c r="P64" s="26"/>
      <c r="Q64" s="29" t="n">
        <v>0.0311165578500198</v>
      </c>
      <c r="R64" s="25" t="n">
        <v>1</v>
      </c>
      <c r="S64" s="25" t="n">
        <v>30</v>
      </c>
      <c r="T64" s="25" t="n">
        <v>3</v>
      </c>
      <c r="U64" s="25" t="n">
        <v>1</v>
      </c>
      <c r="V64" s="26" t="n">
        <v>179.005394192855</v>
      </c>
      <c r="W64" s="27" t="n">
        <v>1.34898962315675</v>
      </c>
      <c r="X64" s="28" t="n">
        <v>-0.00136570115164535</v>
      </c>
      <c r="Y64" s="26"/>
      <c r="Z64" s="26"/>
      <c r="AA64" s="30" t="n">
        <v>-0.00448987686335779</v>
      </c>
      <c r="AB64" s="24" t="n">
        <v>1</v>
      </c>
      <c r="AC64" s="25" t="n">
        <v>4</v>
      </c>
      <c r="AD64" s="25" t="n">
        <v>2</v>
      </c>
      <c r="AE64" s="25" t="n">
        <v>1</v>
      </c>
      <c r="AF64" s="26" t="n">
        <v>187.45282575</v>
      </c>
      <c r="AG64" s="27" t="n">
        <v>1.98930481283422</v>
      </c>
      <c r="AH64" s="28" t="n">
        <v>0.017295763933465</v>
      </c>
      <c r="AI64" s="26"/>
      <c r="AJ64" s="26"/>
      <c r="AK64" s="29" t="n">
        <v>0.610869913197061</v>
      </c>
      <c r="AL64" s="25" t="n">
        <v>6</v>
      </c>
      <c r="AM64" s="25" t="n">
        <v>36</v>
      </c>
      <c r="AN64" s="25" t="n">
        <v>3</v>
      </c>
      <c r="AO64" s="25" t="n">
        <v>2</v>
      </c>
      <c r="AP64" s="26" t="n">
        <v>28.505174219944</v>
      </c>
      <c r="AQ64" s="27" t="n">
        <v>1.02255639097744</v>
      </c>
      <c r="AR64" s="28" t="n">
        <v>-0.00821184799627097</v>
      </c>
      <c r="AS64" s="26"/>
      <c r="AT64" s="26"/>
      <c r="AU64" s="30" t="n">
        <v>0.0518112378357859</v>
      </c>
      <c r="AV64" s="24" t="n">
        <v>5</v>
      </c>
      <c r="AW64" s="25" t="n">
        <v>29</v>
      </c>
      <c r="AX64" s="25" t="n">
        <v>1</v>
      </c>
      <c r="AY64" s="25" t="n">
        <v>1</v>
      </c>
      <c r="AZ64" s="25" t="n">
        <v>0</v>
      </c>
      <c r="BA64" s="27" t="n">
        <v>1.10060975609756</v>
      </c>
      <c r="BB64" s="28" t="n">
        <v>-0.00425075844608695</v>
      </c>
      <c r="BC64" s="26"/>
      <c r="BD64" s="26"/>
      <c r="BE64" s="32" t="n">
        <v>-0.00249479548364755</v>
      </c>
      <c r="BF64" s="25" t="n">
        <v>6</v>
      </c>
      <c r="BG64" s="25" t="n">
        <v>36</v>
      </c>
      <c r="BH64" s="25" t="n">
        <v>3</v>
      </c>
      <c r="BI64" s="25" t="n">
        <v>3</v>
      </c>
      <c r="BJ64" s="26" t="n">
        <v>226.457289486752</v>
      </c>
      <c r="BK64" s="26"/>
      <c r="BL64" s="26"/>
      <c r="BM64" s="33" t="n">
        <v>0.610869913197061</v>
      </c>
    </row>
    <row r="65" s="25" customFormat="true" ht="10.5" hidden="false" customHeight="true" outlineLevel="0" collapsed="false">
      <c r="A65" s="36" t="s">
        <v>160</v>
      </c>
      <c r="B65" s="13" t="s">
        <v>161</v>
      </c>
      <c r="C65" s="37" t="n">
        <v>10.0655</v>
      </c>
      <c r="D65" s="38" t="n">
        <v>82611.56</v>
      </c>
      <c r="E65" s="13" t="s">
        <v>28</v>
      </c>
      <c r="F65" s="13" t="s">
        <v>40</v>
      </c>
      <c r="G65" s="39"/>
      <c r="H65" s="24" t="n">
        <v>1</v>
      </c>
      <c r="I65" s="25" t="n">
        <v>1</v>
      </c>
      <c r="J65" s="25" t="n">
        <v>0</v>
      </c>
      <c r="K65" s="25" t="n">
        <v>0</v>
      </c>
      <c r="L65" s="26" t="n">
        <v>0</v>
      </c>
      <c r="M65" s="27" t="n">
        <v>1.10966057441253</v>
      </c>
      <c r="N65" s="28" t="n">
        <v>-0.00169519858056222</v>
      </c>
      <c r="O65" s="26"/>
      <c r="P65" s="26"/>
      <c r="Q65" s="29" t="n">
        <v>-0.0334946793222056</v>
      </c>
      <c r="R65" s="25" t="n">
        <v>1</v>
      </c>
      <c r="S65" s="25" t="n">
        <v>20</v>
      </c>
      <c r="T65" s="25" t="n">
        <v>1</v>
      </c>
      <c r="U65" s="25" t="n">
        <v>1</v>
      </c>
      <c r="V65" s="26" t="n">
        <v>10.0180287421081</v>
      </c>
      <c r="W65" s="27" t="n">
        <v>1.22610595303113</v>
      </c>
      <c r="X65" s="28" t="n">
        <v>-0.00515080798463146</v>
      </c>
      <c r="Y65" s="26"/>
      <c r="Z65" s="26"/>
      <c r="AA65" s="30" t="n">
        <v>-0.00269522473041209</v>
      </c>
      <c r="AB65" s="24" t="n">
        <v>1</v>
      </c>
      <c r="AC65" s="25" t="n">
        <v>19</v>
      </c>
      <c r="AD65" s="25" t="n">
        <v>0</v>
      </c>
      <c r="AE65" s="25" t="n">
        <v>0</v>
      </c>
      <c r="AF65" s="26" t="n">
        <v>0</v>
      </c>
      <c r="AG65" s="27" t="n">
        <v>1.58288770053476</v>
      </c>
      <c r="AH65" s="28" t="n">
        <v>0.00515087496490076</v>
      </c>
      <c r="AI65" s="26"/>
      <c r="AJ65" s="26"/>
      <c r="AK65" s="29" t="n">
        <v>-0.0372983123141645</v>
      </c>
      <c r="AL65" s="25" t="n">
        <v>6</v>
      </c>
      <c r="AM65" s="25" t="n">
        <v>18</v>
      </c>
      <c r="AN65" s="25" t="n">
        <v>0</v>
      </c>
      <c r="AO65" s="25" t="n">
        <v>0</v>
      </c>
      <c r="AP65" s="26" t="n">
        <v>0</v>
      </c>
      <c r="AQ65" s="27" t="n">
        <v>1.13192071086808</v>
      </c>
      <c r="AR65" s="28" t="n">
        <v>-0.00470635977581163</v>
      </c>
      <c r="AS65" s="26"/>
      <c r="AT65" s="26"/>
      <c r="AU65" s="30" t="n">
        <v>-0.102159431028801</v>
      </c>
      <c r="AV65" s="24" t="n">
        <v>3</v>
      </c>
      <c r="AW65" s="25" t="n">
        <v>37</v>
      </c>
      <c r="AX65" s="25" t="n">
        <v>1</v>
      </c>
      <c r="AY65" s="25" t="n">
        <v>1</v>
      </c>
      <c r="AZ65" s="25" t="n">
        <v>0</v>
      </c>
      <c r="BA65" s="27" t="n">
        <v>1.01371951219512</v>
      </c>
      <c r="BB65" s="28" t="n">
        <v>-0.00313021915839611</v>
      </c>
      <c r="BC65" s="26"/>
      <c r="BD65" s="26"/>
      <c r="BE65" s="32" t="n">
        <v>-0.0029096467774279</v>
      </c>
      <c r="BF65" s="25" t="n">
        <v>6</v>
      </c>
      <c r="BG65" s="25" t="n">
        <v>37</v>
      </c>
      <c r="BH65" s="25" t="n">
        <v>1</v>
      </c>
      <c r="BI65" s="25" t="n">
        <v>1</v>
      </c>
      <c r="BJ65" s="26" t="n">
        <v>10.0180287421081</v>
      </c>
      <c r="BK65" s="26"/>
      <c r="BL65" s="26"/>
      <c r="BM65" s="33" t="n">
        <v>-0.00269522473041209</v>
      </c>
    </row>
    <row r="66" s="25" customFormat="true" ht="10.5" hidden="false" customHeight="true" outlineLevel="0" collapsed="false">
      <c r="A66" s="36" t="s">
        <v>162</v>
      </c>
      <c r="B66" s="13" t="s">
        <v>77</v>
      </c>
      <c r="C66" s="37" t="n">
        <v>7.4576</v>
      </c>
      <c r="D66" s="38" t="n">
        <v>29317.91</v>
      </c>
      <c r="E66" s="13" t="s">
        <v>34</v>
      </c>
      <c r="F66" s="13" t="s">
        <v>35</v>
      </c>
      <c r="G66" s="39"/>
      <c r="H66" s="24" t="n">
        <v>1</v>
      </c>
      <c r="I66" s="25" t="n">
        <v>10</v>
      </c>
      <c r="J66" s="25" t="n">
        <v>1</v>
      </c>
      <c r="K66" s="25" t="n">
        <v>1</v>
      </c>
      <c r="L66" s="26" t="n">
        <v>0</v>
      </c>
      <c r="M66" s="27" t="n">
        <v>1.42297650130548</v>
      </c>
      <c r="N66" s="28" t="n">
        <v>-0.00197492335049694</v>
      </c>
      <c r="O66" s="26"/>
      <c r="P66" s="26"/>
      <c r="Q66" s="29" t="n">
        <v>0.00842984935192319</v>
      </c>
      <c r="R66" s="25" t="n">
        <v>1</v>
      </c>
      <c r="S66" s="25" t="n">
        <v>40</v>
      </c>
      <c r="T66" s="25" t="n">
        <v>2</v>
      </c>
      <c r="U66" s="25" t="n">
        <v>1</v>
      </c>
      <c r="V66" s="26" t="n">
        <v>190.092447530663</v>
      </c>
      <c r="W66" s="27" t="n">
        <v>1.27525942108138</v>
      </c>
      <c r="X66" s="28" t="n">
        <v>-0.0075037452270334</v>
      </c>
      <c r="Y66" s="26"/>
      <c r="Z66" s="26"/>
      <c r="AA66" s="30" t="n">
        <v>-0.0021777427901845</v>
      </c>
      <c r="AB66" s="24" t="n">
        <v>1</v>
      </c>
      <c r="AC66" s="25" t="n">
        <v>6</v>
      </c>
      <c r="AD66" s="25" t="n">
        <v>1</v>
      </c>
      <c r="AE66" s="25" t="n">
        <v>1</v>
      </c>
      <c r="AF66" s="26" t="n">
        <v>142.76498171</v>
      </c>
      <c r="AG66" s="27" t="n">
        <v>1.32620320855615</v>
      </c>
      <c r="AH66" s="28" t="n">
        <v>0.00327517972392295</v>
      </c>
      <c r="AI66" s="26"/>
      <c r="AJ66" s="26"/>
      <c r="AK66" s="29" t="n">
        <v>-0.00104781439308891</v>
      </c>
      <c r="AL66" s="25" t="n">
        <v>2</v>
      </c>
      <c r="AM66" s="25" t="n">
        <v>13</v>
      </c>
      <c r="AN66" s="25" t="n">
        <v>3</v>
      </c>
      <c r="AO66" s="25" t="n">
        <v>2</v>
      </c>
      <c r="AP66" s="26" t="n">
        <v>186.751830097567</v>
      </c>
      <c r="AQ66" s="27" t="n">
        <v>1.2904989747095</v>
      </c>
      <c r="AR66" s="28" t="n">
        <v>-0.0075390450927324</v>
      </c>
      <c r="AS66" s="26"/>
      <c r="AT66" s="26"/>
      <c r="AU66" s="30" t="n">
        <v>0.0332563645323093</v>
      </c>
      <c r="AV66" s="24" t="n">
        <v>2</v>
      </c>
      <c r="AW66" s="25" t="s">
        <v>163</v>
      </c>
      <c r="AX66" s="25" t="n">
        <v>1</v>
      </c>
      <c r="AY66" s="25" t="n">
        <v>1</v>
      </c>
      <c r="AZ66" s="25" t="n">
        <v>1</v>
      </c>
      <c r="BA66" s="27" t="n">
        <v>1.08231707317073</v>
      </c>
      <c r="BB66" s="28" t="n">
        <v>-0.00604636800935883</v>
      </c>
      <c r="BC66" s="26"/>
      <c r="BD66" s="26"/>
      <c r="BE66" s="32" t="n">
        <v>-0.00044943062389769</v>
      </c>
      <c r="BF66" s="25" t="n">
        <v>2</v>
      </c>
      <c r="BG66" s="25" t="n">
        <v>40</v>
      </c>
      <c r="BH66" s="25" t="n">
        <v>3</v>
      </c>
      <c r="BI66" s="25" t="n">
        <v>2</v>
      </c>
      <c r="BJ66" s="26" t="n">
        <v>190.092447530663</v>
      </c>
      <c r="BK66" s="26"/>
      <c r="BL66" s="26"/>
      <c r="BM66" s="33" t="n">
        <v>0.0332563645323093</v>
      </c>
    </row>
    <row r="67" s="25" customFormat="true" ht="10.5" hidden="false" customHeight="true" outlineLevel="0" collapsed="false">
      <c r="A67" s="36" t="s">
        <v>164</v>
      </c>
      <c r="B67" s="13" t="s">
        <v>42</v>
      </c>
      <c r="C67" s="37" t="n">
        <v>7.4927</v>
      </c>
      <c r="D67" s="38" t="n">
        <v>27810.42</v>
      </c>
      <c r="E67" s="13" t="s">
        <v>34</v>
      </c>
      <c r="F67" s="13" t="s">
        <v>40</v>
      </c>
      <c r="G67" s="39" t="s">
        <v>57</v>
      </c>
      <c r="H67" s="24" t="n">
        <v>1</v>
      </c>
      <c r="I67" s="25" t="n">
        <v>18</v>
      </c>
      <c r="J67" s="25" t="n">
        <v>0</v>
      </c>
      <c r="K67" s="25" t="n">
        <v>0</v>
      </c>
      <c r="L67" s="26" t="n">
        <v>0</v>
      </c>
      <c r="M67" s="27" t="n">
        <v>1.28590078328982</v>
      </c>
      <c r="N67" s="28" t="n">
        <v>-0.00299493301339917</v>
      </c>
      <c r="O67" s="26"/>
      <c r="P67" s="26"/>
      <c r="Q67" s="29" t="n">
        <v>0.0357652139211051</v>
      </c>
      <c r="R67" s="25" t="n">
        <v>1</v>
      </c>
      <c r="S67" s="25" t="n">
        <v>30</v>
      </c>
      <c r="T67" s="25" t="n">
        <v>0</v>
      </c>
      <c r="U67" s="25" t="n">
        <v>0</v>
      </c>
      <c r="V67" s="26" t="n">
        <v>0</v>
      </c>
      <c r="W67" s="27" t="n">
        <v>1.22610595303113</v>
      </c>
      <c r="X67" s="28" t="n">
        <v>-0.00878774561547852</v>
      </c>
      <c r="Y67" s="26"/>
      <c r="Z67" s="26"/>
      <c r="AA67" s="30" t="n">
        <v>-0.00221191944979101</v>
      </c>
      <c r="AB67" s="24" t="n">
        <v>1</v>
      </c>
      <c r="AC67" s="25" t="n">
        <v>15</v>
      </c>
      <c r="AD67" s="25" t="n">
        <v>0</v>
      </c>
      <c r="AE67" s="25" t="n">
        <v>0</v>
      </c>
      <c r="AF67" s="26" t="n">
        <v>0</v>
      </c>
      <c r="AG67" s="27" t="n">
        <v>0.951871657754011</v>
      </c>
      <c r="AH67" s="28" t="n">
        <v>0.000905405158353754</v>
      </c>
      <c r="AI67" s="26"/>
      <c r="AJ67" s="26"/>
      <c r="AK67" s="29" t="n">
        <v>-0.0180008472767498</v>
      </c>
      <c r="AL67" s="25" t="n">
        <v>3</v>
      </c>
      <c r="AM67" s="25" t="n">
        <v>33</v>
      </c>
      <c r="AN67" s="25" t="n">
        <v>0</v>
      </c>
      <c r="AO67" s="25" t="n">
        <v>0</v>
      </c>
      <c r="AP67" s="26" t="n">
        <v>0</v>
      </c>
      <c r="AQ67" s="27" t="n">
        <v>1.1866028708134</v>
      </c>
      <c r="AR67" s="28" t="n">
        <v>-0.00648387078844843</v>
      </c>
      <c r="AS67" s="26"/>
      <c r="AT67" s="26"/>
      <c r="AU67" s="30" t="n">
        <v>0.0664249220102032</v>
      </c>
      <c r="AV67" s="24" t="n">
        <v>7</v>
      </c>
      <c r="AW67" s="25" t="n">
        <v>0</v>
      </c>
      <c r="AX67" s="25" t="n">
        <v>0</v>
      </c>
      <c r="AY67" s="25" t="n">
        <v>0</v>
      </c>
      <c r="AZ67" s="25" t="n">
        <v>0</v>
      </c>
      <c r="BA67" s="27" t="n">
        <v>1.13262195121951</v>
      </c>
      <c r="BB67" s="28" t="n">
        <v>-0.00823776804588982</v>
      </c>
      <c r="BC67" s="26"/>
      <c r="BD67" s="26"/>
      <c r="BE67" s="32" t="n">
        <v>-0.00124702023821987</v>
      </c>
      <c r="BF67" s="25" t="n">
        <v>7</v>
      </c>
      <c r="BG67" s="25" t="n">
        <v>33</v>
      </c>
      <c r="BH67" s="25" t="n">
        <v>0</v>
      </c>
      <c r="BI67" s="25" t="n">
        <v>0</v>
      </c>
      <c r="BJ67" s="26" t="n">
        <v>0</v>
      </c>
      <c r="BK67" s="26"/>
      <c r="BL67" s="26"/>
      <c r="BM67" s="33" t="n">
        <v>0.0664249220102032</v>
      </c>
    </row>
    <row r="68" s="25" customFormat="true" ht="10.5" hidden="false" customHeight="true" outlineLevel="0" collapsed="false">
      <c r="A68" s="36" t="s">
        <v>165</v>
      </c>
      <c r="B68" s="13" t="s">
        <v>166</v>
      </c>
      <c r="C68" s="37" t="n">
        <v>5.2944</v>
      </c>
      <c r="D68" s="38" t="n">
        <v>39581.3</v>
      </c>
      <c r="E68" s="13" t="s">
        <v>34</v>
      </c>
      <c r="F68" s="13" t="s">
        <v>35</v>
      </c>
      <c r="G68" s="39" t="s">
        <v>84</v>
      </c>
      <c r="H68" s="24" t="n">
        <v>1</v>
      </c>
      <c r="I68" s="25" t="n">
        <v>42</v>
      </c>
      <c r="J68" s="25" t="n">
        <v>3</v>
      </c>
      <c r="K68" s="25" t="n">
        <v>3</v>
      </c>
      <c r="L68" s="26" t="n">
        <v>551.003320097313</v>
      </c>
      <c r="M68" s="27" t="n">
        <v>1.56005221932115</v>
      </c>
      <c r="N68" s="28" t="n">
        <v>0.000361722521121464</v>
      </c>
      <c r="O68" s="26"/>
      <c r="P68" s="26"/>
      <c r="Q68" s="29" t="n">
        <v>0.0315161282244257</v>
      </c>
      <c r="R68" s="25" t="n">
        <v>1</v>
      </c>
      <c r="S68" s="25" t="n">
        <v>30</v>
      </c>
      <c r="T68" s="25" t="n">
        <v>3</v>
      </c>
      <c r="U68" s="25" t="n">
        <v>1</v>
      </c>
      <c r="V68" s="26" t="n">
        <v>315.96576378543</v>
      </c>
      <c r="W68" s="27" t="n">
        <v>1.34898962315675</v>
      </c>
      <c r="X68" s="28" t="n">
        <v>-0.00622080641266773</v>
      </c>
      <c r="Y68" s="26"/>
      <c r="Z68" s="26"/>
      <c r="AA68" s="30" t="n">
        <v>-0.000283731708692046</v>
      </c>
      <c r="AB68" s="24" t="n">
        <v>0</v>
      </c>
      <c r="AC68" s="25" t="n">
        <v>0</v>
      </c>
      <c r="AD68" s="25" t="n">
        <v>0</v>
      </c>
      <c r="AE68" s="25" t="n">
        <v>0</v>
      </c>
      <c r="AF68" s="26" t="n">
        <v>0</v>
      </c>
      <c r="AG68" s="27"/>
      <c r="AH68" s="28"/>
      <c r="AI68" s="26"/>
      <c r="AJ68" s="26"/>
      <c r="AK68" s="42" t="s">
        <v>31</v>
      </c>
      <c r="AL68" s="25" t="n">
        <v>2</v>
      </c>
      <c r="AM68" s="25" t="n">
        <v>35</v>
      </c>
      <c r="AN68" s="25" t="n">
        <v>3</v>
      </c>
      <c r="AO68" s="25" t="n">
        <v>1</v>
      </c>
      <c r="AP68" s="26" t="n">
        <v>39.554908373</v>
      </c>
      <c r="AQ68" s="27" t="n">
        <v>1.14832535885167</v>
      </c>
      <c r="AR68" s="28" t="n">
        <v>-0.00608908655364547</v>
      </c>
      <c r="AS68" s="26"/>
      <c r="AT68" s="26"/>
      <c r="AU68" s="30" t="n">
        <v>0.0678237293477257</v>
      </c>
      <c r="AV68" s="24" t="n">
        <v>1</v>
      </c>
      <c r="AW68" s="25" t="n">
        <v>21</v>
      </c>
      <c r="AX68" s="25" t="n">
        <v>2</v>
      </c>
      <c r="AY68" s="25" t="n">
        <v>0</v>
      </c>
      <c r="AZ68" s="25" t="n">
        <v>1</v>
      </c>
      <c r="BA68" s="27" t="n">
        <v>1.01371951219512</v>
      </c>
      <c r="BB68" s="28" t="n">
        <v>-0.00594745554184986</v>
      </c>
      <c r="BC68" s="26"/>
      <c r="BD68" s="26"/>
      <c r="BE68" s="32" t="n">
        <v>-0.00284471615755692</v>
      </c>
      <c r="BF68" s="25" t="n">
        <v>2</v>
      </c>
      <c r="BG68" s="25" t="n">
        <v>42</v>
      </c>
      <c r="BH68" s="25" t="n">
        <v>3</v>
      </c>
      <c r="BI68" s="25" t="n">
        <v>3</v>
      </c>
      <c r="BJ68" s="26" t="n">
        <v>551.003320097313</v>
      </c>
      <c r="BK68" s="26"/>
      <c r="BL68" s="26"/>
      <c r="BM68" s="33" t="n">
        <v>0.0678237293477257</v>
      </c>
    </row>
    <row r="69" s="25" customFormat="true" ht="10.5" hidden="false" customHeight="true" outlineLevel="0" collapsed="false">
      <c r="A69" s="36" t="s">
        <v>167</v>
      </c>
      <c r="B69" s="13" t="s">
        <v>150</v>
      </c>
      <c r="C69" s="37" t="n">
        <v>4.8831</v>
      </c>
      <c r="D69" s="38" t="n">
        <v>40659.51</v>
      </c>
      <c r="E69" s="13" t="s">
        <v>34</v>
      </c>
      <c r="F69" s="13" t="s">
        <v>35</v>
      </c>
      <c r="G69" s="39"/>
      <c r="H69" s="24" t="n">
        <v>1</v>
      </c>
      <c r="I69" s="25" t="n">
        <v>0</v>
      </c>
      <c r="J69" s="25" t="n">
        <v>0</v>
      </c>
      <c r="K69" s="25" t="n">
        <v>0</v>
      </c>
      <c r="L69" s="26" t="n">
        <v>0</v>
      </c>
      <c r="M69" s="27" t="n">
        <v>1.26631853785901</v>
      </c>
      <c r="N69" s="28" t="n">
        <v>-0.000657672945349086</v>
      </c>
      <c r="O69" s="26"/>
      <c r="P69" s="26"/>
      <c r="Q69" s="29" t="n">
        <v>0.0213760721657222</v>
      </c>
      <c r="R69" s="25" t="n">
        <v>1</v>
      </c>
      <c r="S69" s="25" t="n">
        <v>20</v>
      </c>
      <c r="T69" s="25" t="n">
        <v>2</v>
      </c>
      <c r="U69" s="25" t="n">
        <v>1</v>
      </c>
      <c r="V69" s="26" t="n">
        <v>88.5578850362664</v>
      </c>
      <c r="W69" s="27" t="n">
        <v>1.3407973784817</v>
      </c>
      <c r="X69" s="28" t="n">
        <v>-0.00778379226052795</v>
      </c>
      <c r="Y69" s="26"/>
      <c r="Z69" s="26"/>
      <c r="AA69" s="30" t="n">
        <v>-0.000532531750569779</v>
      </c>
      <c r="AB69" s="24" t="n">
        <v>0</v>
      </c>
      <c r="AC69" s="25" t="n">
        <v>0</v>
      </c>
      <c r="AD69" s="25" t="n">
        <v>0</v>
      </c>
      <c r="AE69" s="25" t="n">
        <v>0</v>
      </c>
      <c r="AF69" s="26" t="n">
        <v>0</v>
      </c>
      <c r="AG69" s="27"/>
      <c r="AH69" s="28"/>
      <c r="AI69" s="26"/>
      <c r="AJ69" s="26"/>
      <c r="AK69" s="42" t="s">
        <v>31</v>
      </c>
      <c r="AL69" s="25" t="n">
        <v>8</v>
      </c>
      <c r="AM69" s="25" t="n">
        <v>9</v>
      </c>
      <c r="AN69" s="25" t="n">
        <v>3</v>
      </c>
      <c r="AO69" s="25" t="n">
        <v>2</v>
      </c>
      <c r="AP69" s="26" t="n">
        <v>26.281272120761</v>
      </c>
      <c r="AQ69" s="27" t="n">
        <v>1.0663021189337</v>
      </c>
      <c r="AR69" s="28" t="n">
        <v>-0.00628674027323082</v>
      </c>
      <c r="AS69" s="26"/>
      <c r="AT69" s="26"/>
      <c r="AU69" s="30" t="n">
        <v>0.0316538838607572</v>
      </c>
      <c r="AV69" s="24" t="n">
        <v>6</v>
      </c>
      <c r="AW69" s="25" t="n">
        <v>37</v>
      </c>
      <c r="AX69" s="25" t="n">
        <v>2</v>
      </c>
      <c r="AY69" s="25" t="n">
        <v>1</v>
      </c>
      <c r="AZ69" s="25" t="n">
        <v>1</v>
      </c>
      <c r="BA69" s="27" t="n">
        <v>1.40701219512195</v>
      </c>
      <c r="BB69" s="28" t="n">
        <v>0.00345994891725293</v>
      </c>
      <c r="BC69" s="26"/>
      <c r="BD69" s="26"/>
      <c r="BE69" s="32" t="n">
        <v>0.00126327806009455</v>
      </c>
      <c r="BF69" s="25" t="n">
        <v>8</v>
      </c>
      <c r="BG69" s="25" t="n">
        <v>37</v>
      </c>
      <c r="BH69" s="25" t="n">
        <v>3</v>
      </c>
      <c r="BI69" s="25" t="n">
        <v>2</v>
      </c>
      <c r="BJ69" s="26" t="n">
        <v>88.5578850362664</v>
      </c>
      <c r="BK69" s="26"/>
      <c r="BL69" s="26"/>
      <c r="BM69" s="33" t="n">
        <v>0.0316538838607572</v>
      </c>
    </row>
    <row r="70" s="25" customFormat="true" ht="10.5" hidden="false" customHeight="true" outlineLevel="0" collapsed="false">
      <c r="A70" s="36" t="s">
        <v>168</v>
      </c>
      <c r="B70" s="13" t="s">
        <v>169</v>
      </c>
      <c r="C70" s="37" t="n">
        <v>4.7185</v>
      </c>
      <c r="D70" s="38" t="n">
        <v>41819.14</v>
      </c>
      <c r="E70" s="13" t="s">
        <v>34</v>
      </c>
      <c r="F70" s="13" t="s">
        <v>35</v>
      </c>
      <c r="G70" s="39" t="s">
        <v>45</v>
      </c>
      <c r="H70" s="24" t="n">
        <v>1</v>
      </c>
      <c r="I70" s="25" t="n">
        <v>0</v>
      </c>
      <c r="J70" s="25" t="n">
        <v>0</v>
      </c>
      <c r="K70" s="25" t="n">
        <v>0</v>
      </c>
      <c r="L70" s="26" t="n">
        <v>0</v>
      </c>
      <c r="M70" s="27" t="n">
        <v>1.2467362924282</v>
      </c>
      <c r="N70" s="28" t="n">
        <v>-0.00205744936116608</v>
      </c>
      <c r="O70" s="26"/>
      <c r="P70" s="26"/>
      <c r="Q70" s="29" t="n">
        <v>0.0617203436816565</v>
      </c>
      <c r="R70" s="25" t="n">
        <v>1</v>
      </c>
      <c r="S70" s="25" t="n">
        <v>20</v>
      </c>
      <c r="T70" s="25" t="n">
        <v>3</v>
      </c>
      <c r="U70" s="25" t="n">
        <v>1</v>
      </c>
      <c r="V70" s="26" t="n">
        <v>268.903214152682</v>
      </c>
      <c r="W70" s="27" t="n">
        <v>1.31622064445658</v>
      </c>
      <c r="X70" s="28" t="n">
        <v>-0.0088380301048204</v>
      </c>
      <c r="Y70" s="26"/>
      <c r="Z70" s="26"/>
      <c r="AA70" s="30" t="n">
        <v>-0.00553656852244083</v>
      </c>
      <c r="AB70" s="24" t="n">
        <v>1</v>
      </c>
      <c r="AC70" s="25" t="n">
        <v>7</v>
      </c>
      <c r="AD70" s="25" t="n">
        <v>3</v>
      </c>
      <c r="AE70" s="25" t="n">
        <v>2</v>
      </c>
      <c r="AF70" s="26" t="n">
        <v>916.16173878</v>
      </c>
      <c r="AG70" s="27" t="n">
        <v>35.903743315508</v>
      </c>
      <c r="AH70" s="28" t="n">
        <v>0.735973734473465</v>
      </c>
      <c r="AI70" s="26" t="n">
        <v>1</v>
      </c>
      <c r="AJ70" s="26"/>
      <c r="AK70" s="29" t="n">
        <v>-0.113344119749476</v>
      </c>
      <c r="AL70" s="25" t="n">
        <v>7</v>
      </c>
      <c r="AM70" s="25" t="n">
        <v>29</v>
      </c>
      <c r="AN70" s="25" t="n">
        <v>3</v>
      </c>
      <c r="AO70" s="25" t="n">
        <v>2</v>
      </c>
      <c r="AP70" s="26" t="n">
        <v>93.153798800896</v>
      </c>
      <c r="AQ70" s="27" t="n">
        <v>1.17566643882433</v>
      </c>
      <c r="AR70" s="28" t="n">
        <v>-0.00699393438560752</v>
      </c>
      <c r="AS70" s="26"/>
      <c r="AT70" s="26"/>
      <c r="AU70" s="30" t="n">
        <v>0.069121187920912</v>
      </c>
      <c r="AV70" s="24" t="n">
        <v>3</v>
      </c>
      <c r="AW70" s="25" t="n">
        <v>0</v>
      </c>
      <c r="AX70" s="25" t="n">
        <v>0</v>
      </c>
      <c r="AY70" s="25" t="n">
        <v>0</v>
      </c>
      <c r="AZ70" s="25" t="n">
        <v>0</v>
      </c>
      <c r="BA70" s="27" t="n">
        <v>1.04115853658537</v>
      </c>
      <c r="BB70" s="28" t="n">
        <v>-0.0115656069345996</v>
      </c>
      <c r="BC70" s="26"/>
      <c r="BD70" s="26"/>
      <c r="BE70" s="32" t="n">
        <v>-0.00176253915970718</v>
      </c>
      <c r="BF70" s="25" t="n">
        <v>7</v>
      </c>
      <c r="BG70" s="25" t="n">
        <v>29</v>
      </c>
      <c r="BH70" s="25" t="n">
        <v>3</v>
      </c>
      <c r="BI70" s="25" t="n">
        <v>2</v>
      </c>
      <c r="BJ70" s="26" t="n">
        <v>916.16173878</v>
      </c>
      <c r="BK70" s="26" t="n">
        <v>1</v>
      </c>
      <c r="BL70" s="26"/>
      <c r="BM70" s="33" t="n">
        <v>0.069121187920912</v>
      </c>
    </row>
    <row r="71" s="25" customFormat="true" ht="10.5" hidden="false" customHeight="true" outlineLevel="0" collapsed="false">
      <c r="A71" s="36" t="s">
        <v>170</v>
      </c>
      <c r="B71" s="13" t="s">
        <v>42</v>
      </c>
      <c r="C71" s="37" t="n">
        <v>8.189</v>
      </c>
      <c r="D71" s="38" t="n">
        <v>23254.79</v>
      </c>
      <c r="E71" s="13" t="s">
        <v>34</v>
      </c>
      <c r="F71" s="13" t="s">
        <v>40</v>
      </c>
      <c r="G71" s="39"/>
      <c r="H71" s="24" t="n">
        <v>1</v>
      </c>
      <c r="I71" s="25" t="n">
        <v>2</v>
      </c>
      <c r="J71" s="25" t="n">
        <v>0</v>
      </c>
      <c r="K71" s="25" t="n">
        <v>0</v>
      </c>
      <c r="L71" s="26" t="n">
        <v>0</v>
      </c>
      <c r="M71" s="27"/>
      <c r="N71" s="28"/>
      <c r="O71" s="26"/>
      <c r="P71" s="26"/>
      <c r="Q71" s="29" t="n">
        <v>-0.0169810217125728</v>
      </c>
      <c r="R71" s="25" t="n">
        <v>1</v>
      </c>
      <c r="S71" s="25" t="n">
        <v>20</v>
      </c>
      <c r="T71" s="25" t="n">
        <v>0</v>
      </c>
      <c r="U71" s="25" t="n">
        <v>0</v>
      </c>
      <c r="V71" s="26" t="n">
        <v>0</v>
      </c>
      <c r="W71" s="27" t="n">
        <v>1.20152921900601</v>
      </c>
      <c r="X71" s="28" t="n">
        <v>-0.00847461538406515</v>
      </c>
      <c r="Y71" s="26"/>
      <c r="Z71" s="26"/>
      <c r="AA71" s="30" t="n">
        <v>-0.00332474974027752</v>
      </c>
      <c r="AB71" s="24" t="n">
        <v>0</v>
      </c>
      <c r="AC71" s="25" t="n">
        <v>0</v>
      </c>
      <c r="AD71" s="25" t="n">
        <v>0</v>
      </c>
      <c r="AE71" s="25" t="n">
        <v>0</v>
      </c>
      <c r="AF71" s="26" t="n">
        <v>0</v>
      </c>
      <c r="AG71" s="27"/>
      <c r="AH71" s="28"/>
      <c r="AI71" s="26"/>
      <c r="AJ71" s="26"/>
      <c r="AK71" s="42" t="s">
        <v>31</v>
      </c>
      <c r="AL71" s="25" t="n">
        <v>0</v>
      </c>
      <c r="AM71" s="25" t="n">
        <v>0</v>
      </c>
      <c r="AN71" s="25" t="n">
        <v>0</v>
      </c>
      <c r="AO71" s="25" t="n">
        <v>0</v>
      </c>
      <c r="AP71" s="26" t="n">
        <v>0</v>
      </c>
      <c r="AQ71" s="27" t="n">
        <v>0</v>
      </c>
      <c r="AR71" s="28" t="n">
        <v>0</v>
      </c>
      <c r="AS71" s="26"/>
      <c r="AT71" s="26"/>
      <c r="AU71" s="31" t="s">
        <v>31</v>
      </c>
      <c r="AV71" s="24" t="n">
        <v>6</v>
      </c>
      <c r="AW71" s="25" t="n">
        <v>0</v>
      </c>
      <c r="AX71" s="25" t="n">
        <v>0</v>
      </c>
      <c r="AY71" s="25" t="n">
        <v>0</v>
      </c>
      <c r="AZ71" s="25" t="n">
        <v>0</v>
      </c>
      <c r="BA71" s="27" t="n">
        <v>1.10060975609756</v>
      </c>
      <c r="BB71" s="28" t="n">
        <v>-0.0115654017298954</v>
      </c>
      <c r="BC71" s="26"/>
      <c r="BD71" s="26"/>
      <c r="BE71" s="32" t="n">
        <v>-0.000765979979222202</v>
      </c>
      <c r="BF71" s="25" t="n">
        <v>6</v>
      </c>
      <c r="BG71" s="25" t="n">
        <v>20</v>
      </c>
      <c r="BH71" s="25" t="n">
        <v>0</v>
      </c>
      <c r="BI71" s="25" t="n">
        <v>0</v>
      </c>
      <c r="BJ71" s="26" t="n">
        <v>0</v>
      </c>
      <c r="BK71" s="26"/>
      <c r="BL71" s="26"/>
      <c r="BM71" s="33" t="n">
        <v>-0.000765979979222202</v>
      </c>
    </row>
    <row r="72" s="25" customFormat="true" ht="10.5" hidden="false" customHeight="true" outlineLevel="0" collapsed="false">
      <c r="A72" s="36" t="s">
        <v>171</v>
      </c>
      <c r="B72" s="13" t="s">
        <v>77</v>
      </c>
      <c r="C72" s="37" t="n">
        <v>9.5253</v>
      </c>
      <c r="D72" s="38" t="n">
        <v>31149.81</v>
      </c>
      <c r="E72" s="13" t="s">
        <v>28</v>
      </c>
      <c r="F72" s="13" t="s">
        <v>29</v>
      </c>
      <c r="G72" s="39"/>
      <c r="H72" s="24" t="n">
        <v>1</v>
      </c>
      <c r="I72" s="25" t="n">
        <v>26</v>
      </c>
      <c r="J72" s="25" t="n">
        <v>1</v>
      </c>
      <c r="K72" s="25" t="n">
        <v>0</v>
      </c>
      <c r="L72" s="26" t="n">
        <v>0</v>
      </c>
      <c r="M72" s="27"/>
      <c r="N72" s="28"/>
      <c r="O72" s="26"/>
      <c r="P72" s="26"/>
      <c r="Q72" s="29" t="n">
        <v>0.016944028240569</v>
      </c>
      <c r="R72" s="25" t="n">
        <v>1</v>
      </c>
      <c r="S72" s="25" t="n">
        <v>20</v>
      </c>
      <c r="T72" s="25" t="n">
        <v>1</v>
      </c>
      <c r="U72" s="25" t="n">
        <v>1</v>
      </c>
      <c r="V72" s="26" t="n">
        <v>40.6207890218424</v>
      </c>
      <c r="W72" s="27" t="n">
        <v>1.20972146368105</v>
      </c>
      <c r="X72" s="28" t="n">
        <v>-0.00890252452148291</v>
      </c>
      <c r="Y72" s="26"/>
      <c r="Z72" s="26"/>
      <c r="AA72" s="30" t="n">
        <v>-0.00335968140709183</v>
      </c>
      <c r="AB72" s="24" t="n">
        <v>1</v>
      </c>
      <c r="AC72" s="25" t="n">
        <v>11</v>
      </c>
      <c r="AD72" s="25" t="n">
        <v>1</v>
      </c>
      <c r="AE72" s="25" t="n">
        <v>0</v>
      </c>
      <c r="AF72" s="26" t="n">
        <v>382.3087567</v>
      </c>
      <c r="AG72" s="27" t="n">
        <v>4.40641711229947</v>
      </c>
      <c r="AH72" s="28" t="n">
        <v>0.0681786853319496</v>
      </c>
      <c r="AI72" s="26" t="n">
        <v>1</v>
      </c>
      <c r="AJ72" s="26"/>
      <c r="AK72" s="29" t="n">
        <v>-0.0404654062382997</v>
      </c>
      <c r="AL72" s="25" t="n">
        <v>0</v>
      </c>
      <c r="AM72" s="25" t="n">
        <v>0</v>
      </c>
      <c r="AN72" s="25" t="n">
        <v>0</v>
      </c>
      <c r="AO72" s="25" t="n">
        <v>0</v>
      </c>
      <c r="AP72" s="26" t="n">
        <v>0</v>
      </c>
      <c r="AQ72" s="27" t="n">
        <v>0</v>
      </c>
      <c r="AR72" s="28" t="n">
        <v>0</v>
      </c>
      <c r="AS72" s="26"/>
      <c r="AT72" s="26"/>
      <c r="AU72" s="31" t="s">
        <v>31</v>
      </c>
      <c r="AV72" s="24" t="n">
        <v>0</v>
      </c>
      <c r="AW72" s="25" t="n">
        <v>0</v>
      </c>
      <c r="AX72" s="25" t="n">
        <v>0</v>
      </c>
      <c r="AY72" s="25" t="n">
        <v>0</v>
      </c>
      <c r="AZ72" s="25" t="n">
        <v>0</v>
      </c>
      <c r="BA72" s="27" t="n">
        <v>0</v>
      </c>
      <c r="BB72" s="28" t="n">
        <v>0</v>
      </c>
      <c r="BC72" s="26"/>
      <c r="BD72" s="26"/>
      <c r="BE72" s="35" t="s">
        <v>31</v>
      </c>
      <c r="BF72" s="25" t="n">
        <v>1</v>
      </c>
      <c r="BG72" s="25" t="n">
        <v>26</v>
      </c>
      <c r="BH72" s="25" t="n">
        <v>1</v>
      </c>
      <c r="BI72" s="25" t="n">
        <v>1</v>
      </c>
      <c r="BJ72" s="26" t="n">
        <v>382.3087567</v>
      </c>
      <c r="BK72" s="26" t="n">
        <v>1</v>
      </c>
      <c r="BL72" s="26"/>
      <c r="BM72" s="33" t="n">
        <v>0.016944028240569</v>
      </c>
    </row>
    <row r="73" s="25" customFormat="true" ht="10.5" hidden="false" customHeight="true" outlineLevel="0" collapsed="false">
      <c r="A73" s="36" t="s">
        <v>172</v>
      </c>
      <c r="B73" s="13" t="s">
        <v>173</v>
      </c>
      <c r="C73" s="37" t="n">
        <v>9.1207</v>
      </c>
      <c r="D73" s="38" t="n">
        <v>40543.33</v>
      </c>
      <c r="E73" s="13" t="s">
        <v>34</v>
      </c>
      <c r="F73" s="13" t="s">
        <v>40</v>
      </c>
      <c r="G73" s="39" t="s">
        <v>84</v>
      </c>
      <c r="H73" s="24" t="n">
        <v>1</v>
      </c>
      <c r="I73" s="25" t="n">
        <v>3</v>
      </c>
      <c r="J73" s="25" t="n">
        <v>0</v>
      </c>
      <c r="K73" s="25" t="n">
        <v>0</v>
      </c>
      <c r="L73" s="26" t="n">
        <v>0</v>
      </c>
      <c r="M73" s="27"/>
      <c r="N73" s="28"/>
      <c r="O73" s="26"/>
      <c r="P73" s="26"/>
      <c r="Q73" s="29" t="n">
        <v>0.0564275392131382</v>
      </c>
      <c r="R73" s="25" t="n">
        <v>1</v>
      </c>
      <c r="S73" s="25" t="n">
        <v>20</v>
      </c>
      <c r="T73" s="25" t="n">
        <v>1</v>
      </c>
      <c r="U73" s="25" t="n">
        <v>0</v>
      </c>
      <c r="V73" s="26" t="n">
        <v>0</v>
      </c>
      <c r="W73" s="27" t="n">
        <v>1.29164391043146</v>
      </c>
      <c r="X73" s="28" t="n">
        <v>-0.00620395392415648</v>
      </c>
      <c r="Y73" s="26"/>
      <c r="Z73" s="26"/>
      <c r="AA73" s="30" t="n">
        <v>0.000116321443815384</v>
      </c>
      <c r="AB73" s="24" t="n">
        <v>0</v>
      </c>
      <c r="AC73" s="25" t="n">
        <v>0</v>
      </c>
      <c r="AD73" s="25" t="n">
        <v>0</v>
      </c>
      <c r="AE73" s="25" t="n">
        <v>0</v>
      </c>
      <c r="AF73" s="26" t="n">
        <v>0</v>
      </c>
      <c r="AG73" s="27"/>
      <c r="AH73" s="28"/>
      <c r="AI73" s="26"/>
      <c r="AJ73" s="26"/>
      <c r="AK73" s="42" t="s">
        <v>31</v>
      </c>
      <c r="AL73" s="25" t="n">
        <v>4</v>
      </c>
      <c r="AM73" s="25" t="n">
        <v>47</v>
      </c>
      <c r="AN73" s="25" t="n">
        <v>0</v>
      </c>
      <c r="AO73" s="25" t="n">
        <v>0</v>
      </c>
      <c r="AP73" s="26" t="n">
        <v>0</v>
      </c>
      <c r="AQ73" s="27" t="n">
        <v>1.09911141490089</v>
      </c>
      <c r="AR73" s="28" t="n">
        <v>-0.00880400160045941</v>
      </c>
      <c r="AS73" s="26"/>
      <c r="AT73" s="26"/>
      <c r="AU73" s="30" t="n">
        <v>-0.00390981293703304</v>
      </c>
      <c r="AV73" s="24" t="n">
        <v>4</v>
      </c>
      <c r="AW73" s="25" t="n">
        <v>31</v>
      </c>
      <c r="AX73" s="25" t="n">
        <v>1</v>
      </c>
      <c r="AY73" s="25" t="n">
        <v>1</v>
      </c>
      <c r="AZ73" s="25" t="n">
        <v>0</v>
      </c>
      <c r="BA73" s="27" t="n">
        <v>1.0594512195122</v>
      </c>
      <c r="BB73" s="28" t="n">
        <v>-0.0126195534956922</v>
      </c>
      <c r="BC73" s="26"/>
      <c r="BD73" s="26"/>
      <c r="BE73" s="32" t="n">
        <v>0.000232290550933793</v>
      </c>
      <c r="BF73" s="25" t="n">
        <v>4</v>
      </c>
      <c r="BG73" s="25" t="n">
        <v>47</v>
      </c>
      <c r="BH73" s="25" t="n">
        <v>1</v>
      </c>
      <c r="BI73" s="25" t="n">
        <v>1</v>
      </c>
      <c r="BJ73" s="26" t="n">
        <v>0</v>
      </c>
      <c r="BK73" s="26"/>
      <c r="BL73" s="26"/>
      <c r="BM73" s="33" t="n">
        <v>0.0564275392131382</v>
      </c>
    </row>
    <row r="74" s="25" customFormat="true" ht="10.5" hidden="false" customHeight="true" outlineLevel="0" collapsed="false">
      <c r="A74" s="36" t="s">
        <v>174</v>
      </c>
      <c r="B74" s="13" t="s">
        <v>175</v>
      </c>
      <c r="C74" s="37" t="n">
        <v>6.529</v>
      </c>
      <c r="D74" s="38" t="n">
        <v>18904.17</v>
      </c>
      <c r="E74" s="13" t="s">
        <v>34</v>
      </c>
      <c r="F74" s="13" t="s">
        <v>35</v>
      </c>
      <c r="G74" s="39" t="s">
        <v>176</v>
      </c>
      <c r="H74" s="24" t="n">
        <v>1</v>
      </c>
      <c r="I74" s="25" t="n">
        <v>38</v>
      </c>
      <c r="J74" s="25" t="n">
        <v>0</v>
      </c>
      <c r="K74" s="25" t="n">
        <v>0</v>
      </c>
      <c r="L74" s="26" t="n">
        <v>0</v>
      </c>
      <c r="M74" s="27"/>
      <c r="N74" s="28"/>
      <c r="O74" s="26"/>
      <c r="P74" s="26"/>
      <c r="Q74" s="29" t="n">
        <v>0.0291436408044236</v>
      </c>
      <c r="R74" s="25" t="n">
        <v>1</v>
      </c>
      <c r="S74" s="25" t="n">
        <v>20</v>
      </c>
      <c r="T74" s="25" t="n">
        <v>1</v>
      </c>
      <c r="U74" s="25" t="n">
        <v>1</v>
      </c>
      <c r="V74" s="26" t="n">
        <v>2.05796318284783</v>
      </c>
      <c r="W74" s="27" t="n">
        <v>1.2998361551065</v>
      </c>
      <c r="X74" s="28" t="n">
        <v>-0.00396564014298301</v>
      </c>
      <c r="Y74" s="26"/>
      <c r="Z74" s="26"/>
      <c r="AA74" s="30" t="n">
        <v>0.000365977160528626</v>
      </c>
      <c r="AB74" s="24" t="n">
        <v>1</v>
      </c>
      <c r="AC74" s="25" t="n">
        <v>14</v>
      </c>
      <c r="AD74" s="25" t="n">
        <v>2</v>
      </c>
      <c r="AE74" s="25" t="n">
        <v>1</v>
      </c>
      <c r="AF74" s="26" t="n">
        <v>119.24313951</v>
      </c>
      <c r="AG74" s="27" t="n">
        <v>1.73262032085562</v>
      </c>
      <c r="AH74" s="28" t="n">
        <v>0.0121119270933974</v>
      </c>
      <c r="AI74" s="26"/>
      <c r="AJ74" s="26"/>
      <c r="AK74" s="29" t="n">
        <v>0.0387265365191221</v>
      </c>
      <c r="AL74" s="25" t="n">
        <v>4</v>
      </c>
      <c r="AM74" s="25" t="n">
        <v>36</v>
      </c>
      <c r="AN74" s="25" t="n">
        <v>3</v>
      </c>
      <c r="AO74" s="25" t="n">
        <v>0</v>
      </c>
      <c r="AP74" s="26" t="n">
        <v>136.858953776411</v>
      </c>
      <c r="AQ74" s="27" t="n">
        <v>1.12645249487355</v>
      </c>
      <c r="AR74" s="28" t="n">
        <v>-0.00770167065903194</v>
      </c>
      <c r="AS74" s="26"/>
      <c r="AT74" s="26"/>
      <c r="AU74" s="30" t="n">
        <v>0.0477001467233278</v>
      </c>
      <c r="AV74" s="24" t="n">
        <v>1</v>
      </c>
      <c r="AW74" s="25" t="n">
        <v>37</v>
      </c>
      <c r="AX74" s="25" t="n">
        <v>1</v>
      </c>
      <c r="AY74" s="25" t="n">
        <v>1</v>
      </c>
      <c r="AZ74" s="25" t="n">
        <v>1</v>
      </c>
      <c r="BA74" s="27" t="n">
        <v>1.07774390243902</v>
      </c>
      <c r="BB74" s="28" t="n">
        <v>-0.0102309327379945</v>
      </c>
      <c r="BC74" s="26"/>
      <c r="BD74" s="26"/>
      <c r="BE74" s="32" t="n">
        <v>0.000914062059579129</v>
      </c>
      <c r="BF74" s="25" t="n">
        <v>4</v>
      </c>
      <c r="BG74" s="25" t="n">
        <v>38</v>
      </c>
      <c r="BH74" s="25" t="n">
        <v>3</v>
      </c>
      <c r="BI74" s="25" t="n">
        <v>1</v>
      </c>
      <c r="BJ74" s="26" t="n">
        <v>136.858953776411</v>
      </c>
      <c r="BK74" s="26"/>
      <c r="BL74" s="26"/>
      <c r="BM74" s="33" t="n">
        <v>0.0477001467233278</v>
      </c>
    </row>
    <row r="75" s="25" customFormat="true" ht="10.5" hidden="false" customHeight="true" outlineLevel="0" collapsed="false">
      <c r="A75" s="36" t="s">
        <v>177</v>
      </c>
      <c r="B75" s="13" t="s">
        <v>178</v>
      </c>
      <c r="C75" s="37" t="n">
        <v>9.7012</v>
      </c>
      <c r="D75" s="38" t="n">
        <v>46212.56</v>
      </c>
      <c r="E75" s="13" t="s">
        <v>34</v>
      </c>
      <c r="F75" s="13" t="s">
        <v>35</v>
      </c>
      <c r="G75" s="39"/>
      <c r="H75" s="24" t="n">
        <v>1</v>
      </c>
      <c r="I75" s="25" t="n">
        <v>17</v>
      </c>
      <c r="J75" s="25" t="n">
        <v>2</v>
      </c>
      <c r="K75" s="25" t="n">
        <v>0</v>
      </c>
      <c r="L75" s="26" t="n">
        <v>0</v>
      </c>
      <c r="M75" s="27" t="n">
        <v>1.44255874673629</v>
      </c>
      <c r="N75" s="28" t="n">
        <v>-0.00123381952895385</v>
      </c>
      <c r="O75" s="26"/>
      <c r="P75" s="26"/>
      <c r="Q75" s="29" t="n">
        <v>0.0791159830455829</v>
      </c>
      <c r="R75" s="25" t="n">
        <v>1</v>
      </c>
      <c r="S75" s="25" t="n">
        <v>30</v>
      </c>
      <c r="T75" s="25" t="n">
        <v>1</v>
      </c>
      <c r="U75" s="25" t="n">
        <v>1</v>
      </c>
      <c r="V75" s="26" t="n">
        <v>0.569861949903299</v>
      </c>
      <c r="W75" s="27" t="n">
        <v>1.23429819770617</v>
      </c>
      <c r="X75" s="28" t="n">
        <v>-0.00575941977838736</v>
      </c>
      <c r="Y75" s="26"/>
      <c r="Z75" s="26"/>
      <c r="AA75" s="30" t="n">
        <v>0.00122990674150969</v>
      </c>
      <c r="AB75" s="24" t="n">
        <v>1</v>
      </c>
      <c r="AC75" s="25" t="n">
        <v>10</v>
      </c>
      <c r="AD75" s="25" t="n">
        <v>2</v>
      </c>
      <c r="AE75" s="25" t="n">
        <v>1</v>
      </c>
      <c r="AF75" s="26" t="n">
        <v>432.18882971</v>
      </c>
      <c r="AG75" s="27" t="n">
        <v>4.14973262032086</v>
      </c>
      <c r="AH75" s="28" t="n">
        <v>0.0495822201749682</v>
      </c>
      <c r="AI75" s="26" t="n">
        <v>1</v>
      </c>
      <c r="AJ75" s="26"/>
      <c r="AK75" s="29" t="n">
        <v>0.126607370304919</v>
      </c>
      <c r="AL75" s="25" t="n">
        <v>0</v>
      </c>
      <c r="AM75" s="25" t="n">
        <v>0</v>
      </c>
      <c r="AN75" s="25" t="n">
        <v>0</v>
      </c>
      <c r="AO75" s="25" t="n">
        <v>0</v>
      </c>
      <c r="AP75" s="26" t="n">
        <v>0</v>
      </c>
      <c r="AQ75" s="27" t="n">
        <v>0</v>
      </c>
      <c r="AR75" s="28" t="n">
        <v>0</v>
      </c>
      <c r="AS75" s="26"/>
      <c r="AT75" s="26"/>
      <c r="AU75" s="31" t="s">
        <v>31</v>
      </c>
      <c r="AV75" s="24" t="n">
        <v>0</v>
      </c>
      <c r="AW75" s="25" t="n">
        <v>0</v>
      </c>
      <c r="AX75" s="25" t="n">
        <v>0</v>
      </c>
      <c r="AY75" s="25" t="n">
        <v>0</v>
      </c>
      <c r="AZ75" s="25" t="n">
        <v>0</v>
      </c>
      <c r="BA75" s="27" t="n">
        <v>0</v>
      </c>
      <c r="BB75" s="28" t="n">
        <v>0</v>
      </c>
      <c r="BC75" s="26"/>
      <c r="BD75" s="26"/>
      <c r="BE75" s="35" t="s">
        <v>31</v>
      </c>
      <c r="BF75" s="25" t="n">
        <v>1</v>
      </c>
      <c r="BG75" s="25" t="n">
        <v>30</v>
      </c>
      <c r="BH75" s="25" t="n">
        <v>2</v>
      </c>
      <c r="BI75" s="25" t="n">
        <v>1</v>
      </c>
      <c r="BJ75" s="26" t="n">
        <v>432.18882971</v>
      </c>
      <c r="BK75" s="26" t="n">
        <v>1</v>
      </c>
      <c r="BL75" s="26"/>
      <c r="BM75" s="33" t="n">
        <v>0.126607370304919</v>
      </c>
    </row>
    <row r="76" s="25" customFormat="true" ht="10.5" hidden="false" customHeight="true" outlineLevel="0" collapsed="false">
      <c r="A76" s="36" t="s">
        <v>179</v>
      </c>
      <c r="B76" s="13" t="s">
        <v>83</v>
      </c>
      <c r="C76" s="37" t="n">
        <v>5.3953</v>
      </c>
      <c r="D76" s="38" t="n">
        <v>28912.08</v>
      </c>
      <c r="E76" s="13" t="s">
        <v>34</v>
      </c>
      <c r="F76" s="13" t="s">
        <v>35</v>
      </c>
      <c r="G76" s="39" t="s">
        <v>84</v>
      </c>
      <c r="H76" s="24" t="n">
        <v>1</v>
      </c>
      <c r="I76" s="25" t="n">
        <v>20</v>
      </c>
      <c r="J76" s="25" t="n">
        <v>0</v>
      </c>
      <c r="K76" s="25" t="n">
        <v>0</v>
      </c>
      <c r="L76" s="26" t="n">
        <v>0</v>
      </c>
      <c r="M76" s="27"/>
      <c r="N76" s="28"/>
      <c r="O76" s="26"/>
      <c r="P76" s="26"/>
      <c r="Q76" s="29" t="n">
        <v>0.0572253688204426</v>
      </c>
      <c r="R76" s="25" t="n">
        <v>1</v>
      </c>
      <c r="S76" s="25" t="n">
        <v>40</v>
      </c>
      <c r="T76" s="25" t="n">
        <v>1</v>
      </c>
      <c r="U76" s="25" t="n">
        <v>1</v>
      </c>
      <c r="V76" s="26" t="n">
        <v>26.1737843248348</v>
      </c>
      <c r="W76" s="27" t="n">
        <v>1.13599126160568</v>
      </c>
      <c r="X76" s="28" t="n">
        <v>-0.00626969189902634</v>
      </c>
      <c r="Y76" s="26"/>
      <c r="Z76" s="26"/>
      <c r="AA76" s="30" t="n">
        <v>-0.00103269885883177</v>
      </c>
      <c r="AB76" s="24" t="n">
        <v>1</v>
      </c>
      <c r="AC76" s="25" t="n">
        <v>0</v>
      </c>
      <c r="AD76" s="25" t="n">
        <v>0</v>
      </c>
      <c r="AE76" s="25" t="n">
        <v>0</v>
      </c>
      <c r="AF76" s="26" t="n">
        <v>0</v>
      </c>
      <c r="AG76" s="27"/>
      <c r="AH76" s="28"/>
      <c r="AI76" s="26"/>
      <c r="AJ76" s="26"/>
      <c r="AK76" s="29" t="n">
        <v>0.0238466734706656</v>
      </c>
      <c r="AL76" s="25" t="n">
        <v>8</v>
      </c>
      <c r="AM76" s="25" t="n">
        <v>8</v>
      </c>
      <c r="AN76" s="25" t="n">
        <v>0</v>
      </c>
      <c r="AO76" s="25" t="n">
        <v>0</v>
      </c>
      <c r="AP76" s="26" t="n">
        <v>140.919200020073</v>
      </c>
      <c r="AQ76" s="27" t="n">
        <v>0.989747095010253</v>
      </c>
      <c r="AR76" s="28" t="n">
        <v>-0.0102200618043879</v>
      </c>
      <c r="AS76" s="26"/>
      <c r="AT76" s="26"/>
      <c r="AU76" s="30" t="n">
        <v>0.0444721903148441</v>
      </c>
      <c r="AV76" s="24" t="n">
        <v>0</v>
      </c>
      <c r="AW76" s="25" t="n">
        <v>0</v>
      </c>
      <c r="AX76" s="25" t="n">
        <v>0</v>
      </c>
      <c r="AY76" s="25" t="n">
        <v>0</v>
      </c>
      <c r="AZ76" s="25" t="n">
        <v>0</v>
      </c>
      <c r="BA76" s="27" t="n">
        <v>0</v>
      </c>
      <c r="BB76" s="28" t="n">
        <v>0</v>
      </c>
      <c r="BC76" s="26"/>
      <c r="BD76" s="26"/>
      <c r="BE76" s="35" t="s">
        <v>31</v>
      </c>
      <c r="BF76" s="25" t="n">
        <v>8</v>
      </c>
      <c r="BG76" s="25" t="n">
        <v>40</v>
      </c>
      <c r="BH76" s="25" t="n">
        <v>1</v>
      </c>
      <c r="BI76" s="25" t="n">
        <v>1</v>
      </c>
      <c r="BJ76" s="26" t="n">
        <v>140.919200020073</v>
      </c>
      <c r="BK76" s="26"/>
      <c r="BL76" s="26"/>
      <c r="BM76" s="33" t="n">
        <v>0.0572253688204426</v>
      </c>
    </row>
    <row r="77" s="25" customFormat="true" ht="10.5" hidden="false" customHeight="true" outlineLevel="0" collapsed="false">
      <c r="A77" s="36" t="s">
        <v>180</v>
      </c>
      <c r="B77" s="13" t="s">
        <v>169</v>
      </c>
      <c r="C77" s="37" t="n">
        <v>8.895</v>
      </c>
      <c r="D77" s="38" t="n">
        <v>50591.25</v>
      </c>
      <c r="E77" s="13" t="s">
        <v>28</v>
      </c>
      <c r="F77" s="13" t="s">
        <v>48</v>
      </c>
      <c r="G77" s="39"/>
      <c r="H77" s="24" t="n">
        <v>1</v>
      </c>
      <c r="I77" s="25" t="n">
        <v>6</v>
      </c>
      <c r="J77" s="25" t="n">
        <v>0</v>
      </c>
      <c r="K77" s="25" t="n">
        <v>0</v>
      </c>
      <c r="L77" s="26" t="n">
        <v>0</v>
      </c>
      <c r="M77" s="27" t="n">
        <v>1.0313315926893</v>
      </c>
      <c r="N77" s="28" t="n">
        <v>-0.00143137467380324</v>
      </c>
      <c r="O77" s="26"/>
      <c r="P77" s="26"/>
      <c r="Q77" s="29" t="n">
        <v>-0.0312013964181511</v>
      </c>
      <c r="R77" s="25" t="n">
        <v>1</v>
      </c>
      <c r="S77" s="25" t="n">
        <v>50</v>
      </c>
      <c r="T77" s="25" t="n">
        <v>0</v>
      </c>
      <c r="U77" s="25" t="n">
        <v>0</v>
      </c>
      <c r="V77" s="26" t="n">
        <v>0</v>
      </c>
      <c r="W77" s="27" t="n">
        <v>1.18514472965593</v>
      </c>
      <c r="X77" s="28" t="n">
        <v>-0.00918227583076961</v>
      </c>
      <c r="Y77" s="26"/>
      <c r="Z77" s="26"/>
      <c r="AA77" s="30" t="n">
        <v>-0.00281134483897206</v>
      </c>
      <c r="AB77" s="24" t="n">
        <v>1</v>
      </c>
      <c r="AC77" s="25" t="n">
        <v>14</v>
      </c>
      <c r="AD77" s="25" t="n">
        <v>1</v>
      </c>
      <c r="AE77" s="25" t="n">
        <v>1</v>
      </c>
      <c r="AF77" s="26" t="n">
        <v>199.98825403</v>
      </c>
      <c r="AG77" s="27" t="n">
        <v>1.4331550802139</v>
      </c>
      <c r="AH77" s="28" t="n">
        <v>0.00429459035573749</v>
      </c>
      <c r="AI77" s="26"/>
      <c r="AJ77" s="26"/>
      <c r="AK77" s="29" t="n">
        <v>0.039617277105171</v>
      </c>
      <c r="AL77" s="25" t="n">
        <v>7</v>
      </c>
      <c r="AM77" s="25" t="n">
        <v>5</v>
      </c>
      <c r="AN77" s="25" t="n">
        <v>0</v>
      </c>
      <c r="AO77" s="25" t="n">
        <v>0</v>
      </c>
      <c r="AP77" s="26" t="n">
        <v>0</v>
      </c>
      <c r="AQ77" s="27" t="n">
        <v>1.07723855092276</v>
      </c>
      <c r="AR77" s="28" t="n">
        <v>-0.00523317728674601</v>
      </c>
      <c r="AS77" s="26"/>
      <c r="AT77" s="26"/>
      <c r="AU77" s="30" t="n">
        <v>-0.108714841279782</v>
      </c>
      <c r="AV77" s="24" t="n">
        <v>5</v>
      </c>
      <c r="AW77" s="25" t="n">
        <v>19</v>
      </c>
      <c r="AX77" s="25" t="n">
        <v>1</v>
      </c>
      <c r="AY77" s="25" t="n">
        <v>1</v>
      </c>
      <c r="AZ77" s="25" t="n">
        <v>0</v>
      </c>
      <c r="BA77" s="27" t="n">
        <v>1.15091463414634</v>
      </c>
      <c r="BB77" s="28" t="n">
        <v>-0.00331135791089332</v>
      </c>
      <c r="BC77" s="26"/>
      <c r="BD77" s="26"/>
      <c r="BE77" s="32" t="n">
        <v>-0.00751710342994741</v>
      </c>
      <c r="BF77" s="25" t="n">
        <v>7</v>
      </c>
      <c r="BG77" s="25" t="n">
        <v>50</v>
      </c>
      <c r="BH77" s="25" t="n">
        <v>1</v>
      </c>
      <c r="BI77" s="25" t="n">
        <v>1</v>
      </c>
      <c r="BJ77" s="26" t="n">
        <v>199.98825403</v>
      </c>
      <c r="BK77" s="26"/>
      <c r="BL77" s="26"/>
      <c r="BM77" s="33" t="n">
        <v>0.039617277105171</v>
      </c>
    </row>
    <row r="78" s="25" customFormat="true" ht="10.5" hidden="false" customHeight="true" outlineLevel="0" collapsed="false">
      <c r="A78" s="36" t="s">
        <v>181</v>
      </c>
      <c r="B78" s="13" t="s">
        <v>74</v>
      </c>
      <c r="C78" s="37" t="n">
        <v>9.1877</v>
      </c>
      <c r="D78" s="38" t="n">
        <v>24864.75</v>
      </c>
      <c r="E78" s="13" t="s">
        <v>34</v>
      </c>
      <c r="F78" s="13" t="s">
        <v>40</v>
      </c>
      <c r="G78" s="39" t="s">
        <v>75</v>
      </c>
      <c r="H78" s="24" t="n">
        <v>1</v>
      </c>
      <c r="I78" s="25" t="n">
        <v>3</v>
      </c>
      <c r="J78" s="25" t="n">
        <v>0</v>
      </c>
      <c r="K78" s="25" t="n">
        <v>0</v>
      </c>
      <c r="L78" s="26" t="n">
        <v>0</v>
      </c>
      <c r="M78" s="27" t="n">
        <v>1.22715404699739</v>
      </c>
      <c r="N78" s="28" t="n">
        <v>-0.00317649630300887</v>
      </c>
      <c r="O78" s="26"/>
      <c r="P78" s="26"/>
      <c r="Q78" s="29" t="n">
        <v>0.000316467140622726</v>
      </c>
      <c r="R78" s="25" t="n">
        <v>1</v>
      </c>
      <c r="S78" s="25" t="n">
        <v>30</v>
      </c>
      <c r="T78" s="25" t="n">
        <v>0</v>
      </c>
      <c r="U78" s="25" t="n">
        <v>0</v>
      </c>
      <c r="V78" s="26" t="n">
        <v>0</v>
      </c>
      <c r="W78" s="27" t="n">
        <v>1.21791370835609</v>
      </c>
      <c r="X78" s="28" t="n">
        <v>-0.010646758978065</v>
      </c>
      <c r="Y78" s="26"/>
      <c r="Z78" s="26"/>
      <c r="AA78" s="30" t="n">
        <v>-0.00272638136118739</v>
      </c>
      <c r="AB78" s="24" t="n">
        <v>1</v>
      </c>
      <c r="AC78" s="25" t="n">
        <v>7</v>
      </c>
      <c r="AD78" s="25" t="n">
        <v>1</v>
      </c>
      <c r="AE78" s="25" t="n">
        <v>1</v>
      </c>
      <c r="AF78" s="26" t="n">
        <v>220.8230483</v>
      </c>
      <c r="AG78" s="27" t="n">
        <v>1.32620320855615</v>
      </c>
      <c r="AH78" s="28" t="n">
        <v>0.000806485410829131</v>
      </c>
      <c r="AI78" s="26"/>
      <c r="AJ78" s="26"/>
      <c r="AK78" s="29" t="n">
        <v>0.0892171355833101</v>
      </c>
      <c r="AL78" s="25" t="n">
        <v>6</v>
      </c>
      <c r="AM78" s="25" t="n">
        <v>3</v>
      </c>
      <c r="AN78" s="25" t="n">
        <v>0</v>
      </c>
      <c r="AO78" s="25" t="n">
        <v>0</v>
      </c>
      <c r="AP78" s="26" t="n">
        <v>0</v>
      </c>
      <c r="AQ78" s="27" t="n">
        <v>1.04442925495557</v>
      </c>
      <c r="AR78" s="28" t="n">
        <v>-0.00562888660753249</v>
      </c>
      <c r="AS78" s="26"/>
      <c r="AT78" s="26"/>
      <c r="AU78" s="30" t="n">
        <v>0.0224530884274275</v>
      </c>
      <c r="AV78" s="24" t="n">
        <v>10</v>
      </c>
      <c r="AW78" s="25" t="n">
        <v>34</v>
      </c>
      <c r="AX78" s="25" t="n">
        <v>1</v>
      </c>
      <c r="AY78" s="25" t="n">
        <v>1</v>
      </c>
      <c r="AZ78" s="25" t="n">
        <v>0</v>
      </c>
      <c r="BA78" s="27" t="n">
        <v>1.16006097560976</v>
      </c>
      <c r="BB78" s="28" t="n">
        <v>-0.00622754096264007</v>
      </c>
      <c r="BC78" s="26"/>
      <c r="BD78" s="26"/>
      <c r="BE78" s="32" t="n">
        <v>-0.00224564310507284</v>
      </c>
      <c r="BF78" s="25" t="n">
        <v>10</v>
      </c>
      <c r="BG78" s="25" t="n">
        <v>34</v>
      </c>
      <c r="BH78" s="25" t="n">
        <v>1</v>
      </c>
      <c r="BI78" s="25" t="n">
        <v>1</v>
      </c>
      <c r="BJ78" s="26" t="n">
        <v>220.8230483</v>
      </c>
      <c r="BK78" s="26"/>
      <c r="BL78" s="26"/>
      <c r="BM78" s="33" t="n">
        <v>0.0892171355833101</v>
      </c>
    </row>
    <row r="79" s="25" customFormat="true" ht="10.5" hidden="false" customHeight="true" outlineLevel="0" collapsed="false">
      <c r="A79" s="36" t="s">
        <v>182</v>
      </c>
      <c r="B79" s="13" t="s">
        <v>183</v>
      </c>
      <c r="C79" s="37" t="n">
        <v>7.9127</v>
      </c>
      <c r="D79" s="38" t="n">
        <v>47013.54</v>
      </c>
      <c r="E79" s="13" t="s">
        <v>28</v>
      </c>
      <c r="F79" s="13" t="s">
        <v>40</v>
      </c>
      <c r="G79" s="39" t="s">
        <v>30</v>
      </c>
      <c r="H79" s="24" t="n">
        <v>1</v>
      </c>
      <c r="I79" s="25" t="n">
        <v>7</v>
      </c>
      <c r="J79" s="25" t="n">
        <v>1</v>
      </c>
      <c r="K79" s="25" t="n">
        <v>1</v>
      </c>
      <c r="L79" s="26" t="n">
        <v>0</v>
      </c>
      <c r="M79" s="27" t="n">
        <v>1.22715404699739</v>
      </c>
      <c r="N79" s="28" t="n">
        <v>-0.0031431211722182</v>
      </c>
      <c r="O79" s="26"/>
      <c r="P79" s="26"/>
      <c r="Q79" s="29" t="n">
        <v>0.0126993117301483</v>
      </c>
      <c r="R79" s="25" t="n">
        <v>1</v>
      </c>
      <c r="S79" s="25" t="n">
        <v>30</v>
      </c>
      <c r="T79" s="25" t="n">
        <v>1</v>
      </c>
      <c r="U79" s="25" t="n">
        <v>1</v>
      </c>
      <c r="V79" s="26" t="n">
        <v>3.39947436375539</v>
      </c>
      <c r="W79" s="27" t="n">
        <v>1.12779901693064</v>
      </c>
      <c r="X79" s="28" t="n">
        <v>-0.00837580179394848</v>
      </c>
      <c r="Y79" s="26"/>
      <c r="Z79" s="26"/>
      <c r="AA79" s="30" t="n">
        <v>-0.00252836813748782</v>
      </c>
      <c r="AB79" s="24" t="n">
        <v>0</v>
      </c>
      <c r="AC79" s="25" t="n">
        <v>0</v>
      </c>
      <c r="AD79" s="25" t="n">
        <v>0</v>
      </c>
      <c r="AE79" s="25" t="n">
        <v>0</v>
      </c>
      <c r="AF79" s="26" t="n">
        <v>0</v>
      </c>
      <c r="AG79" s="27"/>
      <c r="AH79" s="28"/>
      <c r="AI79" s="26"/>
      <c r="AJ79" s="26"/>
      <c r="AK79" s="29" t="n">
        <v>0</v>
      </c>
      <c r="AL79" s="25" t="n">
        <v>2</v>
      </c>
      <c r="AM79" s="25" t="n">
        <v>11</v>
      </c>
      <c r="AN79" s="25" t="n">
        <v>2</v>
      </c>
      <c r="AO79" s="25" t="n">
        <v>1</v>
      </c>
      <c r="AP79" s="26" t="n">
        <v>44.882068143656</v>
      </c>
      <c r="AQ79" s="27" t="n">
        <v>1.18113465481887</v>
      </c>
      <c r="AR79" s="28" t="n">
        <v>-0.00727339755335837</v>
      </c>
      <c r="AS79" s="26"/>
      <c r="AT79" s="26"/>
      <c r="AU79" s="30" t="n">
        <v>0.0602704366252257</v>
      </c>
      <c r="AV79" s="24" t="n">
        <v>2</v>
      </c>
      <c r="AW79" s="25" t="n">
        <v>0</v>
      </c>
      <c r="AX79" s="25" t="n">
        <v>0</v>
      </c>
      <c r="AY79" s="25" t="n">
        <v>0</v>
      </c>
      <c r="AZ79" s="25" t="n">
        <v>0</v>
      </c>
      <c r="BA79" s="27" t="n">
        <v>1.1234756097561</v>
      </c>
      <c r="BB79" s="28" t="n">
        <v>-0.00869887061638959</v>
      </c>
      <c r="BC79" s="26"/>
      <c r="BD79" s="26"/>
      <c r="BE79" s="32" t="n">
        <v>-0.00612260511713685</v>
      </c>
      <c r="BF79" s="25" t="n">
        <v>2</v>
      </c>
      <c r="BG79" s="25" t="n">
        <v>30</v>
      </c>
      <c r="BH79" s="25" t="n">
        <v>2</v>
      </c>
      <c r="BI79" s="25" t="n">
        <v>1</v>
      </c>
      <c r="BJ79" s="26" t="n">
        <v>44.882068143656</v>
      </c>
      <c r="BK79" s="26"/>
      <c r="BL79" s="26"/>
      <c r="BM79" s="33" t="n">
        <v>0.0602704366252257</v>
      </c>
    </row>
    <row r="80" s="25" customFormat="true" ht="10.5" hidden="false" customHeight="true" outlineLevel="0" collapsed="false">
      <c r="A80" s="36" t="s">
        <v>184</v>
      </c>
      <c r="B80" s="13" t="s">
        <v>185</v>
      </c>
      <c r="C80" s="37" t="n">
        <v>6.3402</v>
      </c>
      <c r="D80" s="38" t="n">
        <v>69285.13</v>
      </c>
      <c r="E80" s="13" t="s">
        <v>34</v>
      </c>
      <c r="F80" s="13" t="s">
        <v>35</v>
      </c>
      <c r="G80" s="39" t="s">
        <v>65</v>
      </c>
      <c r="H80" s="24" t="n">
        <v>1</v>
      </c>
      <c r="I80" s="25" t="n">
        <v>10</v>
      </c>
      <c r="J80" s="25" t="n">
        <v>1</v>
      </c>
      <c r="K80" s="25" t="n">
        <v>1</v>
      </c>
      <c r="L80" s="26" t="n">
        <v>258.041114028032</v>
      </c>
      <c r="M80" s="27" t="n">
        <v>1.28590078328982</v>
      </c>
      <c r="N80" s="28" t="n">
        <v>-0.00266601565889</v>
      </c>
      <c r="O80" s="26"/>
      <c r="P80" s="26"/>
      <c r="Q80" s="29" t="n">
        <v>0.0242806940791341</v>
      </c>
      <c r="R80" s="25" t="n">
        <v>1</v>
      </c>
      <c r="S80" s="25" t="n">
        <v>20</v>
      </c>
      <c r="T80" s="25" t="n">
        <v>1</v>
      </c>
      <c r="U80" s="25" t="n">
        <v>1</v>
      </c>
      <c r="V80" s="26" t="n">
        <v>105.332753798844</v>
      </c>
      <c r="W80" s="27" t="n">
        <v>1.15237575095576</v>
      </c>
      <c r="X80" s="28" t="n">
        <v>-0.00768460332814747</v>
      </c>
      <c r="Y80" s="26"/>
      <c r="Z80" s="26"/>
      <c r="AA80" s="30" t="n">
        <v>-0.00329228443034203</v>
      </c>
      <c r="AB80" s="24" t="n">
        <v>1</v>
      </c>
      <c r="AC80" s="25" t="n">
        <v>11</v>
      </c>
      <c r="AD80" s="25" t="n">
        <v>1</v>
      </c>
      <c r="AE80" s="25" t="n">
        <v>0</v>
      </c>
      <c r="AF80" s="26" t="n">
        <v>189.56296591</v>
      </c>
      <c r="AG80" s="27" t="n">
        <v>2.52406417112299</v>
      </c>
      <c r="AH80" s="28" t="n">
        <v>0.0233842059599908</v>
      </c>
      <c r="AI80" s="26" t="n">
        <v>1</v>
      </c>
      <c r="AJ80" s="26"/>
      <c r="AK80" s="29" t="n">
        <v>0.0543933846598723</v>
      </c>
      <c r="AL80" s="25" t="n">
        <v>2</v>
      </c>
      <c r="AM80" s="25" t="n">
        <v>19</v>
      </c>
      <c r="AN80" s="25" t="n">
        <v>1</v>
      </c>
      <c r="AO80" s="25" t="n">
        <v>1</v>
      </c>
      <c r="AP80" s="26" t="n">
        <v>39.702031230976</v>
      </c>
      <c r="AQ80" s="27" t="n">
        <v>0.929596719070403</v>
      </c>
      <c r="AR80" s="28" t="n">
        <v>-0.0105810235307525</v>
      </c>
      <c r="AS80" s="26"/>
      <c r="AT80" s="26"/>
      <c r="AU80" s="30" t="n">
        <v>-0.00108599422404995</v>
      </c>
      <c r="AV80" s="24" t="n">
        <v>1</v>
      </c>
      <c r="AW80" s="25" t="n">
        <v>22</v>
      </c>
      <c r="AX80" s="25" t="n">
        <v>2</v>
      </c>
      <c r="AY80" s="25" t="n">
        <v>1</v>
      </c>
      <c r="AZ80" s="25" t="n">
        <v>1</v>
      </c>
      <c r="BA80" s="27" t="n">
        <v>1.16463414634146</v>
      </c>
      <c r="BB80" s="28" t="n">
        <v>-0.00148302959756373</v>
      </c>
      <c r="BC80" s="26"/>
      <c r="BD80" s="26"/>
      <c r="BE80" s="32" t="n">
        <v>0.00206116967729985</v>
      </c>
      <c r="BF80" s="25" t="n">
        <v>2</v>
      </c>
      <c r="BG80" s="25" t="n">
        <v>22</v>
      </c>
      <c r="BH80" s="25" t="n">
        <v>2</v>
      </c>
      <c r="BI80" s="25" t="n">
        <v>1</v>
      </c>
      <c r="BJ80" s="26" t="n">
        <v>258.041114028032</v>
      </c>
      <c r="BK80" s="26" t="n">
        <v>1</v>
      </c>
      <c r="BL80" s="26"/>
      <c r="BM80" s="33" t="n">
        <v>0.0543933846598723</v>
      </c>
    </row>
    <row r="81" s="25" customFormat="true" ht="10.5" hidden="false" customHeight="true" outlineLevel="0" collapsed="false">
      <c r="A81" s="36" t="s">
        <v>186</v>
      </c>
      <c r="B81" s="13" t="s">
        <v>123</v>
      </c>
      <c r="C81" s="37" t="n">
        <v>8.3613</v>
      </c>
      <c r="D81" s="43" t="n">
        <v>41818.64</v>
      </c>
      <c r="E81" s="44" t="s">
        <v>28</v>
      </c>
      <c r="F81" s="45" t="s">
        <v>89</v>
      </c>
      <c r="G81" s="46"/>
      <c r="H81" s="47" t="n">
        <v>1</v>
      </c>
      <c r="I81" s="48" t="n">
        <v>5</v>
      </c>
      <c r="J81" s="48" t="n">
        <v>1</v>
      </c>
      <c r="K81" s="48" t="n">
        <v>1</v>
      </c>
      <c r="L81" s="49" t="n">
        <v>0</v>
      </c>
      <c r="M81" s="50" t="n">
        <v>1.18798955613577</v>
      </c>
      <c r="N81" s="51" t="n">
        <v>-0.00324162387278304</v>
      </c>
      <c r="O81" s="49"/>
      <c r="P81" s="49"/>
      <c r="Q81" s="52" t="n">
        <v>0.000533349227453442</v>
      </c>
      <c r="R81" s="48" t="n">
        <v>1</v>
      </c>
      <c r="S81" s="48" t="n">
        <v>20</v>
      </c>
      <c r="T81" s="48" t="n">
        <v>1</v>
      </c>
      <c r="U81" s="48" t="n">
        <v>1</v>
      </c>
      <c r="V81" s="49" t="n">
        <v>61.762305243994</v>
      </c>
      <c r="W81" s="50" t="n">
        <v>1.18514472965593</v>
      </c>
      <c r="X81" s="51" t="n">
        <v>-0.010251989908606</v>
      </c>
      <c r="Y81" s="49"/>
      <c r="Z81" s="49"/>
      <c r="AA81" s="53" t="n">
        <v>-0.00280988515837031</v>
      </c>
      <c r="AB81" s="47" t="n">
        <v>1</v>
      </c>
      <c r="AC81" s="48" t="n">
        <v>4</v>
      </c>
      <c r="AD81" s="48" t="n">
        <v>1</v>
      </c>
      <c r="AE81" s="48" t="n">
        <v>1</v>
      </c>
      <c r="AF81" s="49" t="n">
        <v>295.47569371</v>
      </c>
      <c r="AG81" s="50" t="n">
        <v>1.92513368983957</v>
      </c>
      <c r="AH81" s="51" t="n">
        <v>0.0160122602100356</v>
      </c>
      <c r="AI81" s="49"/>
      <c r="AJ81" s="49"/>
      <c r="AK81" s="52" t="n">
        <v>-0.000514045005639576</v>
      </c>
      <c r="AL81" s="48" t="n">
        <v>1</v>
      </c>
      <c r="AM81" s="48" t="n">
        <v>22</v>
      </c>
      <c r="AN81" s="48" t="n">
        <v>3</v>
      </c>
      <c r="AO81" s="48" t="n">
        <v>2</v>
      </c>
      <c r="AP81" s="49" t="n">
        <v>66.587472612472</v>
      </c>
      <c r="AQ81" s="50" t="n">
        <v>1.09911141490089</v>
      </c>
      <c r="AR81" s="51" t="n">
        <v>-0.00572714666259346</v>
      </c>
      <c r="AS81" s="49"/>
      <c r="AT81" s="49"/>
      <c r="AU81" s="53" t="n">
        <v>0.167463889358514</v>
      </c>
      <c r="AV81" s="47" t="n">
        <v>2</v>
      </c>
      <c r="AW81" s="48" t="n">
        <v>31</v>
      </c>
      <c r="AX81" s="48" t="n">
        <v>0</v>
      </c>
      <c r="AY81" s="48" t="n">
        <v>0</v>
      </c>
      <c r="AZ81" s="48" t="n">
        <v>0</v>
      </c>
      <c r="BA81" s="50" t="n">
        <v>1.07774390243902</v>
      </c>
      <c r="BB81" s="51" t="n">
        <v>-0.00734787124553961</v>
      </c>
      <c r="BC81" s="49"/>
      <c r="BD81" s="49"/>
      <c r="BE81" s="54" t="n">
        <v>-0.00282584097736186</v>
      </c>
      <c r="BF81" s="48" t="n">
        <v>2</v>
      </c>
      <c r="BG81" s="48" t="n">
        <v>31</v>
      </c>
      <c r="BH81" s="48" t="n">
        <v>3</v>
      </c>
      <c r="BI81" s="48" t="n">
        <v>2</v>
      </c>
      <c r="BJ81" s="49" t="n">
        <v>295.47569371</v>
      </c>
      <c r="BK81" s="49"/>
      <c r="BL81" s="49"/>
      <c r="BM81" s="55" t="n">
        <v>0.167463889358514</v>
      </c>
    </row>
    <row r="82" s="25" customFormat="true" ht="10.5" hidden="false" customHeight="true" outlineLevel="0" collapsed="false">
      <c r="A82" s="56" t="s">
        <v>187</v>
      </c>
      <c r="B82" s="57" t="s">
        <v>188</v>
      </c>
      <c r="C82" s="58" t="n">
        <v>5.6068</v>
      </c>
      <c r="D82" s="38" t="n">
        <v>25288.98</v>
      </c>
      <c r="E82" s="13" t="s">
        <v>34</v>
      </c>
      <c r="F82" s="13" t="s">
        <v>29</v>
      </c>
      <c r="G82" s="39" t="s">
        <v>189</v>
      </c>
      <c r="H82" s="24" t="n">
        <v>1</v>
      </c>
      <c r="I82" s="25" t="n">
        <v>15</v>
      </c>
      <c r="J82" s="25" t="n">
        <v>2</v>
      </c>
      <c r="K82" s="25" t="n">
        <v>1</v>
      </c>
      <c r="L82" s="26" t="n">
        <v>0</v>
      </c>
      <c r="M82" s="27"/>
      <c r="N82" s="28"/>
      <c r="O82" s="26"/>
      <c r="P82" s="26"/>
      <c r="Q82" s="29" t="n">
        <v>0.0161494649181376</v>
      </c>
      <c r="R82" s="25" t="n">
        <v>1</v>
      </c>
      <c r="S82" s="25" t="n">
        <v>20</v>
      </c>
      <c r="T82" s="25" t="n">
        <v>1</v>
      </c>
      <c r="U82" s="25" t="n">
        <v>1</v>
      </c>
      <c r="V82" s="26" t="n">
        <v>32.6664314013614</v>
      </c>
      <c r="W82" s="27" t="n">
        <v>1.21791370835609</v>
      </c>
      <c r="X82" s="28" t="n">
        <v>-0.00752003659781694</v>
      </c>
      <c r="Y82" s="26"/>
      <c r="Z82" s="26"/>
      <c r="AA82" s="30" t="n">
        <v>-0.00181176562965588</v>
      </c>
      <c r="AB82" s="24" t="n">
        <v>0</v>
      </c>
      <c r="AC82" s="25" t="n">
        <v>0</v>
      </c>
      <c r="AD82" s="25" t="n">
        <v>0</v>
      </c>
      <c r="AE82" s="25" t="n">
        <v>0</v>
      </c>
      <c r="AF82" s="26" t="n">
        <v>0</v>
      </c>
      <c r="AG82" s="27"/>
      <c r="AH82" s="28"/>
      <c r="AI82" s="26"/>
      <c r="AJ82" s="26"/>
      <c r="AK82" s="42" t="s">
        <v>31</v>
      </c>
      <c r="AL82" s="25" t="n">
        <v>1</v>
      </c>
      <c r="AM82" s="25" t="n">
        <v>40</v>
      </c>
      <c r="AN82" s="25" t="n">
        <v>3</v>
      </c>
      <c r="AO82" s="25" t="n">
        <v>2</v>
      </c>
      <c r="AP82" s="26" t="n">
        <v>56.581676796751</v>
      </c>
      <c r="AQ82" s="27" t="n">
        <v>1.04442925495557</v>
      </c>
      <c r="AR82" s="28" t="n">
        <v>-0.00992233956247058</v>
      </c>
      <c r="AS82" s="26"/>
      <c r="AT82" s="26"/>
      <c r="AU82" s="30" t="n">
        <v>0.00818196978753879</v>
      </c>
      <c r="AV82" s="24" t="n">
        <v>0</v>
      </c>
      <c r="AW82" s="25" t="n">
        <v>0</v>
      </c>
      <c r="AX82" s="25" t="n">
        <v>0</v>
      </c>
      <c r="AY82" s="25" t="n">
        <v>0</v>
      </c>
      <c r="AZ82" s="25" t="n">
        <v>0</v>
      </c>
      <c r="BA82" s="27" t="n">
        <v>0</v>
      </c>
      <c r="BB82" s="28" t="n">
        <v>0</v>
      </c>
      <c r="BC82" s="26"/>
      <c r="BD82" s="26"/>
      <c r="BE82" s="35" t="s">
        <v>31</v>
      </c>
      <c r="BF82" s="25" t="n">
        <v>1</v>
      </c>
      <c r="BG82" s="25" t="n">
        <v>40</v>
      </c>
      <c r="BH82" s="25" t="n">
        <v>3</v>
      </c>
      <c r="BI82" s="25" t="n">
        <v>2</v>
      </c>
      <c r="BJ82" s="26" t="n">
        <v>56.581676796751</v>
      </c>
      <c r="BK82" s="26"/>
      <c r="BL82" s="26"/>
      <c r="BM82" s="33" t="n">
        <v>0.0161494649181376</v>
      </c>
    </row>
    <row r="83" s="25" customFormat="true" ht="10.5" hidden="false" customHeight="true" outlineLevel="0" collapsed="false">
      <c r="A83" s="36" t="s">
        <v>190</v>
      </c>
      <c r="B83" s="13" t="s">
        <v>191</v>
      </c>
      <c r="C83" s="37" t="n">
        <v>4.5659</v>
      </c>
      <c r="D83" s="38" t="n">
        <v>36185.2</v>
      </c>
      <c r="E83" s="13" t="s">
        <v>34</v>
      </c>
      <c r="F83" s="13" t="s">
        <v>48</v>
      </c>
      <c r="G83" s="39" t="s">
        <v>189</v>
      </c>
      <c r="H83" s="24" t="n">
        <v>1</v>
      </c>
      <c r="I83" s="25" t="n">
        <v>49</v>
      </c>
      <c r="J83" s="25" t="n">
        <v>1</v>
      </c>
      <c r="K83" s="25" t="n">
        <v>1</v>
      </c>
      <c r="L83" s="26" t="n">
        <v>0</v>
      </c>
      <c r="M83" s="27" t="n">
        <v>1.38381201044386</v>
      </c>
      <c r="N83" s="28" t="n">
        <v>-0.00212249352154829</v>
      </c>
      <c r="O83" s="26"/>
      <c r="P83" s="26"/>
      <c r="Q83" s="29" t="n">
        <v>0.0023758732501303</v>
      </c>
      <c r="R83" s="25" t="n">
        <v>1</v>
      </c>
      <c r="S83" s="25" t="n">
        <v>10</v>
      </c>
      <c r="T83" s="25" t="n">
        <v>2</v>
      </c>
      <c r="U83" s="25" t="n">
        <v>1</v>
      </c>
      <c r="V83" s="26" t="n">
        <v>189.507547689472</v>
      </c>
      <c r="W83" s="27" t="n">
        <v>1.17695248498088</v>
      </c>
      <c r="X83" s="28" t="n">
        <v>-0.0091986581936171</v>
      </c>
      <c r="Y83" s="26"/>
      <c r="Z83" s="26"/>
      <c r="AA83" s="30" t="n">
        <v>-0.0029088917702201</v>
      </c>
      <c r="AB83" s="24" t="n">
        <v>1</v>
      </c>
      <c r="AC83" s="25" t="n">
        <v>15</v>
      </c>
      <c r="AD83" s="25" t="n">
        <v>2</v>
      </c>
      <c r="AE83" s="25" t="n">
        <v>1</v>
      </c>
      <c r="AF83" s="26" t="n">
        <v>705.48447926</v>
      </c>
      <c r="AG83" s="27" t="n">
        <v>1.44385026737968</v>
      </c>
      <c r="AH83" s="28" t="n">
        <v>0.0016123149205306</v>
      </c>
      <c r="AI83" s="26"/>
      <c r="AJ83" s="26"/>
      <c r="AK83" s="29" t="n">
        <v>-0.0156411339339599</v>
      </c>
      <c r="AL83" s="25" t="n">
        <v>3</v>
      </c>
      <c r="AM83" s="25" t="n">
        <v>10</v>
      </c>
      <c r="AN83" s="25" t="n">
        <v>1</v>
      </c>
      <c r="AO83" s="25" t="n">
        <v>1</v>
      </c>
      <c r="AP83" s="26" t="n">
        <v>17.544114867008</v>
      </c>
      <c r="AQ83" s="27" t="n">
        <v>1.08817498291183</v>
      </c>
      <c r="AR83" s="28" t="n">
        <v>-0.00760361533611486</v>
      </c>
      <c r="AS83" s="26"/>
      <c r="AT83" s="26"/>
      <c r="AU83" s="30" t="n">
        <v>0.0763119593107834</v>
      </c>
      <c r="AV83" s="24" t="n">
        <v>2</v>
      </c>
      <c r="AW83" s="25" t="n">
        <v>29</v>
      </c>
      <c r="AX83" s="25" t="n">
        <v>2</v>
      </c>
      <c r="AY83" s="25" t="n">
        <v>1</v>
      </c>
      <c r="AZ83" s="25" t="n">
        <v>1</v>
      </c>
      <c r="BA83" s="27" t="n">
        <v>1.13719512195122</v>
      </c>
      <c r="BB83" s="28" t="n">
        <v>-0.0079902417714985</v>
      </c>
      <c r="BC83" s="26"/>
      <c r="BD83" s="26"/>
      <c r="BE83" s="32" t="n">
        <v>-0.00021603272905912</v>
      </c>
      <c r="BF83" s="25" t="n">
        <v>3</v>
      </c>
      <c r="BG83" s="25" t="n">
        <v>49</v>
      </c>
      <c r="BH83" s="25" t="n">
        <v>2</v>
      </c>
      <c r="BI83" s="25" t="n">
        <v>1</v>
      </c>
      <c r="BJ83" s="26" t="n">
        <v>705.48447926</v>
      </c>
      <c r="BK83" s="26"/>
      <c r="BL83" s="26"/>
      <c r="BM83" s="33" t="n">
        <v>0.0763119593107834</v>
      </c>
    </row>
    <row r="84" s="25" customFormat="true" ht="10.5" hidden="false" customHeight="true" outlineLevel="0" collapsed="false">
      <c r="A84" s="36" t="s">
        <v>192</v>
      </c>
      <c r="B84" s="13" t="s">
        <v>146</v>
      </c>
      <c r="C84" s="37" t="n">
        <v>9.9175</v>
      </c>
      <c r="D84" s="38" t="n">
        <v>25352.26</v>
      </c>
      <c r="E84" s="13" t="s">
        <v>34</v>
      </c>
      <c r="F84" s="13" t="s">
        <v>40</v>
      </c>
      <c r="G84" s="39"/>
      <c r="H84" s="24" t="n">
        <v>1</v>
      </c>
      <c r="I84" s="25" t="n">
        <v>5</v>
      </c>
      <c r="J84" s="25" t="n">
        <v>3</v>
      </c>
      <c r="K84" s="25" t="n">
        <v>0</v>
      </c>
      <c r="L84" s="26" t="n">
        <v>0</v>
      </c>
      <c r="M84" s="27" t="n">
        <v>1.20757180156658</v>
      </c>
      <c r="N84" s="28" t="n">
        <v>-0.00337382775903438</v>
      </c>
      <c r="O84" s="26"/>
      <c r="P84" s="26"/>
      <c r="Q84" s="29" t="n">
        <v>0.0322313636293557</v>
      </c>
      <c r="R84" s="25" t="n">
        <v>0</v>
      </c>
      <c r="S84" s="25" t="n">
        <v>0</v>
      </c>
      <c r="T84" s="25" t="n">
        <v>0</v>
      </c>
      <c r="U84" s="25" t="n">
        <v>0</v>
      </c>
      <c r="V84" s="26" t="n">
        <v>0</v>
      </c>
      <c r="W84" s="27" t="n">
        <v>0</v>
      </c>
      <c r="X84" s="28" t="n">
        <v>0</v>
      </c>
      <c r="Y84" s="26"/>
      <c r="Z84" s="26"/>
      <c r="AA84" s="31" t="s">
        <v>31</v>
      </c>
      <c r="AB84" s="24" t="n">
        <v>1</v>
      </c>
      <c r="AC84" s="25" t="n">
        <v>14</v>
      </c>
      <c r="AD84" s="25" t="n">
        <v>1</v>
      </c>
      <c r="AE84" s="25" t="n">
        <v>0</v>
      </c>
      <c r="AF84" s="26" t="n">
        <v>0</v>
      </c>
      <c r="AG84" s="27" t="n">
        <v>1.09090909090909</v>
      </c>
      <c r="AH84" s="28" t="n">
        <v>0.00110257358693135</v>
      </c>
      <c r="AI84" s="26"/>
      <c r="AJ84" s="26"/>
      <c r="AK84" s="29" t="n">
        <v>0.0441164571933976</v>
      </c>
      <c r="AL84" s="25" t="n">
        <v>3</v>
      </c>
      <c r="AM84" s="25" t="n">
        <v>1</v>
      </c>
      <c r="AN84" s="25" t="n">
        <v>2</v>
      </c>
      <c r="AO84" s="25" t="n">
        <v>1</v>
      </c>
      <c r="AP84" s="26" t="n">
        <v>78.4865083716249</v>
      </c>
      <c r="AQ84" s="27" t="n">
        <v>1.07723855092276</v>
      </c>
      <c r="AR84" s="28" t="n">
        <v>-0.0121773996747474</v>
      </c>
      <c r="AS84" s="26"/>
      <c r="AT84" s="26"/>
      <c r="AU84" s="30" t="n">
        <v>0.0937874568961125</v>
      </c>
      <c r="AV84" s="24" t="n">
        <v>0</v>
      </c>
      <c r="AW84" s="25" t="n">
        <v>0</v>
      </c>
      <c r="AX84" s="25" t="n">
        <v>0</v>
      </c>
      <c r="AY84" s="25" t="n">
        <v>0</v>
      </c>
      <c r="AZ84" s="25" t="n">
        <v>0</v>
      </c>
      <c r="BA84" s="27" t="n">
        <v>0</v>
      </c>
      <c r="BB84" s="28" t="n">
        <v>0</v>
      </c>
      <c r="BC84" s="26"/>
      <c r="BD84" s="26"/>
      <c r="BE84" s="35" t="s">
        <v>31</v>
      </c>
      <c r="BF84" s="25" t="n">
        <v>3</v>
      </c>
      <c r="BG84" s="25" t="n">
        <v>14</v>
      </c>
      <c r="BH84" s="25" t="n">
        <v>3</v>
      </c>
      <c r="BI84" s="25" t="n">
        <v>1</v>
      </c>
      <c r="BJ84" s="26" t="n">
        <v>78.4865083716249</v>
      </c>
      <c r="BK84" s="26"/>
      <c r="BL84" s="26"/>
      <c r="BM84" s="33" t="n">
        <v>0.0937874568961125</v>
      </c>
    </row>
    <row r="85" s="25" customFormat="true" ht="10.5" hidden="false" customHeight="true" outlineLevel="0" collapsed="false">
      <c r="A85" s="36" t="s">
        <v>193</v>
      </c>
      <c r="B85" s="13" t="s">
        <v>188</v>
      </c>
      <c r="C85" s="37" t="n">
        <v>9.2207</v>
      </c>
      <c r="D85" s="38" t="n">
        <v>25542.63</v>
      </c>
      <c r="E85" s="13" t="s">
        <v>34</v>
      </c>
      <c r="F85" s="13" t="s">
        <v>40</v>
      </c>
      <c r="G85" s="39"/>
      <c r="H85" s="24" t="n">
        <v>0</v>
      </c>
      <c r="I85" s="25" t="n">
        <v>0</v>
      </c>
      <c r="J85" s="25" t="n">
        <v>0</v>
      </c>
      <c r="K85" s="25" t="n">
        <v>0</v>
      </c>
      <c r="L85" s="26" t="n">
        <v>0</v>
      </c>
      <c r="M85" s="27" t="n">
        <v>1.2467362924282</v>
      </c>
      <c r="N85" s="28" t="n">
        <v>-0.00314286336137034</v>
      </c>
      <c r="O85" s="26"/>
      <c r="P85" s="26"/>
      <c r="Q85" s="29" t="n">
        <v>0.0195689875267329</v>
      </c>
      <c r="R85" s="25" t="n">
        <v>1</v>
      </c>
      <c r="S85" s="25" t="n">
        <v>10</v>
      </c>
      <c r="T85" s="25" t="n">
        <v>1</v>
      </c>
      <c r="U85" s="25" t="n">
        <v>1</v>
      </c>
      <c r="V85" s="26" t="n">
        <v>7.90667792961315</v>
      </c>
      <c r="W85" s="27" t="n">
        <v>1.1605679956308</v>
      </c>
      <c r="X85" s="28" t="n">
        <v>-0.00952794330771808</v>
      </c>
      <c r="Y85" s="26"/>
      <c r="Z85" s="26"/>
      <c r="AA85" s="30" t="n">
        <v>0.00111358529769431</v>
      </c>
      <c r="AB85" s="24" t="n">
        <v>1</v>
      </c>
      <c r="AC85" s="25" t="n">
        <v>9</v>
      </c>
      <c r="AD85" s="25" t="n">
        <v>1</v>
      </c>
      <c r="AE85" s="25" t="n">
        <v>1</v>
      </c>
      <c r="AF85" s="26" t="n">
        <v>144.77764078</v>
      </c>
      <c r="AG85" s="27" t="n">
        <v>1.25133689839572</v>
      </c>
      <c r="AH85" s="28" t="n">
        <v>0.000131403914355752</v>
      </c>
      <c r="AI85" s="26"/>
      <c r="AJ85" s="26"/>
      <c r="AK85" s="29" t="n">
        <v>0.0240414257067043</v>
      </c>
      <c r="AL85" s="25" t="n">
        <v>4</v>
      </c>
      <c r="AM85" s="25" t="n">
        <v>32</v>
      </c>
      <c r="AN85" s="25" t="n">
        <v>1</v>
      </c>
      <c r="AO85" s="25" t="n">
        <v>0</v>
      </c>
      <c r="AP85" s="26" t="n">
        <v>0</v>
      </c>
      <c r="AQ85" s="27" t="n">
        <v>1.03896103896104</v>
      </c>
      <c r="AR85" s="28" t="n">
        <v>-0.00832714631530708</v>
      </c>
      <c r="AS85" s="26"/>
      <c r="AT85" s="26"/>
      <c r="AU85" s="30" t="n">
        <v>0.0216564609897047</v>
      </c>
      <c r="AV85" s="24" t="n">
        <v>0</v>
      </c>
      <c r="AW85" s="25" t="n">
        <v>0</v>
      </c>
      <c r="AX85" s="25" t="n">
        <v>0</v>
      </c>
      <c r="AY85" s="25" t="n">
        <v>0</v>
      </c>
      <c r="AZ85" s="25" t="n">
        <v>0</v>
      </c>
      <c r="BA85" s="27" t="n">
        <v>0</v>
      </c>
      <c r="BB85" s="28" t="n">
        <v>0</v>
      </c>
      <c r="BC85" s="26"/>
      <c r="BD85" s="26"/>
      <c r="BE85" s="35" t="s">
        <v>31</v>
      </c>
      <c r="BF85" s="25" t="n">
        <v>4</v>
      </c>
      <c r="BG85" s="25" t="n">
        <v>32</v>
      </c>
      <c r="BH85" s="25" t="n">
        <v>1</v>
      </c>
      <c r="BI85" s="25" t="n">
        <v>1</v>
      </c>
      <c r="BJ85" s="26" t="n">
        <v>144.77764078</v>
      </c>
      <c r="BK85" s="26"/>
      <c r="BL85" s="26"/>
      <c r="BM85" s="33" t="n">
        <v>0.0240414257067043</v>
      </c>
    </row>
    <row r="86" s="25" customFormat="true" ht="10.5" hidden="false" customHeight="true" outlineLevel="0" collapsed="false">
      <c r="A86" s="36" t="s">
        <v>194</v>
      </c>
      <c r="B86" s="13" t="s">
        <v>195</v>
      </c>
      <c r="C86" s="37" t="n">
        <v>6.5332</v>
      </c>
      <c r="D86" s="38" t="n">
        <v>45893.58</v>
      </c>
      <c r="E86" s="13" t="s">
        <v>34</v>
      </c>
      <c r="F86" s="13" t="s">
        <v>40</v>
      </c>
      <c r="G86" s="39" t="s">
        <v>75</v>
      </c>
      <c r="H86" s="24" t="n">
        <v>1</v>
      </c>
      <c r="I86" s="25" t="n">
        <v>34</v>
      </c>
      <c r="J86" s="25" t="n">
        <v>0</v>
      </c>
      <c r="K86" s="25" t="n">
        <v>0</v>
      </c>
      <c r="L86" s="26" t="n">
        <v>0</v>
      </c>
      <c r="M86" s="27" t="n">
        <v>1.18798955613577</v>
      </c>
      <c r="N86" s="28" t="n">
        <v>-0.00256673952578156</v>
      </c>
      <c r="O86" s="26"/>
      <c r="P86" s="26"/>
      <c r="Q86" s="29" t="n">
        <v>0.012332936373673</v>
      </c>
      <c r="R86" s="25" t="n">
        <v>1</v>
      </c>
      <c r="S86" s="25" t="n">
        <v>10</v>
      </c>
      <c r="T86" s="25" t="n">
        <v>0</v>
      </c>
      <c r="U86" s="25" t="n">
        <v>0</v>
      </c>
      <c r="V86" s="26" t="n">
        <v>0</v>
      </c>
      <c r="W86" s="27" t="n">
        <v>1.07864554888039</v>
      </c>
      <c r="X86" s="28" t="n">
        <v>-0.0110406560402444</v>
      </c>
      <c r="Y86" s="26"/>
      <c r="Z86" s="26"/>
      <c r="AA86" s="30" t="n">
        <v>-0.000416059305312835</v>
      </c>
      <c r="AB86" s="24" t="n">
        <v>1</v>
      </c>
      <c r="AC86" s="25" t="n">
        <v>5</v>
      </c>
      <c r="AD86" s="25" t="n">
        <v>0</v>
      </c>
      <c r="AE86" s="25" t="n">
        <v>0</v>
      </c>
      <c r="AF86" s="26" t="n">
        <v>0</v>
      </c>
      <c r="AG86" s="27" t="n">
        <v>1.10160427807487</v>
      </c>
      <c r="AH86" s="28" t="n">
        <v>0.000641679826330727</v>
      </c>
      <c r="AI86" s="26"/>
      <c r="AJ86" s="26"/>
      <c r="AK86" s="29" t="n">
        <v>0.0257503964411754</v>
      </c>
      <c r="AL86" s="25" t="n">
        <v>4</v>
      </c>
      <c r="AM86" s="25" t="n">
        <v>26</v>
      </c>
      <c r="AN86" s="25" t="n">
        <v>0</v>
      </c>
      <c r="AO86" s="25" t="n">
        <v>0</v>
      </c>
      <c r="AP86" s="26" t="n">
        <v>0</v>
      </c>
      <c r="AQ86" s="27" t="n">
        <v>1.07177033492823</v>
      </c>
      <c r="AR86" s="28" t="n">
        <v>-0.00431088930919303</v>
      </c>
      <c r="AS86" s="26"/>
      <c r="AT86" s="26"/>
      <c r="AU86" s="30" t="n">
        <v>0.0930197217822334</v>
      </c>
      <c r="AV86" s="24" t="n">
        <v>8</v>
      </c>
      <c r="AW86" s="25" t="n">
        <v>24</v>
      </c>
      <c r="AX86" s="25" t="n">
        <v>1</v>
      </c>
      <c r="AY86" s="25" t="n">
        <v>1</v>
      </c>
      <c r="AZ86" s="25" t="n">
        <v>1</v>
      </c>
      <c r="BA86" s="27" t="n">
        <v>1.06859756097561</v>
      </c>
      <c r="BB86" s="28" t="n">
        <v>-0.00955526584873646</v>
      </c>
      <c r="BC86" s="26"/>
      <c r="BD86" s="26"/>
      <c r="BE86" s="32" t="n">
        <v>0.000864684588188869</v>
      </c>
      <c r="BF86" s="25" t="n">
        <v>8</v>
      </c>
      <c r="BG86" s="25" t="n">
        <v>34</v>
      </c>
      <c r="BH86" s="25" t="n">
        <v>1</v>
      </c>
      <c r="BI86" s="25" t="n">
        <v>1</v>
      </c>
      <c r="BJ86" s="26" t="n">
        <v>1</v>
      </c>
      <c r="BK86" s="26"/>
      <c r="BL86" s="26"/>
      <c r="BM86" s="33" t="n">
        <v>0.0930197217822334</v>
      </c>
    </row>
    <row r="87" s="25" customFormat="true" ht="10.5" hidden="false" customHeight="true" outlineLevel="0" collapsed="false">
      <c r="A87" s="36" t="s">
        <v>196</v>
      </c>
      <c r="B87" s="13" t="s">
        <v>197</v>
      </c>
      <c r="C87" s="37" t="n">
        <v>4.5437</v>
      </c>
      <c r="D87" s="38" t="n">
        <v>45241.92</v>
      </c>
      <c r="E87" s="13" t="s">
        <v>34</v>
      </c>
      <c r="F87" s="13" t="s">
        <v>35</v>
      </c>
      <c r="G87" s="39" t="s">
        <v>45</v>
      </c>
      <c r="H87" s="24" t="n">
        <v>1</v>
      </c>
      <c r="I87" s="25" t="n">
        <v>20</v>
      </c>
      <c r="J87" s="25" t="n">
        <v>3</v>
      </c>
      <c r="K87" s="25" t="n">
        <v>3</v>
      </c>
      <c r="L87" s="26" t="n">
        <v>2764.49306961715</v>
      </c>
      <c r="M87" s="27" t="n">
        <v>4.28198433420366</v>
      </c>
      <c r="N87" s="28" t="n">
        <v>0.0149567661697491</v>
      </c>
      <c r="O87" s="26"/>
      <c r="P87" s="26"/>
      <c r="Q87" s="29" t="n">
        <v>0.00992674104803289</v>
      </c>
      <c r="R87" s="25" t="n">
        <v>1</v>
      </c>
      <c r="S87" s="25" t="n">
        <v>10</v>
      </c>
      <c r="T87" s="25" t="n">
        <v>3</v>
      </c>
      <c r="U87" s="25" t="n">
        <v>1</v>
      </c>
      <c r="V87" s="26" t="n">
        <v>483.066918181568</v>
      </c>
      <c r="W87" s="27" t="n">
        <v>2.0001</v>
      </c>
      <c r="X87" s="28" t="n">
        <v>0.0100710344965347</v>
      </c>
      <c r="Y87" s="26"/>
      <c r="Z87" s="26"/>
      <c r="AA87" s="30" t="n">
        <v>0.000299536526242037</v>
      </c>
      <c r="AB87" s="24" t="n">
        <v>1</v>
      </c>
      <c r="AC87" s="25" t="n">
        <v>4</v>
      </c>
      <c r="AD87" s="25" t="n">
        <v>2</v>
      </c>
      <c r="AE87" s="25" t="n">
        <v>1</v>
      </c>
      <c r="AF87" s="26" t="n">
        <v>131.37525903</v>
      </c>
      <c r="AG87" s="27" t="n">
        <v>2.13903743315508</v>
      </c>
      <c r="AH87" s="28" t="n">
        <v>0.0259526427405208</v>
      </c>
      <c r="AI87" s="26" t="n">
        <v>1</v>
      </c>
      <c r="AJ87" s="26"/>
      <c r="AK87" s="29" t="n">
        <v>0.0518210653142472</v>
      </c>
      <c r="AL87" s="25" t="n">
        <v>4</v>
      </c>
      <c r="AM87" s="25" t="n">
        <v>20</v>
      </c>
      <c r="AN87" s="25" t="n">
        <v>3</v>
      </c>
      <c r="AO87" s="25" t="n">
        <v>2</v>
      </c>
      <c r="AP87" s="26" t="n">
        <v>74.851885375</v>
      </c>
      <c r="AQ87" s="27" t="n">
        <v>1.38345864661654</v>
      </c>
      <c r="AR87" s="28" t="n">
        <v>-0.00683002734774065</v>
      </c>
      <c r="AS87" s="26"/>
      <c r="AT87" s="26"/>
      <c r="AU87" s="30" t="n">
        <v>0.0493661627373813</v>
      </c>
      <c r="AV87" s="24" t="n">
        <v>0</v>
      </c>
      <c r="AW87" s="25" t="n">
        <v>0</v>
      </c>
      <c r="AX87" s="25" t="n">
        <v>0</v>
      </c>
      <c r="AY87" s="25" t="n">
        <v>0</v>
      </c>
      <c r="AZ87" s="25" t="n">
        <v>0</v>
      </c>
      <c r="BA87" s="27" t="n">
        <v>1.2469512195122</v>
      </c>
      <c r="BB87" s="28" t="n">
        <v>-0.000988664864548851</v>
      </c>
      <c r="BC87" s="26"/>
      <c r="BD87" s="26"/>
      <c r="BE87" s="32" t="n">
        <v>0.000698381667216983</v>
      </c>
      <c r="BF87" s="25" t="n">
        <v>4</v>
      </c>
      <c r="BG87" s="25" t="n">
        <v>20</v>
      </c>
      <c r="BH87" s="25" t="n">
        <v>3</v>
      </c>
      <c r="BI87" s="25" t="n">
        <v>3</v>
      </c>
      <c r="BJ87" s="26" t="n">
        <v>2764.49306961715</v>
      </c>
      <c r="BK87" s="26" t="n">
        <v>1</v>
      </c>
      <c r="BL87" s="26"/>
      <c r="BM87" s="33" t="n">
        <v>0.0518210653142472</v>
      </c>
    </row>
    <row r="88" s="25" customFormat="true" ht="10.5" hidden="false" customHeight="true" outlineLevel="0" collapsed="false">
      <c r="A88" s="36" t="s">
        <v>198</v>
      </c>
      <c r="B88" s="13" t="s">
        <v>199</v>
      </c>
      <c r="C88" s="37" t="n">
        <v>4.8281</v>
      </c>
      <c r="D88" s="38" t="n">
        <v>50255.57</v>
      </c>
      <c r="E88" s="13" t="s">
        <v>34</v>
      </c>
      <c r="F88" s="13" t="s">
        <v>35</v>
      </c>
      <c r="G88" s="39" t="s">
        <v>200</v>
      </c>
      <c r="H88" s="24" t="n">
        <v>1</v>
      </c>
      <c r="I88" s="25" t="n">
        <v>6</v>
      </c>
      <c r="J88" s="25" t="n">
        <v>3</v>
      </c>
      <c r="K88" s="25" t="n">
        <v>3</v>
      </c>
      <c r="L88" s="26" t="n">
        <v>3487.41011507098</v>
      </c>
      <c r="M88" s="27" t="n">
        <v>17.2062663185379</v>
      </c>
      <c r="N88" s="28" t="n">
        <v>0.174549726213852</v>
      </c>
      <c r="O88" s="26" t="n">
        <v>1</v>
      </c>
      <c r="P88" s="26"/>
      <c r="Q88" s="29" t="n">
        <v>0.00602528138427174</v>
      </c>
      <c r="R88" s="25" t="n">
        <v>1</v>
      </c>
      <c r="S88" s="25" t="n">
        <v>30</v>
      </c>
      <c r="T88" s="25" t="n">
        <v>0</v>
      </c>
      <c r="U88" s="25" t="n">
        <v>0</v>
      </c>
      <c r="V88" s="26" t="n">
        <v>0</v>
      </c>
      <c r="W88" s="27" t="n">
        <v>1.02949208083015</v>
      </c>
      <c r="X88" s="28" t="n">
        <v>-0.0122749444310834</v>
      </c>
      <c r="Y88" s="26"/>
      <c r="Z88" s="26"/>
      <c r="AA88" s="30" t="n">
        <v>-0.00226220292983064</v>
      </c>
      <c r="AB88" s="24" t="n">
        <v>1</v>
      </c>
      <c r="AC88" s="25" t="n">
        <v>8</v>
      </c>
      <c r="AD88" s="25" t="n">
        <v>2</v>
      </c>
      <c r="AE88" s="25" t="n">
        <v>1</v>
      </c>
      <c r="AF88" s="26" t="n">
        <v>256.75883871</v>
      </c>
      <c r="AG88" s="27" t="n">
        <v>9.55080213903743</v>
      </c>
      <c r="AH88" s="28" t="n">
        <v>0.16431269186198</v>
      </c>
      <c r="AI88" s="26" t="n">
        <v>1</v>
      </c>
      <c r="AJ88" s="26"/>
      <c r="AK88" s="29" t="n">
        <v>0.052780810381125</v>
      </c>
      <c r="AL88" s="25" t="n">
        <v>6</v>
      </c>
      <c r="AM88" s="25" t="n">
        <v>7</v>
      </c>
      <c r="AN88" s="25" t="n">
        <v>0</v>
      </c>
      <c r="AO88" s="25" t="n">
        <v>0</v>
      </c>
      <c r="AP88" s="26" t="n">
        <v>0</v>
      </c>
      <c r="AQ88" s="27" t="n">
        <v>0.989747095010253</v>
      </c>
      <c r="AR88" s="28" t="n">
        <v>-0.00462447070959016</v>
      </c>
      <c r="AS88" s="26"/>
      <c r="AT88" s="26"/>
      <c r="AU88" s="30" t="n">
        <v>-0.0259483962191546</v>
      </c>
      <c r="AV88" s="24" t="n">
        <v>2</v>
      </c>
      <c r="AW88" s="25" t="n">
        <v>29</v>
      </c>
      <c r="AX88" s="25" t="n">
        <v>2</v>
      </c>
      <c r="AY88" s="25" t="n">
        <v>2</v>
      </c>
      <c r="AZ88" s="25" t="n">
        <v>1</v>
      </c>
      <c r="BA88" s="27" t="n">
        <v>1.19664634146341</v>
      </c>
      <c r="BB88" s="28" t="n">
        <v>-0.000856596636963979</v>
      </c>
      <c r="BC88" s="26"/>
      <c r="BD88" s="26"/>
      <c r="BE88" s="32" t="n">
        <v>0.000797337945252918</v>
      </c>
      <c r="BF88" s="25" t="n">
        <v>6</v>
      </c>
      <c r="BG88" s="25" t="n">
        <v>30</v>
      </c>
      <c r="BH88" s="25" t="n">
        <v>3</v>
      </c>
      <c r="BI88" s="25" t="n">
        <v>3</v>
      </c>
      <c r="BJ88" s="26" t="n">
        <v>3487.41011507098</v>
      </c>
      <c r="BK88" s="26" t="n">
        <v>1</v>
      </c>
      <c r="BL88" s="26"/>
      <c r="BM88" s="33" t="n">
        <v>0.052780810381125</v>
      </c>
    </row>
    <row r="89" s="25" customFormat="true" ht="10.5" hidden="false" customHeight="true" outlineLevel="0" collapsed="false">
      <c r="A89" s="36" t="s">
        <v>201</v>
      </c>
      <c r="B89" s="13" t="s">
        <v>188</v>
      </c>
      <c r="C89" s="37" t="n">
        <v>10.2012</v>
      </c>
      <c r="D89" s="38" t="n">
        <v>25170.31</v>
      </c>
      <c r="E89" s="13" t="s">
        <v>34</v>
      </c>
      <c r="F89" s="13" t="s">
        <v>40</v>
      </c>
      <c r="G89" s="39"/>
      <c r="H89" s="24" t="n">
        <v>1</v>
      </c>
      <c r="I89" s="25" t="n">
        <v>5</v>
      </c>
      <c r="J89" s="25" t="n">
        <v>0</v>
      </c>
      <c r="K89" s="25" t="n">
        <v>0</v>
      </c>
      <c r="L89" s="26" t="n">
        <v>0</v>
      </c>
      <c r="M89" s="27" t="n">
        <v>1.07049608355091</v>
      </c>
      <c r="N89" s="28" t="n">
        <v>-0.00330726327291695</v>
      </c>
      <c r="O89" s="26"/>
      <c r="P89" s="26"/>
      <c r="Q89" s="29" t="n">
        <v>-0.0267715814335606</v>
      </c>
      <c r="R89" s="25" t="n">
        <v>1</v>
      </c>
      <c r="S89" s="25" t="n">
        <v>30</v>
      </c>
      <c r="T89" s="25" t="n">
        <v>0</v>
      </c>
      <c r="U89" s="25" t="n">
        <v>0</v>
      </c>
      <c r="V89" s="26" t="n">
        <v>0</v>
      </c>
      <c r="W89" s="27" t="n">
        <v>1.02949208083015</v>
      </c>
      <c r="X89" s="28" t="n">
        <v>-0.00870568593913714</v>
      </c>
      <c r="Y89" s="26"/>
      <c r="Z89" s="26"/>
      <c r="AA89" s="30" t="n">
        <v>-0.00460639964242859</v>
      </c>
      <c r="AB89" s="24" t="n">
        <v>1</v>
      </c>
      <c r="AC89" s="25" t="n">
        <v>23</v>
      </c>
      <c r="AD89" s="25" t="n">
        <v>1</v>
      </c>
      <c r="AE89" s="25" t="n">
        <v>0</v>
      </c>
      <c r="AF89" s="26" t="n">
        <v>0</v>
      </c>
      <c r="AG89" s="27" t="n">
        <v>1.05882352941176</v>
      </c>
      <c r="AH89" s="28" t="n">
        <v>0.000510196293919016</v>
      </c>
      <c r="AI89" s="26"/>
      <c r="AJ89" s="26"/>
      <c r="AK89" s="29" t="n">
        <v>-0.0989938297397379</v>
      </c>
      <c r="AL89" s="25" t="n">
        <v>12</v>
      </c>
      <c r="AM89" s="25" t="n">
        <v>0</v>
      </c>
      <c r="AN89" s="25" t="n">
        <v>0</v>
      </c>
      <c r="AO89" s="25" t="n">
        <v>0</v>
      </c>
      <c r="AP89" s="26" t="n">
        <v>0</v>
      </c>
      <c r="AQ89" s="27" t="n">
        <v>1.12645249487355</v>
      </c>
      <c r="AR89" s="28" t="n">
        <v>-0.00752048650302204</v>
      </c>
      <c r="AS89" s="26"/>
      <c r="AT89" s="26"/>
      <c r="AU89" s="30" t="n">
        <v>-0.054845344531763</v>
      </c>
      <c r="AV89" s="24" t="n">
        <v>7</v>
      </c>
      <c r="AW89" s="25" t="n">
        <v>0</v>
      </c>
      <c r="AX89" s="25" t="n">
        <v>0</v>
      </c>
      <c r="AY89" s="25" t="n">
        <v>0</v>
      </c>
      <c r="AZ89" s="25" t="n">
        <v>0</v>
      </c>
      <c r="BA89" s="27" t="n">
        <v>1.03201219512195</v>
      </c>
      <c r="BB89" s="28" t="n">
        <v>-0.0075293634061385</v>
      </c>
      <c r="BC89" s="26"/>
      <c r="BD89" s="26"/>
      <c r="BE89" s="32" t="n">
        <v>-0.00615179872917187</v>
      </c>
      <c r="BF89" s="25" t="n">
        <v>12</v>
      </c>
      <c r="BG89" s="25" t="n">
        <v>30</v>
      </c>
      <c r="BH89" s="25" t="n">
        <v>1</v>
      </c>
      <c r="BI89" s="25" t="n">
        <v>0</v>
      </c>
      <c r="BJ89" s="26" t="n">
        <v>0</v>
      </c>
      <c r="BK89" s="26"/>
      <c r="BL89" s="26"/>
      <c r="BM89" s="33" t="n">
        <v>-0.00460639964242859</v>
      </c>
    </row>
    <row r="90" s="25" customFormat="true" ht="10.5" hidden="false" customHeight="true" outlineLevel="0" collapsed="false">
      <c r="A90" s="36" t="s">
        <v>202</v>
      </c>
      <c r="B90" s="13" t="s">
        <v>203</v>
      </c>
      <c r="C90" s="37" t="n">
        <v>6.7493</v>
      </c>
      <c r="D90" s="38" t="n">
        <v>35975.16</v>
      </c>
      <c r="E90" s="13" t="s">
        <v>34</v>
      </c>
      <c r="F90" s="13" t="s">
        <v>35</v>
      </c>
      <c r="G90" s="39"/>
      <c r="H90" s="24" t="n">
        <v>1</v>
      </c>
      <c r="I90" s="25" t="n">
        <v>5</v>
      </c>
      <c r="J90" s="25" t="n">
        <v>0</v>
      </c>
      <c r="K90" s="25" t="n">
        <v>0</v>
      </c>
      <c r="L90" s="26" t="n">
        <v>0</v>
      </c>
      <c r="M90" s="27" t="n">
        <v>1.12924281984334</v>
      </c>
      <c r="N90" s="28" t="n">
        <v>-0.00243501334786598</v>
      </c>
      <c r="O90" s="26"/>
      <c r="P90" s="26"/>
      <c r="Q90" s="29" t="n">
        <v>0.00484454061230355</v>
      </c>
      <c r="R90" s="25" t="n">
        <v>1</v>
      </c>
      <c r="S90" s="25" t="n">
        <v>0</v>
      </c>
      <c r="T90" s="25" t="n">
        <v>0</v>
      </c>
      <c r="U90" s="25" t="n">
        <v>0</v>
      </c>
      <c r="V90" s="26" t="n">
        <v>0</v>
      </c>
      <c r="W90" s="27" t="n">
        <v>1.06226105953031</v>
      </c>
      <c r="X90" s="28" t="n">
        <v>-0.00863940959455556</v>
      </c>
      <c r="Y90" s="26"/>
      <c r="Z90" s="26"/>
      <c r="AA90" s="30" t="n">
        <v>-0.00301051574039027</v>
      </c>
      <c r="AB90" s="24" t="n">
        <v>1</v>
      </c>
      <c r="AC90" s="25" t="n">
        <v>11</v>
      </c>
      <c r="AD90" s="25" t="n">
        <v>2</v>
      </c>
      <c r="AE90" s="25" t="n">
        <v>2</v>
      </c>
      <c r="AF90" s="26" t="n">
        <v>163.25791326</v>
      </c>
      <c r="AG90" s="27" t="n">
        <v>1.60427807486631</v>
      </c>
      <c r="AH90" s="28" t="n">
        <v>0.00297820816653319</v>
      </c>
      <c r="AI90" s="26"/>
      <c r="AJ90" s="26"/>
      <c r="AK90" s="29" t="n">
        <v>0.0132257765441678</v>
      </c>
      <c r="AL90" s="25" t="n">
        <v>8</v>
      </c>
      <c r="AM90" s="25" t="n">
        <v>5</v>
      </c>
      <c r="AN90" s="25" t="n">
        <v>0</v>
      </c>
      <c r="AO90" s="25" t="n">
        <v>0</v>
      </c>
      <c r="AP90" s="26" t="n">
        <v>0</v>
      </c>
      <c r="AQ90" s="27" t="n">
        <v>1.17566643882433</v>
      </c>
      <c r="AR90" s="28" t="n">
        <v>-0.00732396260156411</v>
      </c>
      <c r="AS90" s="26"/>
      <c r="AT90" s="26"/>
      <c r="AU90" s="30" t="n">
        <v>-0.040473860646772</v>
      </c>
      <c r="AV90" s="24" t="n">
        <v>0</v>
      </c>
      <c r="AW90" s="25" t="n">
        <v>0</v>
      </c>
      <c r="AX90" s="25" t="n">
        <v>0</v>
      </c>
      <c r="AY90" s="25" t="n">
        <v>0</v>
      </c>
      <c r="AZ90" s="25" t="n">
        <v>0</v>
      </c>
      <c r="BA90" s="27" t="n">
        <v>1.03658536585366</v>
      </c>
      <c r="BB90" s="28" t="n">
        <v>-0.0102803528709214</v>
      </c>
      <c r="BC90" s="26"/>
      <c r="BD90" s="26"/>
      <c r="BE90" s="32" t="n">
        <v>-0.00247712831498498</v>
      </c>
      <c r="BF90" s="25" t="n">
        <v>8</v>
      </c>
      <c r="BG90" s="25" t="n">
        <v>11</v>
      </c>
      <c r="BH90" s="25" t="n">
        <v>2</v>
      </c>
      <c r="BI90" s="25" t="n">
        <v>2</v>
      </c>
      <c r="BJ90" s="26" t="n">
        <v>163.25791326</v>
      </c>
      <c r="BK90" s="26"/>
      <c r="BL90" s="26"/>
      <c r="BM90" s="33" t="n">
        <v>0.0132257765441678</v>
      </c>
    </row>
    <row r="91" s="25" customFormat="true" ht="10.5" hidden="false" customHeight="true" outlineLevel="0" collapsed="false">
      <c r="A91" s="36" t="s">
        <v>204</v>
      </c>
      <c r="B91" s="13" t="s">
        <v>67</v>
      </c>
      <c r="C91" s="37" t="n">
        <v>6.1376</v>
      </c>
      <c r="D91" s="38" t="n">
        <v>23437.6</v>
      </c>
      <c r="E91" s="13" t="s">
        <v>34</v>
      </c>
      <c r="F91" s="13" t="s">
        <v>29</v>
      </c>
      <c r="G91" s="39" t="s">
        <v>68</v>
      </c>
      <c r="H91" s="24" t="n">
        <v>1</v>
      </c>
      <c r="I91" s="25" t="n">
        <v>3</v>
      </c>
      <c r="J91" s="25" t="n">
        <v>1</v>
      </c>
      <c r="K91" s="25" t="n">
        <v>1</v>
      </c>
      <c r="L91" s="26" t="n">
        <v>0</v>
      </c>
      <c r="M91" s="27" t="n">
        <v>1.4621409921671</v>
      </c>
      <c r="N91" s="28" t="n">
        <v>-0.00342329331980069</v>
      </c>
      <c r="O91" s="26"/>
      <c r="P91" s="26"/>
      <c r="Q91" s="29" t="n">
        <v>0.0103563442755573</v>
      </c>
      <c r="R91" s="25" t="n">
        <v>1</v>
      </c>
      <c r="S91" s="25" t="n">
        <v>20</v>
      </c>
      <c r="T91" s="25" t="n">
        <v>1</v>
      </c>
      <c r="U91" s="25" t="n">
        <v>1</v>
      </c>
      <c r="V91" s="26" t="n">
        <v>125.926059093718</v>
      </c>
      <c r="W91" s="27" t="n">
        <v>1.13599126160568</v>
      </c>
      <c r="X91" s="28" t="n">
        <v>-0.00982438407806812</v>
      </c>
      <c r="Y91" s="26"/>
      <c r="Z91" s="26"/>
      <c r="AA91" s="30" t="n">
        <v>-0.00763176385790563</v>
      </c>
      <c r="AB91" s="24" t="n">
        <v>1</v>
      </c>
      <c r="AC91" s="25" t="n">
        <v>22</v>
      </c>
      <c r="AD91" s="25" t="n">
        <v>1</v>
      </c>
      <c r="AE91" s="25" t="n">
        <v>1</v>
      </c>
      <c r="AF91" s="26" t="n">
        <v>184.56715835</v>
      </c>
      <c r="AG91" s="27" t="n">
        <v>1.54010695187166</v>
      </c>
      <c r="AH91" s="28" t="n">
        <v>0.00353758567101866</v>
      </c>
      <c r="AI91" s="26"/>
      <c r="AJ91" s="26"/>
      <c r="AK91" s="29" t="n">
        <v>-0.0438191374005605</v>
      </c>
      <c r="AL91" s="25" t="n">
        <v>12</v>
      </c>
      <c r="AM91" s="25" t="n">
        <v>9</v>
      </c>
      <c r="AN91" s="25" t="n">
        <v>3</v>
      </c>
      <c r="AO91" s="25" t="n">
        <v>3</v>
      </c>
      <c r="AP91" s="26" t="n">
        <v>206.615933396992</v>
      </c>
      <c r="AQ91" s="27" t="n">
        <v>1.13738892686261</v>
      </c>
      <c r="AR91" s="28" t="n">
        <v>-0.00630394156465389</v>
      </c>
      <c r="AS91" s="26"/>
      <c r="AT91" s="26"/>
      <c r="AU91" s="30" t="n">
        <v>0.0348376166161648</v>
      </c>
      <c r="AV91" s="24" t="n">
        <v>4</v>
      </c>
      <c r="AW91" s="25" t="n">
        <v>0</v>
      </c>
      <c r="AX91" s="25" t="n">
        <v>0</v>
      </c>
      <c r="AY91" s="25" t="n">
        <v>0</v>
      </c>
      <c r="AZ91" s="25" t="n">
        <v>0</v>
      </c>
      <c r="BA91" s="27" t="n">
        <v>1.07317073170732</v>
      </c>
      <c r="BB91" s="28" t="n">
        <v>-0.00935812492939916</v>
      </c>
      <c r="BC91" s="26"/>
      <c r="BD91" s="26"/>
      <c r="BE91" s="32" t="n">
        <v>-0.00181332597788534</v>
      </c>
      <c r="BF91" s="25" t="n">
        <v>12</v>
      </c>
      <c r="BG91" s="25" t="n">
        <v>22</v>
      </c>
      <c r="BH91" s="25" t="n">
        <v>3</v>
      </c>
      <c r="BI91" s="25" t="n">
        <v>3</v>
      </c>
      <c r="BJ91" s="26" t="n">
        <v>206.615933396992</v>
      </c>
      <c r="BK91" s="26"/>
      <c r="BL91" s="26"/>
      <c r="BM91" s="33" t="n">
        <v>0.0348376166161648</v>
      </c>
    </row>
    <row r="92" s="25" customFormat="true" ht="10.5" hidden="false" customHeight="true" outlineLevel="0" collapsed="false">
      <c r="A92" s="36" t="s">
        <v>205</v>
      </c>
      <c r="B92" s="13" t="s">
        <v>206</v>
      </c>
      <c r="C92" s="37" t="n">
        <v>7.7542</v>
      </c>
      <c r="D92" s="38" t="n">
        <v>22741.91</v>
      </c>
      <c r="E92" s="13" t="s">
        <v>34</v>
      </c>
      <c r="F92" s="13" t="s">
        <v>40</v>
      </c>
      <c r="G92" s="39"/>
      <c r="H92" s="24" t="n">
        <v>1</v>
      </c>
      <c r="I92" s="25" t="n">
        <v>10</v>
      </c>
      <c r="J92" s="25" t="n">
        <v>0</v>
      </c>
      <c r="K92" s="25" t="n">
        <v>0</v>
      </c>
      <c r="L92" s="26" t="n">
        <v>0</v>
      </c>
      <c r="M92" s="27" t="n">
        <v>1.34464751958225</v>
      </c>
      <c r="N92" s="28" t="n">
        <v>-0.00268226153364156</v>
      </c>
      <c r="O92" s="26"/>
      <c r="P92" s="26"/>
      <c r="Q92" s="29" t="n">
        <v>0.0323969762269452</v>
      </c>
      <c r="R92" s="25" t="n">
        <v>1</v>
      </c>
      <c r="S92" s="25" t="n">
        <v>20</v>
      </c>
      <c r="T92" s="25" t="n">
        <v>0</v>
      </c>
      <c r="U92" s="25" t="n">
        <v>0</v>
      </c>
      <c r="V92" s="26" t="n">
        <v>0</v>
      </c>
      <c r="W92" s="27" t="n">
        <v>1.12779901693064</v>
      </c>
      <c r="X92" s="28" t="n">
        <v>-0.0091663180975539</v>
      </c>
      <c r="Y92" s="26"/>
      <c r="Z92" s="26"/>
      <c r="AA92" s="30" t="n">
        <v>-0.0062854853387667</v>
      </c>
      <c r="AB92" s="24" t="n">
        <v>1</v>
      </c>
      <c r="AC92" s="25" t="n">
        <v>15</v>
      </c>
      <c r="AD92" s="25" t="n">
        <v>1</v>
      </c>
      <c r="AE92" s="25" t="n">
        <v>0</v>
      </c>
      <c r="AF92" s="26" t="n">
        <v>93.05019295</v>
      </c>
      <c r="AG92" s="27" t="n">
        <v>1.24064171122995</v>
      </c>
      <c r="AH92" s="28" t="n">
        <v>0.00144824485521582</v>
      </c>
      <c r="AI92" s="26"/>
      <c r="AJ92" s="26"/>
      <c r="AK92" s="29" t="n">
        <v>-0.0472215392656092</v>
      </c>
      <c r="AL92" s="25" t="n">
        <v>3</v>
      </c>
      <c r="AM92" s="25" t="n">
        <v>21</v>
      </c>
      <c r="AN92" s="25" t="n">
        <v>0</v>
      </c>
      <c r="AO92" s="25" t="n">
        <v>0</v>
      </c>
      <c r="AP92" s="26" t="n">
        <v>0</v>
      </c>
      <c r="AQ92" s="27" t="n">
        <v>1.10457963089542</v>
      </c>
      <c r="AR92" s="28" t="n">
        <v>-0.00567730955089934</v>
      </c>
      <c r="AS92" s="26"/>
      <c r="AT92" s="26"/>
      <c r="AU92" s="30" t="n">
        <v>-0.0293771139733484</v>
      </c>
      <c r="AV92" s="24" t="n">
        <v>2</v>
      </c>
      <c r="AW92" s="25" t="n">
        <v>22</v>
      </c>
      <c r="AX92" s="25" t="n">
        <v>2</v>
      </c>
      <c r="AY92" s="25" t="n">
        <v>1</v>
      </c>
      <c r="AZ92" s="25" t="n">
        <v>0</v>
      </c>
      <c r="BA92" s="27" t="n">
        <v>1.00457317073171</v>
      </c>
      <c r="BB92" s="28" t="n">
        <v>-0.00851763306162739</v>
      </c>
      <c r="BC92" s="26"/>
      <c r="BD92" s="26"/>
      <c r="BE92" s="32" t="n">
        <v>-0.00237847403983217</v>
      </c>
      <c r="BF92" s="25" t="n">
        <v>3</v>
      </c>
      <c r="BG92" s="25" t="n">
        <v>22</v>
      </c>
      <c r="BH92" s="25" t="n">
        <v>2</v>
      </c>
      <c r="BI92" s="25" t="n">
        <v>1</v>
      </c>
      <c r="BJ92" s="26" t="n">
        <v>93.05019295</v>
      </c>
      <c r="BK92" s="26"/>
      <c r="BL92" s="26"/>
      <c r="BM92" s="33" t="n">
        <v>0.0323969762269452</v>
      </c>
    </row>
    <row r="93" s="25" customFormat="true" ht="10.5" hidden="false" customHeight="true" outlineLevel="0" collapsed="false">
      <c r="A93" s="36" t="s">
        <v>207</v>
      </c>
      <c r="B93" s="13" t="s">
        <v>208</v>
      </c>
      <c r="C93" s="37" t="n">
        <v>4.5593</v>
      </c>
      <c r="D93" s="38" t="n">
        <v>50822.96</v>
      </c>
      <c r="E93" s="13" t="s">
        <v>34</v>
      </c>
      <c r="F93" s="13" t="s">
        <v>35</v>
      </c>
      <c r="G93" s="39" t="s">
        <v>94</v>
      </c>
      <c r="H93" s="24" t="n">
        <v>1</v>
      </c>
      <c r="I93" s="25" t="n">
        <v>15</v>
      </c>
      <c r="J93" s="25" t="n">
        <v>1</v>
      </c>
      <c r="K93" s="25" t="n">
        <v>1</v>
      </c>
      <c r="L93" s="26" t="n">
        <v>0</v>
      </c>
      <c r="M93" s="27" t="n">
        <v>1.14882506527415</v>
      </c>
      <c r="N93" s="28" t="n">
        <v>-0.00255096377669376</v>
      </c>
      <c r="O93" s="26"/>
      <c r="P93" s="26"/>
      <c r="Q93" s="29" t="n">
        <v>0.0436825303451555</v>
      </c>
      <c r="R93" s="25" t="n">
        <v>1</v>
      </c>
      <c r="S93" s="25" t="n">
        <v>30</v>
      </c>
      <c r="T93" s="25" t="n">
        <v>2</v>
      </c>
      <c r="U93" s="25" t="n">
        <v>1</v>
      </c>
      <c r="V93" s="26" t="n">
        <v>20.2577975402222</v>
      </c>
      <c r="W93" s="27" t="n">
        <v>1.16876024030584</v>
      </c>
      <c r="X93" s="28" t="n">
        <v>-0.00933029337946874</v>
      </c>
      <c r="Y93" s="26"/>
      <c r="Z93" s="26"/>
      <c r="AA93" s="30" t="n">
        <v>-0.00364175209992671</v>
      </c>
      <c r="AB93" s="24" t="n">
        <v>1</v>
      </c>
      <c r="AC93" s="25" t="n">
        <v>13</v>
      </c>
      <c r="AD93" s="25" t="n">
        <v>2</v>
      </c>
      <c r="AE93" s="25" t="n">
        <v>1</v>
      </c>
      <c r="AF93" s="26" t="n">
        <v>384.63823775</v>
      </c>
      <c r="AG93" s="27" t="n">
        <v>1.90374331550802</v>
      </c>
      <c r="AH93" s="28" t="n">
        <v>0.00673020905358449</v>
      </c>
      <c r="AI93" s="26"/>
      <c r="AJ93" s="26"/>
      <c r="AK93" s="29" t="n">
        <v>0.00516187920487738</v>
      </c>
      <c r="AL93" s="25" t="n">
        <v>1</v>
      </c>
      <c r="AM93" s="25" t="n">
        <v>21</v>
      </c>
      <c r="AN93" s="25" t="n">
        <v>0</v>
      </c>
      <c r="AO93" s="25" t="n">
        <v>0</v>
      </c>
      <c r="AP93" s="26" t="n">
        <v>46.597557368875</v>
      </c>
      <c r="AQ93" s="27" t="n">
        <v>1.02802460697198</v>
      </c>
      <c r="AR93" s="28" t="n">
        <v>-0.00498722573788175</v>
      </c>
      <c r="AS93" s="26"/>
      <c r="AT93" s="26"/>
      <c r="AU93" s="30" t="n">
        <v>-0.0128227457899225</v>
      </c>
      <c r="AV93" s="24" t="n">
        <v>0</v>
      </c>
      <c r="AW93" s="25" t="n">
        <v>0</v>
      </c>
      <c r="AX93" s="25" t="n">
        <v>0</v>
      </c>
      <c r="AY93" s="25" t="n">
        <v>0</v>
      </c>
      <c r="AZ93" s="25" t="n">
        <v>0</v>
      </c>
      <c r="BA93" s="27" t="n">
        <v>0</v>
      </c>
      <c r="BB93" s="28" t="n">
        <v>0</v>
      </c>
      <c r="BC93" s="26"/>
      <c r="BD93" s="26"/>
      <c r="BE93" s="35" t="s">
        <v>31</v>
      </c>
      <c r="BF93" s="25" t="n">
        <v>1</v>
      </c>
      <c r="BG93" s="25" t="n">
        <v>30</v>
      </c>
      <c r="BH93" s="25" t="n">
        <v>2</v>
      </c>
      <c r="BI93" s="25" t="n">
        <v>1</v>
      </c>
      <c r="BJ93" s="26" t="n">
        <v>384.63823775</v>
      </c>
      <c r="BK93" s="26"/>
      <c r="BL93" s="26"/>
      <c r="BM93" s="33" t="n">
        <v>0.0436825303451555</v>
      </c>
    </row>
    <row r="94" s="25" customFormat="true" ht="10.5" hidden="false" customHeight="true" outlineLevel="0" collapsed="false">
      <c r="A94" s="36" t="s">
        <v>209</v>
      </c>
      <c r="B94" s="13" t="s">
        <v>188</v>
      </c>
      <c r="C94" s="37" t="n">
        <v>5.1355</v>
      </c>
      <c r="D94" s="38" t="n">
        <v>38040.76</v>
      </c>
      <c r="E94" s="13" t="s">
        <v>34</v>
      </c>
      <c r="F94" s="13" t="s">
        <v>35</v>
      </c>
      <c r="G94" s="39" t="s">
        <v>57</v>
      </c>
      <c r="H94" s="24" t="n">
        <v>1</v>
      </c>
      <c r="I94" s="25" t="n">
        <v>3</v>
      </c>
      <c r="J94" s="25" t="n">
        <v>3</v>
      </c>
      <c r="K94" s="25" t="n">
        <v>3</v>
      </c>
      <c r="L94" s="26" t="n">
        <v>2202.033062976</v>
      </c>
      <c r="M94" s="27" t="n">
        <v>2.83289817232376</v>
      </c>
      <c r="N94" s="28" t="n">
        <v>0.0138727739205441</v>
      </c>
      <c r="O94" s="26"/>
      <c r="P94" s="26"/>
      <c r="Q94" s="29" t="n">
        <v>0.0404104533116739</v>
      </c>
      <c r="R94" s="25" t="n">
        <v>1</v>
      </c>
      <c r="S94" s="25" t="n">
        <v>30</v>
      </c>
      <c r="T94" s="25" t="n">
        <v>3</v>
      </c>
      <c r="U94" s="25" t="n">
        <v>1</v>
      </c>
      <c r="V94" s="26" t="n">
        <v>365.396272161464</v>
      </c>
      <c r="W94" s="27" t="n">
        <v>1.18514472965593</v>
      </c>
      <c r="X94" s="28" t="n">
        <v>-0.00776747435039243</v>
      </c>
      <c r="Y94" s="26"/>
      <c r="Z94" s="26"/>
      <c r="AA94" s="30" t="n">
        <v>-0.00526995031045897</v>
      </c>
      <c r="AB94" s="24" t="n">
        <v>1</v>
      </c>
      <c r="AC94" s="25" t="n">
        <v>11</v>
      </c>
      <c r="AD94" s="25" t="n">
        <v>3</v>
      </c>
      <c r="AE94" s="25" t="n">
        <v>1</v>
      </c>
      <c r="AF94" s="26" t="n">
        <v>120.90183246</v>
      </c>
      <c r="AG94" s="27" t="n">
        <v>6.62032085561497</v>
      </c>
      <c r="AH94" s="28" t="n">
        <v>0.105962775920069</v>
      </c>
      <c r="AI94" s="26" t="n">
        <v>1</v>
      </c>
      <c r="AJ94" s="26"/>
      <c r="AK94" s="29" t="n">
        <v>0.0185884209516935</v>
      </c>
      <c r="AL94" s="25" t="n">
        <v>8</v>
      </c>
      <c r="AM94" s="25" t="n">
        <v>30</v>
      </c>
      <c r="AN94" s="25" t="n">
        <v>3</v>
      </c>
      <c r="AO94" s="25" t="n">
        <v>3</v>
      </c>
      <c r="AP94" s="26" t="n">
        <v>66.744682216384</v>
      </c>
      <c r="AQ94" s="27" t="n">
        <v>1.06083390293917</v>
      </c>
      <c r="AR94" s="28" t="n">
        <v>-0.0077183108327273</v>
      </c>
      <c r="AS94" s="26"/>
      <c r="AT94" s="26"/>
      <c r="AU94" s="30" t="n">
        <v>0.0521037287420321</v>
      </c>
      <c r="AV94" s="24" t="n">
        <v>2</v>
      </c>
      <c r="AW94" s="25" t="n">
        <v>27</v>
      </c>
      <c r="AX94" s="25" t="n">
        <v>3</v>
      </c>
      <c r="AY94" s="25" t="n">
        <v>0</v>
      </c>
      <c r="AZ94" s="25" t="n">
        <v>1</v>
      </c>
      <c r="BA94" s="27" t="n">
        <v>1.07317073170732</v>
      </c>
      <c r="BB94" s="28" t="n">
        <v>-0.00901187999194172</v>
      </c>
      <c r="BC94" s="26"/>
      <c r="BD94" s="26"/>
      <c r="BE94" s="32" t="n">
        <v>-0.000964999879198847</v>
      </c>
      <c r="BF94" s="25" t="n">
        <v>8</v>
      </c>
      <c r="BG94" s="25" t="n">
        <v>30</v>
      </c>
      <c r="BH94" s="25" t="n">
        <v>3</v>
      </c>
      <c r="BI94" s="25" t="n">
        <v>3</v>
      </c>
      <c r="BJ94" s="26" t="n">
        <v>2202.033062976</v>
      </c>
      <c r="BK94" s="26" t="n">
        <v>1</v>
      </c>
      <c r="BL94" s="26"/>
      <c r="BM94" s="33" t="n">
        <v>0.0521037287420321</v>
      </c>
    </row>
    <row r="95" s="25" customFormat="true" ht="10.5" hidden="false" customHeight="true" outlineLevel="0" collapsed="false">
      <c r="A95" s="36" t="s">
        <v>210</v>
      </c>
      <c r="B95" s="13" t="s">
        <v>188</v>
      </c>
      <c r="C95" s="37" t="n">
        <v>5.0692</v>
      </c>
      <c r="D95" s="38" t="n">
        <v>26422.29</v>
      </c>
      <c r="E95" s="13" t="s">
        <v>28</v>
      </c>
      <c r="F95" s="13" t="s">
        <v>29</v>
      </c>
      <c r="G95" s="39"/>
      <c r="H95" s="24" t="n">
        <v>0</v>
      </c>
      <c r="I95" s="25" t="n">
        <v>0</v>
      </c>
      <c r="J95" s="25" t="n">
        <v>0</v>
      </c>
      <c r="K95" s="25" t="n">
        <v>0</v>
      </c>
      <c r="L95" s="26" t="n">
        <v>0</v>
      </c>
      <c r="M95" s="27" t="n">
        <v>0</v>
      </c>
      <c r="N95" s="28" t="n">
        <v>0</v>
      </c>
      <c r="O95" s="26"/>
      <c r="P95" s="26"/>
      <c r="Q95" s="29" t="s">
        <v>31</v>
      </c>
      <c r="R95" s="25" t="n">
        <v>1</v>
      </c>
      <c r="S95" s="25" t="n">
        <v>20</v>
      </c>
      <c r="T95" s="25" t="n">
        <v>1</v>
      </c>
      <c r="U95" s="25" t="n">
        <v>1</v>
      </c>
      <c r="V95" s="26" t="n">
        <v>4.00581633228782</v>
      </c>
      <c r="W95" s="27" t="n">
        <v>1.16876024030584</v>
      </c>
      <c r="X95" s="28" t="n">
        <v>-0.0112394471606292</v>
      </c>
      <c r="Y95" s="26"/>
      <c r="Z95" s="26"/>
      <c r="AA95" s="30" t="n">
        <v>-0.00289343928936708</v>
      </c>
      <c r="AB95" s="24" t="n">
        <v>1</v>
      </c>
      <c r="AC95" s="25" t="n">
        <v>17</v>
      </c>
      <c r="AD95" s="25" t="n">
        <v>2</v>
      </c>
      <c r="AE95" s="25" t="n">
        <v>2</v>
      </c>
      <c r="AF95" s="26" t="n">
        <v>271.96253071</v>
      </c>
      <c r="AG95" s="27" t="n">
        <v>3.83957219251337</v>
      </c>
      <c r="AH95" s="28" t="n">
        <v>0.0520838346585329</v>
      </c>
      <c r="AI95" s="26" t="n">
        <v>1</v>
      </c>
      <c r="AJ95" s="26"/>
      <c r="AK95" s="29" t="n">
        <v>-0.0210142345008689</v>
      </c>
      <c r="AL95" s="25" t="n">
        <v>5</v>
      </c>
      <c r="AM95" s="25" t="n">
        <v>4</v>
      </c>
      <c r="AN95" s="25" t="n">
        <v>3</v>
      </c>
      <c r="AO95" s="25" t="n">
        <v>3</v>
      </c>
      <c r="AP95" s="26" t="n">
        <v>122.644806355432</v>
      </c>
      <c r="AQ95" s="27" t="n">
        <v>1.01161995898838</v>
      </c>
      <c r="AR95" s="28" t="n">
        <v>-0.0112568595030895</v>
      </c>
      <c r="AS95" s="26"/>
      <c r="AT95" s="26"/>
      <c r="AU95" s="30" t="n">
        <v>0.0519808852612654</v>
      </c>
      <c r="AV95" s="24" t="n">
        <v>4</v>
      </c>
      <c r="AW95" s="25" t="n">
        <v>29</v>
      </c>
      <c r="AX95" s="25" t="n">
        <v>1</v>
      </c>
      <c r="AY95" s="25" t="n">
        <v>1</v>
      </c>
      <c r="AZ95" s="25" t="n">
        <v>1</v>
      </c>
      <c r="BA95" s="27" t="n">
        <v>1.16920731707317</v>
      </c>
      <c r="BB95" s="28" t="n">
        <v>-0.00894615748529268</v>
      </c>
      <c r="BC95" s="26"/>
      <c r="BD95" s="26"/>
      <c r="BE95" s="32" t="n">
        <v>-0.00113069879440449</v>
      </c>
      <c r="BF95" s="25" t="n">
        <v>5</v>
      </c>
      <c r="BG95" s="25" t="n">
        <v>29</v>
      </c>
      <c r="BH95" s="25" t="n">
        <v>3</v>
      </c>
      <c r="BI95" s="25" t="n">
        <v>3</v>
      </c>
      <c r="BJ95" s="26" t="n">
        <v>271.96253071</v>
      </c>
      <c r="BK95" s="26" t="n">
        <v>1</v>
      </c>
      <c r="BL95" s="26"/>
      <c r="BM95" s="33" t="n">
        <v>0.0519808852612654</v>
      </c>
    </row>
    <row r="96" s="25" customFormat="true" ht="10.5" hidden="false" customHeight="true" outlineLevel="0" collapsed="false">
      <c r="A96" s="36" t="s">
        <v>211</v>
      </c>
      <c r="B96" s="13" t="s">
        <v>206</v>
      </c>
      <c r="C96" s="37" t="n">
        <v>10.2233</v>
      </c>
      <c r="D96" s="38" t="n">
        <v>21264.71</v>
      </c>
      <c r="E96" s="13" t="s">
        <v>34</v>
      </c>
      <c r="F96" s="13" t="s">
        <v>40</v>
      </c>
      <c r="G96" s="39" t="s">
        <v>75</v>
      </c>
      <c r="H96" s="24" t="n">
        <v>1</v>
      </c>
      <c r="I96" s="25" t="n">
        <v>3</v>
      </c>
      <c r="J96" s="25" t="n">
        <v>0</v>
      </c>
      <c r="K96" s="25" t="n">
        <v>0</v>
      </c>
      <c r="L96" s="26" t="n">
        <v>0</v>
      </c>
      <c r="M96" s="27" t="n">
        <v>1.30548302872063</v>
      </c>
      <c r="N96" s="28" t="n">
        <v>-0.00352139413874974</v>
      </c>
      <c r="O96" s="26"/>
      <c r="P96" s="26"/>
      <c r="Q96" s="29" t="n">
        <v>0.0351983033273586</v>
      </c>
      <c r="R96" s="25" t="n">
        <v>1</v>
      </c>
      <c r="S96" s="25" t="n">
        <v>10</v>
      </c>
      <c r="T96" s="25" t="n">
        <v>1</v>
      </c>
      <c r="U96" s="25" t="n">
        <v>1</v>
      </c>
      <c r="V96" s="26" t="n">
        <v>9.89002845355131</v>
      </c>
      <c r="W96" s="27" t="n">
        <v>1.13599126160568</v>
      </c>
      <c r="X96" s="28" t="n">
        <v>-0.00875349089473631</v>
      </c>
      <c r="Y96" s="26"/>
      <c r="Z96" s="26"/>
      <c r="AA96" s="30" t="n">
        <v>-0.0029921942321476</v>
      </c>
      <c r="AB96" s="24" t="n">
        <v>1</v>
      </c>
      <c r="AC96" s="25" t="n">
        <v>13</v>
      </c>
      <c r="AD96" s="25" t="n">
        <v>0</v>
      </c>
      <c r="AE96" s="25" t="n">
        <v>0</v>
      </c>
      <c r="AF96" s="26" t="n">
        <v>76.05847003</v>
      </c>
      <c r="AG96" s="27" t="n">
        <v>1.32620320855615</v>
      </c>
      <c r="AH96" s="28" t="n">
        <v>0.00164554218921735</v>
      </c>
      <c r="AI96" s="26"/>
      <c r="AJ96" s="26"/>
      <c r="AK96" s="29" t="n">
        <v>0.0563148032627136</v>
      </c>
      <c r="AL96" s="25" t="n">
        <v>4</v>
      </c>
      <c r="AM96" s="25" t="n">
        <v>19</v>
      </c>
      <c r="AN96" s="25" t="n">
        <v>0</v>
      </c>
      <c r="AO96" s="25" t="n">
        <v>0</v>
      </c>
      <c r="AP96" s="26" t="n">
        <v>0</v>
      </c>
      <c r="AQ96" s="27" t="n">
        <v>1.05536568694463</v>
      </c>
      <c r="AR96" s="28" t="n">
        <v>-0.00804710686448452</v>
      </c>
      <c r="AS96" s="26"/>
      <c r="AT96" s="26"/>
      <c r="AU96" s="30" t="n">
        <v>-0.0116718585811347</v>
      </c>
      <c r="AV96" s="24" t="n">
        <v>8</v>
      </c>
      <c r="AW96" s="25" t="n">
        <v>0</v>
      </c>
      <c r="AX96" s="25" t="n">
        <v>0</v>
      </c>
      <c r="AY96" s="25" t="n">
        <v>0</v>
      </c>
      <c r="AZ96" s="25" t="n">
        <v>0</v>
      </c>
      <c r="BA96" s="27" t="n">
        <v>1.05487804878049</v>
      </c>
      <c r="BB96" s="28" t="n">
        <v>-0.00807301146894415</v>
      </c>
      <c r="BC96" s="26"/>
      <c r="BD96" s="26"/>
      <c r="BE96" s="32" t="n">
        <v>-0.00412188635027502</v>
      </c>
      <c r="BF96" s="25" t="n">
        <v>8</v>
      </c>
      <c r="BG96" s="25" t="n">
        <v>19</v>
      </c>
      <c r="BH96" s="25" t="n">
        <v>1</v>
      </c>
      <c r="BI96" s="25" t="n">
        <v>1</v>
      </c>
      <c r="BJ96" s="26" t="n">
        <v>76.05847003</v>
      </c>
      <c r="BK96" s="26"/>
      <c r="BL96" s="26"/>
      <c r="BM96" s="33" t="n">
        <v>0.0563148032627136</v>
      </c>
    </row>
    <row r="97" s="25" customFormat="true" ht="10.5" hidden="false" customHeight="true" outlineLevel="0" collapsed="false">
      <c r="A97" s="36" t="s">
        <v>212</v>
      </c>
      <c r="B97" s="13" t="s">
        <v>213</v>
      </c>
      <c r="C97" s="37" t="n">
        <v>4.4911</v>
      </c>
      <c r="D97" s="38" t="n">
        <v>21358.3</v>
      </c>
      <c r="E97" s="13" t="s">
        <v>34</v>
      </c>
      <c r="F97" s="13" t="s">
        <v>35</v>
      </c>
      <c r="G97" s="39"/>
      <c r="H97" s="24" t="n">
        <v>1</v>
      </c>
      <c r="I97" s="25" t="n">
        <v>17</v>
      </c>
      <c r="J97" s="25" t="n">
        <v>0</v>
      </c>
      <c r="K97" s="25" t="n">
        <v>0</v>
      </c>
      <c r="L97" s="26" t="n">
        <v>0</v>
      </c>
      <c r="M97" s="27" t="n">
        <v>1.30548302872063</v>
      </c>
      <c r="N97" s="28" t="n">
        <v>-0.00146435550565011</v>
      </c>
      <c r="O97" s="26"/>
      <c r="P97" s="26"/>
      <c r="Q97" s="29" t="n">
        <v>0.0495741755594261</v>
      </c>
      <c r="R97" s="25" t="n">
        <v>1</v>
      </c>
      <c r="S97" s="25" t="n">
        <v>10</v>
      </c>
      <c r="T97" s="25" t="n">
        <v>1</v>
      </c>
      <c r="U97" s="25" t="n">
        <v>1</v>
      </c>
      <c r="V97" s="26" t="n">
        <v>19.3867246372032</v>
      </c>
      <c r="W97" s="27" t="n">
        <v>1.26706717640634</v>
      </c>
      <c r="X97" s="28" t="n">
        <v>-0.0085394168989435</v>
      </c>
      <c r="Y97" s="26"/>
      <c r="Z97" s="26"/>
      <c r="AA97" s="30" t="n">
        <v>-0.00262777741984843</v>
      </c>
      <c r="AB97" s="24" t="n">
        <v>1</v>
      </c>
      <c r="AC97" s="25" t="n">
        <v>10</v>
      </c>
      <c r="AD97" s="25" t="n">
        <v>1</v>
      </c>
      <c r="AE97" s="25" t="n">
        <v>0</v>
      </c>
      <c r="AF97" s="26" t="n">
        <v>158.8022055</v>
      </c>
      <c r="AG97" s="27" t="n">
        <v>1.56149732620321</v>
      </c>
      <c r="AH97" s="28" t="n">
        <v>0.00269850614461446</v>
      </c>
      <c r="AI97" s="26"/>
      <c r="AJ97" s="26"/>
      <c r="AK97" s="29" t="n">
        <v>0.0246286098308926</v>
      </c>
      <c r="AL97" s="25" t="n">
        <v>10</v>
      </c>
      <c r="AM97" s="25" t="n">
        <v>51</v>
      </c>
      <c r="AN97" s="25" t="n">
        <v>1</v>
      </c>
      <c r="AO97" s="25" t="n">
        <v>1</v>
      </c>
      <c r="AP97" s="26" t="n">
        <v>94.765333447117</v>
      </c>
      <c r="AQ97" s="27" t="n">
        <v>1.15379357484621</v>
      </c>
      <c r="AR97" s="28" t="n">
        <v>-0.00584210755272575</v>
      </c>
      <c r="AS97" s="26"/>
      <c r="AT97" s="26"/>
      <c r="AU97" s="30" t="n">
        <v>-0.0121554569168474</v>
      </c>
      <c r="AV97" s="24" t="n">
        <v>1</v>
      </c>
      <c r="AW97" s="25" t="n">
        <v>33</v>
      </c>
      <c r="AX97" s="25" t="n">
        <v>2</v>
      </c>
      <c r="AY97" s="25" t="n">
        <v>2</v>
      </c>
      <c r="AZ97" s="25" t="n">
        <v>1</v>
      </c>
      <c r="BA97" s="27" t="n">
        <v>1.38871951219512</v>
      </c>
      <c r="BB97" s="28" t="n">
        <v>0.00558505263398057</v>
      </c>
      <c r="BC97" s="26"/>
      <c r="BD97" s="26"/>
      <c r="BE97" s="32" t="n">
        <v>-3.36229876541221E-005</v>
      </c>
      <c r="BF97" s="25" t="n">
        <v>10</v>
      </c>
      <c r="BG97" s="25" t="n">
        <v>51</v>
      </c>
      <c r="BH97" s="25" t="n">
        <v>2</v>
      </c>
      <c r="BI97" s="25" t="n">
        <v>2</v>
      </c>
      <c r="BJ97" s="26" t="n">
        <v>158.8022055</v>
      </c>
      <c r="BK97" s="26"/>
      <c r="BL97" s="26"/>
      <c r="BM97" s="33" t="n">
        <v>0.0495741755594261</v>
      </c>
    </row>
    <row r="98" s="25" customFormat="true" ht="10.5" hidden="false" customHeight="true" outlineLevel="0" collapsed="false">
      <c r="A98" s="36" t="s">
        <v>214</v>
      </c>
      <c r="B98" s="13" t="s">
        <v>109</v>
      </c>
      <c r="C98" s="37" t="n">
        <v>5.0647</v>
      </c>
      <c r="D98" s="38" t="n">
        <v>23420.01</v>
      </c>
      <c r="E98" s="13" t="s">
        <v>34</v>
      </c>
      <c r="F98" s="13" t="s">
        <v>35</v>
      </c>
      <c r="G98" s="39" t="s">
        <v>110</v>
      </c>
      <c r="H98" s="24" t="n">
        <v>1</v>
      </c>
      <c r="I98" s="25" t="n">
        <v>22</v>
      </c>
      <c r="J98" s="25" t="n">
        <v>3</v>
      </c>
      <c r="K98" s="25" t="n">
        <v>3</v>
      </c>
      <c r="L98" s="26" t="n">
        <v>309.718816295937</v>
      </c>
      <c r="M98" s="27" t="n">
        <v>3.1266318537859</v>
      </c>
      <c r="N98" s="28" t="n">
        <v>0.0166538326151797</v>
      </c>
      <c r="O98" s="26" t="n">
        <v>1</v>
      </c>
      <c r="P98" s="26"/>
      <c r="Q98" s="29" t="n">
        <v>0.0349864961294216</v>
      </c>
      <c r="R98" s="25" t="n">
        <v>1</v>
      </c>
      <c r="S98" s="25" t="n">
        <v>10</v>
      </c>
      <c r="T98" s="25" t="n">
        <v>2</v>
      </c>
      <c r="U98" s="25" t="n">
        <v>1</v>
      </c>
      <c r="V98" s="26" t="n">
        <v>212.54585775312</v>
      </c>
      <c r="W98" s="27" t="n">
        <v>1.02949208083015</v>
      </c>
      <c r="X98" s="28" t="n">
        <v>-0.00682923243095973</v>
      </c>
      <c r="Y98" s="26"/>
      <c r="Z98" s="26"/>
      <c r="AA98" s="30" t="n">
        <v>-0.000931175556289311</v>
      </c>
      <c r="AB98" s="24" t="n">
        <v>1</v>
      </c>
      <c r="AC98" s="25" t="n">
        <v>6</v>
      </c>
      <c r="AD98" s="25" t="n">
        <v>3</v>
      </c>
      <c r="AE98" s="25" t="n">
        <v>0</v>
      </c>
      <c r="AF98" s="26" t="n">
        <v>50.86298286</v>
      </c>
      <c r="AG98" s="27" t="n">
        <v>1.67914438502674</v>
      </c>
      <c r="AH98" s="28" t="n">
        <v>0.0102685226611148</v>
      </c>
      <c r="AI98" s="26"/>
      <c r="AJ98" s="26"/>
      <c r="AK98" s="29" t="n">
        <v>0.0308198441227695</v>
      </c>
      <c r="AL98" s="25" t="n">
        <v>4</v>
      </c>
      <c r="AM98" s="25" t="n">
        <v>5</v>
      </c>
      <c r="AN98" s="25" t="n">
        <v>0</v>
      </c>
      <c r="AO98" s="25" t="n">
        <v>0</v>
      </c>
      <c r="AP98" s="26" t="n">
        <v>51.559262161777</v>
      </c>
      <c r="AQ98" s="27" t="n">
        <v>1.15926179084074</v>
      </c>
      <c r="AR98" s="28" t="n">
        <v>-0.0108780367928382</v>
      </c>
      <c r="AS98" s="26"/>
      <c r="AT98" s="26"/>
      <c r="AU98" s="30" t="n">
        <v>0.0261991743390745</v>
      </c>
      <c r="AV98" s="24" t="n">
        <v>0</v>
      </c>
      <c r="AW98" s="25" t="n">
        <v>0</v>
      </c>
      <c r="AX98" s="25" t="n">
        <v>0</v>
      </c>
      <c r="AY98" s="25" t="n">
        <v>0</v>
      </c>
      <c r="AZ98" s="25" t="n">
        <v>0</v>
      </c>
      <c r="BA98" s="27" t="n">
        <v>0</v>
      </c>
      <c r="BB98" s="28" t="n">
        <v>0</v>
      </c>
      <c r="BC98" s="26"/>
      <c r="BD98" s="26"/>
      <c r="BE98" s="35" t="s">
        <v>31</v>
      </c>
      <c r="BF98" s="25" t="n">
        <v>4</v>
      </c>
      <c r="BG98" s="25" t="n">
        <v>22</v>
      </c>
      <c r="BH98" s="25" t="n">
        <v>3</v>
      </c>
      <c r="BI98" s="25" t="n">
        <v>3</v>
      </c>
      <c r="BJ98" s="26" t="n">
        <v>309.718816295937</v>
      </c>
      <c r="BK98" s="26" t="n">
        <v>1</v>
      </c>
      <c r="BL98" s="26"/>
      <c r="BM98" s="33" t="n">
        <v>0.0349864961294216</v>
      </c>
    </row>
    <row r="99" s="25" customFormat="true" ht="10.5" hidden="false" customHeight="true" outlineLevel="0" collapsed="false">
      <c r="A99" s="36" t="s">
        <v>215</v>
      </c>
      <c r="B99" s="13" t="s">
        <v>188</v>
      </c>
      <c r="C99" s="37" t="n">
        <v>10.3919</v>
      </c>
      <c r="D99" s="38" t="n">
        <v>17954.66</v>
      </c>
      <c r="E99" s="13" t="s">
        <v>34</v>
      </c>
      <c r="F99" s="13" t="s">
        <v>35</v>
      </c>
      <c r="G99" s="39"/>
      <c r="H99" s="24" t="n">
        <v>1</v>
      </c>
      <c r="I99" s="25" t="n">
        <v>13</v>
      </c>
      <c r="J99" s="25" t="n">
        <v>3</v>
      </c>
      <c r="K99" s="25" t="n">
        <v>3</v>
      </c>
      <c r="L99" s="26" t="n">
        <v>0</v>
      </c>
      <c r="M99" s="27"/>
      <c r="N99" s="28"/>
      <c r="O99" s="26"/>
      <c r="P99" s="26"/>
      <c r="Q99" s="29" t="n">
        <v>0.0418913028058097</v>
      </c>
      <c r="R99" s="25" t="n">
        <v>1</v>
      </c>
      <c r="S99" s="25" t="n">
        <v>8</v>
      </c>
      <c r="T99" s="25" t="n">
        <v>2</v>
      </c>
      <c r="U99" s="25" t="n">
        <v>1</v>
      </c>
      <c r="V99" s="26" t="n">
        <v>69.5908711546308</v>
      </c>
      <c r="W99" s="27" t="n">
        <v>1.08683779355543</v>
      </c>
      <c r="X99" s="28" t="n">
        <v>-0.00995604201193574</v>
      </c>
      <c r="Y99" s="26"/>
      <c r="Z99" s="26"/>
      <c r="AA99" s="30" t="n">
        <v>-0.00109767981251661</v>
      </c>
      <c r="AB99" s="24" t="n">
        <v>1</v>
      </c>
      <c r="AC99" s="25" t="n">
        <v>2</v>
      </c>
      <c r="AD99" s="25" t="n">
        <v>1</v>
      </c>
      <c r="AE99" s="25" t="n">
        <v>1</v>
      </c>
      <c r="AF99" s="26" t="n">
        <v>129.89160686</v>
      </c>
      <c r="AG99" s="27" t="n">
        <v>1.12299465240642</v>
      </c>
      <c r="AH99" s="28" t="n">
        <v>-0.000328595090949336</v>
      </c>
      <c r="AI99" s="26"/>
      <c r="AJ99" s="26"/>
      <c r="AK99" s="29" t="n">
        <v>0.0300056869010566</v>
      </c>
      <c r="AL99" s="25" t="n">
        <v>12</v>
      </c>
      <c r="AM99" s="25" t="n">
        <v>8</v>
      </c>
      <c r="AN99" s="25" t="n">
        <v>0</v>
      </c>
      <c r="AO99" s="25" t="n">
        <v>0</v>
      </c>
      <c r="AP99" s="26" t="n">
        <v>0</v>
      </c>
      <c r="AQ99" s="27" t="n">
        <v>1.02802460697198</v>
      </c>
      <c r="AR99" s="28" t="n">
        <v>-0.00839376008879248</v>
      </c>
      <c r="AS99" s="26"/>
      <c r="AT99" s="26"/>
      <c r="AU99" s="30" t="n">
        <v>0.0661492974945816</v>
      </c>
      <c r="AV99" s="24" t="n">
        <v>3</v>
      </c>
      <c r="AW99" s="25" t="n">
        <v>0</v>
      </c>
      <c r="AX99" s="25" t="n">
        <v>0</v>
      </c>
      <c r="AY99" s="25" t="n">
        <v>0</v>
      </c>
      <c r="AZ99" s="25" t="n">
        <v>0</v>
      </c>
      <c r="BA99" s="27" t="n">
        <v>0.981707317073171</v>
      </c>
      <c r="BB99" s="28" t="n">
        <v>-0.0117305079148557</v>
      </c>
      <c r="BC99" s="26"/>
      <c r="BD99" s="26"/>
      <c r="BE99" s="32" t="n">
        <v>-8.28997914166754E-005</v>
      </c>
      <c r="BF99" s="25" t="n">
        <v>12</v>
      </c>
      <c r="BG99" s="25" t="n">
        <v>13</v>
      </c>
      <c r="BH99" s="25" t="n">
        <v>3</v>
      </c>
      <c r="BI99" s="25" t="n">
        <v>3</v>
      </c>
      <c r="BJ99" s="26" t="n">
        <v>129.89160686</v>
      </c>
      <c r="BK99" s="26"/>
      <c r="BL99" s="26"/>
      <c r="BM99" s="33" t="n">
        <v>0.0661492974945816</v>
      </c>
    </row>
    <row r="100" s="25" customFormat="true" ht="10.5" hidden="false" customHeight="true" outlineLevel="0" collapsed="false">
      <c r="A100" s="36" t="s">
        <v>216</v>
      </c>
      <c r="B100" s="13" t="s">
        <v>64</v>
      </c>
      <c r="C100" s="37" t="n">
        <v>4.5469</v>
      </c>
      <c r="D100" s="38" t="n">
        <v>69835.53</v>
      </c>
      <c r="E100" s="13" t="s">
        <v>34</v>
      </c>
      <c r="F100" s="13" t="s">
        <v>35</v>
      </c>
      <c r="G100" s="39" t="s">
        <v>65</v>
      </c>
      <c r="H100" s="24" t="n">
        <v>1</v>
      </c>
      <c r="I100" s="25" t="n">
        <v>0</v>
      </c>
      <c r="J100" s="25" t="n">
        <v>0</v>
      </c>
      <c r="K100" s="25" t="n">
        <v>0</v>
      </c>
      <c r="L100" s="26" t="n">
        <v>0</v>
      </c>
      <c r="M100" s="27" t="n">
        <v>1.30548302872063</v>
      </c>
      <c r="N100" s="28" t="n">
        <v>-0.000510504655913522</v>
      </c>
      <c r="O100" s="26"/>
      <c r="P100" s="26"/>
      <c r="Q100" s="29" t="n">
        <v>0.038504115260568</v>
      </c>
      <c r="R100" s="25" t="n">
        <v>1</v>
      </c>
      <c r="S100" s="25" t="n">
        <v>4</v>
      </c>
      <c r="T100" s="25" t="n">
        <v>0</v>
      </c>
      <c r="U100" s="25" t="n">
        <v>0</v>
      </c>
      <c r="V100" s="26" t="n">
        <v>1</v>
      </c>
      <c r="W100" s="27" t="n">
        <v>0.931185144729656</v>
      </c>
      <c r="X100" s="28" t="n">
        <v>-0.00969177451886499</v>
      </c>
      <c r="Y100" s="26"/>
      <c r="Z100" s="26"/>
      <c r="AA100" s="30" t="n">
        <v>0.00284496782662619</v>
      </c>
      <c r="AB100" s="24" t="n">
        <v>1</v>
      </c>
      <c r="AC100" s="25" t="n">
        <v>23</v>
      </c>
      <c r="AD100" s="25" t="n">
        <v>1</v>
      </c>
      <c r="AE100" s="25" t="n">
        <v>0</v>
      </c>
      <c r="AF100" s="26" t="n">
        <v>90.5385627</v>
      </c>
      <c r="AG100" s="27" t="n">
        <v>1.52941176470588</v>
      </c>
      <c r="AH100" s="28" t="n">
        <v>0.00437704433102267</v>
      </c>
      <c r="AI100" s="26"/>
      <c r="AJ100" s="26"/>
      <c r="AK100" s="29" t="n">
        <v>0.0857664679939815</v>
      </c>
      <c r="AL100" s="25" t="n">
        <v>6</v>
      </c>
      <c r="AM100" s="25" t="n">
        <v>13</v>
      </c>
      <c r="AN100" s="25" t="n">
        <v>0</v>
      </c>
      <c r="AO100" s="25" t="n">
        <v>0</v>
      </c>
      <c r="AP100" s="26" t="n">
        <v>40.733230639432</v>
      </c>
      <c r="AQ100" s="27" t="n">
        <v>0.924128503075872</v>
      </c>
      <c r="AR100" s="28" t="n">
        <v>-0.00696154500217634</v>
      </c>
      <c r="AS100" s="26"/>
      <c r="AT100" s="26"/>
      <c r="AU100" s="30" t="n">
        <v>0.00918326564933957</v>
      </c>
      <c r="AV100" s="24" t="n">
        <v>2</v>
      </c>
      <c r="AW100" s="25" t="n">
        <v>20</v>
      </c>
      <c r="AX100" s="25" t="n">
        <v>1</v>
      </c>
      <c r="AY100" s="25" t="n">
        <v>0</v>
      </c>
      <c r="AZ100" s="25" t="n">
        <v>1</v>
      </c>
      <c r="BA100" s="27" t="n">
        <v>1.09146341463415</v>
      </c>
      <c r="BB100" s="28" t="n">
        <v>-0.00736422682048136</v>
      </c>
      <c r="BC100" s="26"/>
      <c r="BD100" s="26"/>
      <c r="BE100" s="32" t="n">
        <v>0.00101483035491379</v>
      </c>
      <c r="BF100" s="25" t="n">
        <v>6</v>
      </c>
      <c r="BG100" s="25" t="n">
        <v>23</v>
      </c>
      <c r="BH100" s="25" t="n">
        <v>1</v>
      </c>
      <c r="BI100" s="25" t="n">
        <v>0</v>
      </c>
      <c r="BJ100" s="26" t="n">
        <v>90.5385627</v>
      </c>
      <c r="BK100" s="26"/>
      <c r="BL100" s="26"/>
      <c r="BM100" s="33" t="n">
        <v>0.0857664679939815</v>
      </c>
    </row>
    <row r="101" s="25" customFormat="true" ht="10.5" hidden="false" customHeight="true" outlineLevel="0" collapsed="false">
      <c r="A101" s="36" t="s">
        <v>217</v>
      </c>
      <c r="B101" s="13" t="s">
        <v>218</v>
      </c>
      <c r="C101" s="37" t="n">
        <v>4.743</v>
      </c>
      <c r="D101" s="38" t="n">
        <v>34412.43</v>
      </c>
      <c r="E101" s="13" t="s">
        <v>28</v>
      </c>
      <c r="F101" s="13" t="s">
        <v>29</v>
      </c>
      <c r="G101" s="39"/>
      <c r="H101" s="24" t="n">
        <v>1</v>
      </c>
      <c r="I101" s="25" t="n">
        <v>1</v>
      </c>
      <c r="J101" s="25" t="n">
        <v>0</v>
      </c>
      <c r="K101" s="25" t="n">
        <v>0</v>
      </c>
      <c r="L101" s="26" t="n">
        <v>0</v>
      </c>
      <c r="M101" s="27" t="n">
        <v>1.12295901366211</v>
      </c>
      <c r="N101" s="28" t="n">
        <v>-0.00776712554748061</v>
      </c>
      <c r="O101" s="26"/>
      <c r="P101" s="26"/>
      <c r="Q101" s="29" t="n">
        <v>-0.0579591761591962</v>
      </c>
      <c r="R101" s="25" t="n">
        <v>1</v>
      </c>
      <c r="S101" s="25" t="n">
        <v>14</v>
      </c>
      <c r="T101" s="25" t="n">
        <v>0</v>
      </c>
      <c r="U101" s="25" t="n">
        <v>0</v>
      </c>
      <c r="V101" s="26" t="n">
        <v>0</v>
      </c>
      <c r="W101" s="27" t="n">
        <v>1.15087040618956</v>
      </c>
      <c r="X101" s="28" t="n">
        <v>-0.00600700160173077</v>
      </c>
      <c r="Y101" s="26"/>
      <c r="Z101" s="26"/>
      <c r="AA101" s="30" t="n">
        <v>0</v>
      </c>
      <c r="AB101" s="24" t="n">
        <v>1</v>
      </c>
      <c r="AC101" s="25" t="n">
        <v>8</v>
      </c>
      <c r="AD101" s="25" t="n">
        <v>0</v>
      </c>
      <c r="AE101" s="25" t="n">
        <v>0</v>
      </c>
      <c r="AF101" s="26" t="n">
        <v>0</v>
      </c>
      <c r="AG101" s="27" t="n">
        <v>1.55965559655597</v>
      </c>
      <c r="AH101" s="28" t="n">
        <v>0.00691957301701014</v>
      </c>
      <c r="AI101" s="26"/>
      <c r="AJ101" s="26"/>
      <c r="AK101" s="29" t="n">
        <v>-0.0733676459923801</v>
      </c>
      <c r="AL101" s="25" t="n">
        <v>2</v>
      </c>
      <c r="AM101" s="25" t="n">
        <v>4</v>
      </c>
      <c r="AN101" s="25" t="n">
        <v>1</v>
      </c>
      <c r="AO101" s="25" t="n">
        <v>1</v>
      </c>
      <c r="AP101" s="26" t="n">
        <v>38.3303805932953</v>
      </c>
      <c r="AQ101" s="27" t="n">
        <v>1.05524239007892</v>
      </c>
      <c r="AR101" s="28" t="n">
        <v>-0.0022384540606054</v>
      </c>
      <c r="AS101" s="26"/>
      <c r="AT101" s="26"/>
      <c r="AU101" s="30" t="n">
        <v>-0.0162836689778494</v>
      </c>
      <c r="AV101" s="24" t="n">
        <v>0</v>
      </c>
      <c r="AW101" s="25" t="n">
        <v>0</v>
      </c>
      <c r="AX101" s="25" t="n">
        <v>0</v>
      </c>
      <c r="AY101" s="25" t="n">
        <v>0</v>
      </c>
      <c r="AZ101" s="25" t="n">
        <v>0</v>
      </c>
      <c r="BA101" s="27" t="n">
        <v>0</v>
      </c>
      <c r="BB101" s="28" t="n">
        <v>0</v>
      </c>
      <c r="BC101" s="26"/>
      <c r="BD101" s="26"/>
      <c r="BE101" s="32" t="s">
        <v>31</v>
      </c>
      <c r="BF101" s="25" t="n">
        <v>2</v>
      </c>
      <c r="BG101" s="25" t="n">
        <v>14</v>
      </c>
      <c r="BH101" s="25" t="n">
        <v>1</v>
      </c>
      <c r="BI101" s="25" t="n">
        <v>1</v>
      </c>
      <c r="BJ101" s="26" t="n">
        <v>38.3303805932953</v>
      </c>
      <c r="BK101" s="26"/>
      <c r="BL101" s="26"/>
      <c r="BM101" s="33" t="n">
        <v>0</v>
      </c>
    </row>
    <row r="102" s="25" customFormat="true" ht="10.5" hidden="false" customHeight="true" outlineLevel="0" collapsed="false">
      <c r="A102" s="36" t="s">
        <v>219</v>
      </c>
      <c r="B102" s="13" t="s">
        <v>220</v>
      </c>
      <c r="C102" s="37" t="n">
        <v>4.301</v>
      </c>
      <c r="D102" s="38" t="n">
        <v>44789.1</v>
      </c>
      <c r="E102" s="13" t="s">
        <v>34</v>
      </c>
      <c r="F102" s="13" t="s">
        <v>35</v>
      </c>
      <c r="G102" s="39" t="s">
        <v>94</v>
      </c>
      <c r="H102" s="24" t="n">
        <v>1</v>
      </c>
      <c r="I102" s="25" t="n">
        <v>6</v>
      </c>
      <c r="J102" s="25" t="n">
        <v>2</v>
      </c>
      <c r="K102" s="25" t="n">
        <v>2</v>
      </c>
      <c r="L102" s="26" t="n">
        <v>123.376044636</v>
      </c>
      <c r="M102" s="27" t="n">
        <v>1.66777740753082</v>
      </c>
      <c r="N102" s="28" t="n">
        <v>0.0128039242673153</v>
      </c>
      <c r="O102" s="26"/>
      <c r="P102" s="26"/>
      <c r="Q102" s="29" t="n">
        <v>-0.0165323413761144</v>
      </c>
      <c r="R102" s="25" t="n">
        <v>1</v>
      </c>
      <c r="S102" s="25" t="n">
        <v>19</v>
      </c>
      <c r="T102" s="25" t="n">
        <v>2</v>
      </c>
      <c r="U102" s="25" t="n">
        <v>1</v>
      </c>
      <c r="V102" s="26" t="n">
        <v>204.243540357247</v>
      </c>
      <c r="W102" s="27" t="n">
        <v>1.68762088974855</v>
      </c>
      <c r="X102" s="28" t="n">
        <v>0.0073885467465119</v>
      </c>
      <c r="Y102" s="26"/>
      <c r="Z102" s="26"/>
      <c r="AA102" s="30" t="n">
        <v>0</v>
      </c>
      <c r="AB102" s="24" t="n">
        <v>1</v>
      </c>
      <c r="AC102" s="25" t="n">
        <v>8</v>
      </c>
      <c r="AD102" s="25" t="n">
        <v>1</v>
      </c>
      <c r="AE102" s="25" t="n">
        <v>1</v>
      </c>
      <c r="AF102" s="26" t="n">
        <v>1203.21902035611</v>
      </c>
      <c r="AG102" s="27" t="n">
        <v>6.00738007380074</v>
      </c>
      <c r="AH102" s="28" t="n">
        <v>0.0822741162010968</v>
      </c>
      <c r="AI102" s="26" t="n">
        <v>1</v>
      </c>
      <c r="AJ102" s="26"/>
      <c r="AK102" s="29" t="n">
        <v>-0.0592797396295206</v>
      </c>
      <c r="AL102" s="25" t="n">
        <v>1</v>
      </c>
      <c r="AM102" s="25" t="n">
        <v>2</v>
      </c>
      <c r="AN102" s="25" t="n">
        <v>0</v>
      </c>
      <c r="AO102" s="25" t="n">
        <v>0</v>
      </c>
      <c r="AP102" s="26" t="n">
        <v>0</v>
      </c>
      <c r="AQ102" s="27"/>
      <c r="AR102" s="28"/>
      <c r="AS102" s="26"/>
      <c r="AT102" s="26"/>
      <c r="AU102" s="30" t="n">
        <v>-0.10330495709353</v>
      </c>
      <c r="AV102" s="24" t="n">
        <v>1</v>
      </c>
      <c r="AW102" s="25" t="n">
        <v>0</v>
      </c>
      <c r="AX102" s="25" t="n">
        <v>0</v>
      </c>
      <c r="AY102" s="25" t="n">
        <v>0</v>
      </c>
      <c r="AZ102" s="25" t="n">
        <v>0</v>
      </c>
      <c r="BA102" s="27" t="n">
        <v>1</v>
      </c>
      <c r="BB102" s="28" t="n">
        <v>-0.00654998536936076</v>
      </c>
      <c r="BC102" s="26"/>
      <c r="BD102" s="26"/>
      <c r="BE102" s="32" t="s">
        <v>31</v>
      </c>
      <c r="BF102" s="25" t="n">
        <v>1</v>
      </c>
      <c r="BG102" s="25" t="n">
        <v>19</v>
      </c>
      <c r="BH102" s="25" t="n">
        <v>2</v>
      </c>
      <c r="BI102" s="25" t="n">
        <v>2</v>
      </c>
      <c r="BJ102" s="26" t="n">
        <v>1203.21902035611</v>
      </c>
      <c r="BK102" s="26" t="n">
        <v>1</v>
      </c>
      <c r="BL102" s="26"/>
      <c r="BM102" s="33" t="n">
        <v>0</v>
      </c>
    </row>
    <row r="103" s="25" customFormat="true" ht="10.5" hidden="false" customHeight="true" outlineLevel="0" collapsed="false">
      <c r="A103" s="36" t="s">
        <v>221</v>
      </c>
      <c r="B103" s="13" t="s">
        <v>222</v>
      </c>
      <c r="C103" s="37" t="n">
        <v>4.6539</v>
      </c>
      <c r="D103" s="38" t="n">
        <v>31649.97</v>
      </c>
      <c r="E103" s="13" t="s">
        <v>34</v>
      </c>
      <c r="F103" s="13" t="s">
        <v>35</v>
      </c>
      <c r="G103" s="39" t="s">
        <v>84</v>
      </c>
      <c r="H103" s="24" t="n">
        <v>1</v>
      </c>
      <c r="I103" s="25" t="n">
        <v>5</v>
      </c>
      <c r="J103" s="25" t="n">
        <v>0</v>
      </c>
      <c r="K103" s="25" t="n">
        <v>0</v>
      </c>
      <c r="L103" s="26" t="n">
        <v>0</v>
      </c>
      <c r="M103" s="27" t="n">
        <v>1.25291569476841</v>
      </c>
      <c r="N103" s="28" t="n">
        <v>-0.0104321845259204</v>
      </c>
      <c r="O103" s="26"/>
      <c r="P103" s="26"/>
      <c r="Q103" s="29" t="n">
        <v>-0.00440010991684887</v>
      </c>
      <c r="R103" s="25" t="n">
        <v>1</v>
      </c>
      <c r="S103" s="25" t="n">
        <v>25</v>
      </c>
      <c r="T103" s="25" t="n">
        <v>1</v>
      </c>
      <c r="U103" s="25" t="n">
        <v>1</v>
      </c>
      <c r="V103" s="26" t="n">
        <v>14.2696072846215</v>
      </c>
      <c r="W103" s="27" t="n">
        <v>1.36121856866538</v>
      </c>
      <c r="X103" s="28" t="n">
        <v>-0.00531530267957802</v>
      </c>
      <c r="Y103" s="26"/>
      <c r="Z103" s="26"/>
      <c r="AA103" s="30" t="n">
        <v>-0.0893956231799788</v>
      </c>
      <c r="AB103" s="24" t="n">
        <v>1</v>
      </c>
      <c r="AC103" s="25" t="n">
        <v>18</v>
      </c>
      <c r="AD103" s="25" t="n">
        <v>1</v>
      </c>
      <c r="AE103" s="25" t="n">
        <v>0</v>
      </c>
      <c r="AF103" s="26" t="n">
        <v>224.940146971111</v>
      </c>
      <c r="AG103" s="27" t="n">
        <v>71.7687576875769</v>
      </c>
      <c r="AH103" s="28" t="n">
        <v>1.76424410621464</v>
      </c>
      <c r="AI103" s="26" t="n">
        <v>1</v>
      </c>
      <c r="AJ103" s="26"/>
      <c r="AK103" s="29" t="n">
        <v>-0.0491275571143311</v>
      </c>
      <c r="AL103" s="25" t="n">
        <v>1</v>
      </c>
      <c r="AM103" s="25" t="n">
        <v>4</v>
      </c>
      <c r="AN103" s="25" t="n">
        <v>2</v>
      </c>
      <c r="AO103" s="25" t="n">
        <v>1</v>
      </c>
      <c r="AP103" s="26" t="n">
        <v>0</v>
      </c>
      <c r="AQ103" s="27" t="n">
        <v>1.04171364148816</v>
      </c>
      <c r="AR103" s="28" t="n">
        <v>-0.00840852355116882</v>
      </c>
      <c r="AS103" s="26"/>
      <c r="AT103" s="26"/>
      <c r="AU103" s="30" t="n">
        <v>-0.0974169822792744</v>
      </c>
      <c r="AV103" s="24" t="n">
        <v>1</v>
      </c>
      <c r="AW103" s="25" t="n">
        <v>24</v>
      </c>
      <c r="AX103" s="25" t="n">
        <v>1</v>
      </c>
      <c r="AY103" s="25" t="n">
        <v>1</v>
      </c>
      <c r="AZ103" s="25" t="n">
        <v>1</v>
      </c>
      <c r="BA103" s="27" t="n">
        <v>0.965451055662188</v>
      </c>
      <c r="BB103" s="28" t="n">
        <v>-0.00599054720349932</v>
      </c>
      <c r="BC103" s="26"/>
      <c r="BD103" s="26"/>
      <c r="BE103" s="32" t="s">
        <v>31</v>
      </c>
      <c r="BF103" s="25" t="n">
        <v>1</v>
      </c>
      <c r="BG103" s="25" t="n">
        <v>25</v>
      </c>
      <c r="BH103" s="25" t="n">
        <v>2</v>
      </c>
      <c r="BI103" s="25" t="n">
        <v>1</v>
      </c>
      <c r="BJ103" s="26" t="n">
        <v>224.940146971111</v>
      </c>
      <c r="BK103" s="26" t="n">
        <v>1</v>
      </c>
      <c r="BL103" s="26"/>
      <c r="BM103" s="33" t="n">
        <v>-0.00440010991684887</v>
      </c>
    </row>
    <row r="104" s="25" customFormat="true" ht="10.5" hidden="false" customHeight="true" outlineLevel="0" collapsed="false">
      <c r="A104" s="36" t="s">
        <v>223</v>
      </c>
      <c r="B104" s="13" t="s">
        <v>157</v>
      </c>
      <c r="C104" s="37" t="n">
        <v>4.9995</v>
      </c>
      <c r="D104" s="38" t="n">
        <v>47892.36</v>
      </c>
      <c r="E104" s="13" t="s">
        <v>34</v>
      </c>
      <c r="F104" s="13" t="s">
        <v>40</v>
      </c>
      <c r="G104" s="39" t="s">
        <v>158</v>
      </c>
      <c r="H104" s="24" t="n">
        <v>1</v>
      </c>
      <c r="I104" s="25" t="n">
        <v>4</v>
      </c>
      <c r="J104" s="25" t="n">
        <v>0</v>
      </c>
      <c r="K104" s="25" t="n">
        <v>0</v>
      </c>
      <c r="L104" s="26" t="n">
        <v>0</v>
      </c>
      <c r="M104" s="27" t="n">
        <v>1.2329223592136</v>
      </c>
      <c r="N104" s="28" t="n">
        <v>-0.00814539093134014</v>
      </c>
      <c r="O104" s="26"/>
      <c r="P104" s="26"/>
      <c r="Q104" s="29" t="n">
        <v>-0.0382244410644245</v>
      </c>
      <c r="R104" s="25" t="n">
        <v>1</v>
      </c>
      <c r="S104" s="25" t="n">
        <v>15</v>
      </c>
      <c r="T104" s="25" t="n">
        <v>1</v>
      </c>
      <c r="U104" s="25" t="n">
        <v>1</v>
      </c>
      <c r="V104" s="26" t="n">
        <v>18.4022407078996</v>
      </c>
      <c r="W104" s="27" t="n">
        <v>1.34671179883946</v>
      </c>
      <c r="X104" s="28" t="n">
        <v>-0.00638549825708619</v>
      </c>
      <c r="Y104" s="26"/>
      <c r="Z104" s="26"/>
      <c r="AA104" s="30" t="n">
        <v>-0.0603147896346507</v>
      </c>
      <c r="AB104" s="24" t="n">
        <v>1</v>
      </c>
      <c r="AC104" s="25" t="n">
        <v>2</v>
      </c>
      <c r="AD104" s="25" t="n">
        <v>2</v>
      </c>
      <c r="AE104" s="25" t="n">
        <v>0</v>
      </c>
      <c r="AF104" s="26" t="n">
        <v>0</v>
      </c>
      <c r="AG104" s="27"/>
      <c r="AH104" s="28"/>
      <c r="AI104" s="26"/>
      <c r="AJ104" s="26"/>
      <c r="AK104" s="29" t="n">
        <v>-0.0266097839768271</v>
      </c>
      <c r="AL104" s="25" t="n">
        <v>1</v>
      </c>
      <c r="AM104" s="25" t="n">
        <v>1</v>
      </c>
      <c r="AN104" s="25" t="n">
        <v>1</v>
      </c>
      <c r="AO104" s="25" t="n">
        <v>0</v>
      </c>
      <c r="AP104" s="26" t="n">
        <v>15.5235185664</v>
      </c>
      <c r="AQ104" s="27" t="n">
        <v>4.20744081172492</v>
      </c>
      <c r="AR104" s="28" t="n">
        <v>0.0135945555747793</v>
      </c>
      <c r="AS104" s="26"/>
      <c r="AT104" s="26"/>
      <c r="AU104" s="30" t="n">
        <v>0.0361810653201098</v>
      </c>
      <c r="AV104" s="24" t="n">
        <v>0</v>
      </c>
      <c r="AW104" s="25" t="n">
        <v>0</v>
      </c>
      <c r="AX104" s="25" t="n">
        <v>0</v>
      </c>
      <c r="AY104" s="25" t="n">
        <v>0</v>
      </c>
      <c r="AZ104" s="25" t="n">
        <v>0</v>
      </c>
      <c r="BA104" s="27" t="n">
        <v>1.09213051823417</v>
      </c>
      <c r="BB104" s="28" t="n">
        <v>-0.00671428670617143</v>
      </c>
      <c r="BC104" s="26"/>
      <c r="BD104" s="26"/>
      <c r="BE104" s="32" t="s">
        <v>31</v>
      </c>
      <c r="BF104" s="25" t="n">
        <v>1</v>
      </c>
      <c r="BG104" s="25" t="n">
        <v>15</v>
      </c>
      <c r="BH104" s="25" t="n">
        <v>2</v>
      </c>
      <c r="BI104" s="25" t="n">
        <v>1</v>
      </c>
      <c r="BJ104" s="26" t="n">
        <v>18.4022407078996</v>
      </c>
      <c r="BK104" s="26"/>
      <c r="BL104" s="26"/>
      <c r="BM104" s="33" t="n">
        <v>0.0361810653201098</v>
      </c>
    </row>
    <row r="105" s="25" customFormat="true" ht="10.5" hidden="false" customHeight="true" outlineLevel="0" collapsed="false">
      <c r="A105" s="36" t="s">
        <v>224</v>
      </c>
      <c r="B105" s="13" t="s">
        <v>188</v>
      </c>
      <c r="C105" s="37" t="n">
        <v>4.8711</v>
      </c>
      <c r="D105" s="38" t="n">
        <v>21094.32</v>
      </c>
      <c r="E105" s="13" t="s">
        <v>34</v>
      </c>
      <c r="F105" s="13" t="s">
        <v>35</v>
      </c>
      <c r="G105" s="39"/>
      <c r="H105" s="24" t="n">
        <v>1</v>
      </c>
      <c r="I105" s="25" t="n">
        <v>3</v>
      </c>
      <c r="J105" s="25" t="n">
        <v>2</v>
      </c>
      <c r="K105" s="25" t="n">
        <v>0</v>
      </c>
      <c r="L105" s="26" t="n">
        <v>0</v>
      </c>
      <c r="M105" s="27" t="n">
        <v>1.2329223592136</v>
      </c>
      <c r="N105" s="28" t="n">
        <v>-0.0104979831621663</v>
      </c>
      <c r="O105" s="26"/>
      <c r="P105" s="26"/>
      <c r="Q105" s="29" t="n">
        <v>-0.00571106246570449</v>
      </c>
      <c r="R105" s="25" t="n">
        <v>1</v>
      </c>
      <c r="S105" s="25" t="n">
        <v>15</v>
      </c>
      <c r="T105" s="25" t="n">
        <v>1</v>
      </c>
      <c r="U105" s="25" t="n">
        <v>1</v>
      </c>
      <c r="V105" s="26" t="n">
        <v>23.28885121702</v>
      </c>
      <c r="W105" s="27" t="n">
        <v>1.28143133462282</v>
      </c>
      <c r="X105" s="28" t="n">
        <v>-0.00641811891201325</v>
      </c>
      <c r="Y105" s="26"/>
      <c r="Z105" s="26"/>
      <c r="AA105" s="30" t="n">
        <v>-0.0476198564704088</v>
      </c>
      <c r="AB105" s="24" t="n">
        <v>1</v>
      </c>
      <c r="AC105" s="25" t="n">
        <v>7</v>
      </c>
      <c r="AD105" s="25" t="n">
        <v>3</v>
      </c>
      <c r="AE105" s="25" t="n">
        <v>1</v>
      </c>
      <c r="AF105" s="26" t="n">
        <v>455.074804731111</v>
      </c>
      <c r="AG105" s="27" t="n">
        <v>5.36777367773678</v>
      </c>
      <c r="AH105" s="28" t="n">
        <v>0.0856150414825616</v>
      </c>
      <c r="AI105" s="26" t="n">
        <v>1</v>
      </c>
      <c r="AJ105" s="26"/>
      <c r="AK105" s="29" t="n">
        <v>-0.035204847270301</v>
      </c>
      <c r="AL105" s="25" t="n">
        <v>2</v>
      </c>
      <c r="AM105" s="25" t="n">
        <v>4</v>
      </c>
      <c r="AN105" s="25" t="n">
        <v>3</v>
      </c>
      <c r="AO105" s="25" t="n">
        <v>0</v>
      </c>
      <c r="AP105" s="26" t="n">
        <v>45.5403259178858</v>
      </c>
      <c r="AQ105" s="27" t="n">
        <v>1.09582863585118</v>
      </c>
      <c r="AR105" s="28" t="n">
        <v>-0.00309427991811291</v>
      </c>
      <c r="AS105" s="26"/>
      <c r="AT105" s="26"/>
      <c r="AU105" s="30" t="n">
        <v>-0.00074447006282775</v>
      </c>
      <c r="AV105" s="24" t="n">
        <v>7</v>
      </c>
      <c r="AW105" s="25" t="n">
        <v>21</v>
      </c>
      <c r="AX105" s="25" t="n">
        <v>2</v>
      </c>
      <c r="AY105" s="25" t="n">
        <v>1</v>
      </c>
      <c r="AZ105" s="25" t="n">
        <v>1</v>
      </c>
      <c r="BA105" s="27" t="n">
        <v>1.17850287907869</v>
      </c>
      <c r="BB105" s="28" t="n">
        <v>-0.00370342755402319</v>
      </c>
      <c r="BC105" s="26"/>
      <c r="BD105" s="26"/>
      <c r="BE105" s="32" t="s">
        <v>31</v>
      </c>
      <c r="BF105" s="25" t="n">
        <v>7</v>
      </c>
      <c r="BG105" s="25" t="n">
        <v>21</v>
      </c>
      <c r="BH105" s="25" t="n">
        <v>3</v>
      </c>
      <c r="BI105" s="25" t="n">
        <v>1</v>
      </c>
      <c r="BJ105" s="26" t="n">
        <v>455.074804731111</v>
      </c>
      <c r="BK105" s="26" t="n">
        <v>1</v>
      </c>
      <c r="BL105" s="26"/>
      <c r="BM105" s="33" t="n">
        <v>-0.00074447006282775</v>
      </c>
    </row>
    <row r="106" s="25" customFormat="true" ht="10.5" hidden="false" customHeight="true" outlineLevel="0" collapsed="false">
      <c r="A106" s="36" t="s">
        <v>225</v>
      </c>
      <c r="B106" s="13" t="s">
        <v>146</v>
      </c>
      <c r="C106" s="37" t="n">
        <v>4.7601</v>
      </c>
      <c r="D106" s="38" t="n">
        <v>15895.93</v>
      </c>
      <c r="E106" s="13" t="s">
        <v>34</v>
      </c>
      <c r="F106" s="13" t="s">
        <v>29</v>
      </c>
      <c r="G106" s="39"/>
      <c r="H106" s="24" t="n">
        <v>1</v>
      </c>
      <c r="I106" s="25" t="n">
        <v>2</v>
      </c>
      <c r="J106" s="25" t="n">
        <v>0</v>
      </c>
      <c r="K106" s="25" t="n">
        <v>0</v>
      </c>
      <c r="L106" s="26" t="n">
        <v>0</v>
      </c>
      <c r="M106" s="27" t="n">
        <v>1.377874041986</v>
      </c>
      <c r="N106" s="28" t="n">
        <v>-0.0106133610992583</v>
      </c>
      <c r="O106" s="26"/>
      <c r="P106" s="26"/>
      <c r="Q106" s="29" t="n">
        <v>-0.00718763146844818</v>
      </c>
      <c r="R106" s="25" t="n">
        <v>1</v>
      </c>
      <c r="S106" s="25" t="n">
        <v>12</v>
      </c>
      <c r="T106" s="25" t="n">
        <v>1</v>
      </c>
      <c r="U106" s="25" t="n">
        <v>1</v>
      </c>
      <c r="V106" s="26" t="n">
        <v>12.1841679880799</v>
      </c>
      <c r="W106" s="27" t="n">
        <v>1.33220502901354</v>
      </c>
      <c r="X106" s="28" t="n">
        <v>-0.0066317341561503</v>
      </c>
      <c r="Y106" s="26"/>
      <c r="Z106" s="26"/>
      <c r="AA106" s="30" t="n">
        <v>-0.17593300101189</v>
      </c>
      <c r="AB106" s="24" t="n">
        <v>1</v>
      </c>
      <c r="AC106" s="25" t="n">
        <v>8</v>
      </c>
      <c r="AD106" s="25" t="n">
        <v>2</v>
      </c>
      <c r="AE106" s="25" t="n">
        <v>1</v>
      </c>
      <c r="AF106" s="26" t="n">
        <v>105.617360596111</v>
      </c>
      <c r="AG106" s="27" t="n">
        <v>7.02091020910209</v>
      </c>
      <c r="AH106" s="28" t="n">
        <v>0.139954091698147</v>
      </c>
      <c r="AI106" s="26" t="n">
        <v>1</v>
      </c>
      <c r="AJ106" s="26"/>
      <c r="AK106" s="29" t="n">
        <v>-0.0155929453484435</v>
      </c>
      <c r="AL106" s="25" t="n">
        <v>1</v>
      </c>
      <c r="AM106" s="25" t="n">
        <v>7</v>
      </c>
      <c r="AN106" s="25" t="n">
        <v>3</v>
      </c>
      <c r="AO106" s="25" t="n">
        <v>1</v>
      </c>
      <c r="AP106" s="26" t="n">
        <v>43.1029374138</v>
      </c>
      <c r="AQ106" s="27" t="n">
        <v>1.0913190529876</v>
      </c>
      <c r="AR106" s="28" t="n">
        <v>-0.00829357024370852</v>
      </c>
      <c r="AS106" s="26"/>
      <c r="AT106" s="26"/>
      <c r="AU106" s="30" t="n">
        <v>0.00926067439844435</v>
      </c>
      <c r="AV106" s="24" t="n">
        <v>5</v>
      </c>
      <c r="AW106" s="25" t="n">
        <v>34</v>
      </c>
      <c r="AX106" s="25" t="n">
        <v>0</v>
      </c>
      <c r="AY106" s="25" t="n">
        <v>0</v>
      </c>
      <c r="AZ106" s="25" t="n">
        <v>0</v>
      </c>
      <c r="BA106" s="27" t="n">
        <v>0.527831094049904</v>
      </c>
      <c r="BB106" s="28" t="n">
        <v>-0.00297876675670357</v>
      </c>
      <c r="BC106" s="26"/>
      <c r="BD106" s="26"/>
      <c r="BE106" s="32" t="s">
        <v>31</v>
      </c>
      <c r="BF106" s="25" t="n">
        <v>5</v>
      </c>
      <c r="BG106" s="25" t="n">
        <v>34</v>
      </c>
      <c r="BH106" s="25" t="n">
        <v>3</v>
      </c>
      <c r="BI106" s="25" t="n">
        <v>1</v>
      </c>
      <c r="BJ106" s="26" t="n">
        <v>105.617360596111</v>
      </c>
      <c r="BK106" s="26" t="n">
        <v>1</v>
      </c>
      <c r="BL106" s="26"/>
      <c r="BM106" s="33" t="n">
        <v>0.00926067439844435</v>
      </c>
    </row>
    <row r="107" s="25" customFormat="true" ht="10.5" hidden="false" customHeight="true" outlineLevel="0" collapsed="false">
      <c r="A107" s="36" t="s">
        <v>226</v>
      </c>
      <c r="B107" s="13" t="s">
        <v>227</v>
      </c>
      <c r="C107" s="37" t="n">
        <v>4.4808</v>
      </c>
      <c r="D107" s="38" t="n">
        <v>74169.34</v>
      </c>
      <c r="E107" s="13" t="s">
        <v>34</v>
      </c>
      <c r="F107" s="13" t="s">
        <v>35</v>
      </c>
      <c r="G107" s="39" t="s">
        <v>228</v>
      </c>
      <c r="H107" s="24" t="n">
        <v>1</v>
      </c>
      <c r="I107" s="25" t="n">
        <v>1</v>
      </c>
      <c r="J107" s="25" t="n">
        <v>0</v>
      </c>
      <c r="K107" s="25" t="n">
        <v>0</v>
      </c>
      <c r="L107" s="26" t="n">
        <v>0</v>
      </c>
      <c r="M107" s="27" t="n">
        <v>1.21292902365878</v>
      </c>
      <c r="N107" s="28" t="n">
        <v>-0.010020964849566</v>
      </c>
      <c r="O107" s="26"/>
      <c r="P107" s="26"/>
      <c r="Q107" s="29" t="n">
        <v>-0.0111556238511171</v>
      </c>
      <c r="R107" s="25" t="n">
        <v>1</v>
      </c>
      <c r="S107" s="25" t="n">
        <v>18</v>
      </c>
      <c r="T107" s="25" t="n">
        <v>1</v>
      </c>
      <c r="U107" s="25" t="n">
        <v>1</v>
      </c>
      <c r="V107" s="26" t="n">
        <v>19.8375070014529</v>
      </c>
      <c r="W107" s="27" t="n">
        <v>1.34671179883946</v>
      </c>
      <c r="X107" s="28" t="n">
        <v>-0.00745553459848244</v>
      </c>
      <c r="Y107" s="26"/>
      <c r="Z107" s="26"/>
      <c r="AA107" s="30" t="n">
        <v>-0.0566408160313093</v>
      </c>
      <c r="AB107" s="24" t="n">
        <v>1</v>
      </c>
      <c r="AC107" s="25" t="n">
        <v>11</v>
      </c>
      <c r="AD107" s="25" t="n">
        <v>1</v>
      </c>
      <c r="AE107" s="25" t="n">
        <v>0</v>
      </c>
      <c r="AF107" s="26" t="n">
        <v>0</v>
      </c>
      <c r="AG107" s="27"/>
      <c r="AH107" s="28"/>
      <c r="AI107" s="26"/>
      <c r="AJ107" s="26"/>
      <c r="AK107" s="29" t="n">
        <v>-0.0565445764973508</v>
      </c>
      <c r="AL107" s="25" t="n">
        <v>1</v>
      </c>
      <c r="AM107" s="25" t="n">
        <v>19</v>
      </c>
      <c r="AN107" s="25" t="n">
        <v>1</v>
      </c>
      <c r="AO107" s="25" t="n">
        <v>0</v>
      </c>
      <c r="AP107" s="26" t="n">
        <v>17.8027150881746</v>
      </c>
      <c r="AQ107" s="27" t="n">
        <v>1.07328072153326</v>
      </c>
      <c r="AR107" s="28" t="n">
        <v>-0.00676452822703867</v>
      </c>
      <c r="AS107" s="26"/>
      <c r="AT107" s="26"/>
      <c r="AU107" s="30" t="n">
        <v>0.0256731342557211</v>
      </c>
      <c r="AV107" s="24" t="n">
        <v>0</v>
      </c>
      <c r="AW107" s="25" t="n">
        <v>0</v>
      </c>
      <c r="AX107" s="25" t="n">
        <v>0</v>
      </c>
      <c r="AY107" s="25" t="n">
        <v>0</v>
      </c>
      <c r="AZ107" s="25" t="n">
        <v>0</v>
      </c>
      <c r="BA107" s="27" t="n">
        <v>1.05182341650672</v>
      </c>
      <c r="BB107" s="28" t="n">
        <v>-0.00495325663111806</v>
      </c>
      <c r="BC107" s="26"/>
      <c r="BD107" s="26"/>
      <c r="BE107" s="32" t="s">
        <v>31</v>
      </c>
      <c r="BF107" s="25" t="n">
        <v>1</v>
      </c>
      <c r="BG107" s="25" t="n">
        <v>19</v>
      </c>
      <c r="BH107" s="25" t="n">
        <v>1</v>
      </c>
      <c r="BI107" s="25" t="n">
        <v>1</v>
      </c>
      <c r="BJ107" s="26" t="n">
        <v>19.8375070014529</v>
      </c>
      <c r="BK107" s="26"/>
      <c r="BL107" s="26"/>
      <c r="BM107" s="33" t="n">
        <v>0.0256731342557211</v>
      </c>
    </row>
    <row r="108" s="25" customFormat="true" ht="10.5" hidden="false" customHeight="true" outlineLevel="0" collapsed="false">
      <c r="A108" s="36" t="s">
        <v>229</v>
      </c>
      <c r="B108" s="13" t="s">
        <v>185</v>
      </c>
      <c r="C108" s="37" t="n">
        <v>4.5283</v>
      </c>
      <c r="D108" s="38" t="n">
        <v>68655.41</v>
      </c>
      <c r="E108" s="13" t="s">
        <v>34</v>
      </c>
      <c r="F108" s="13" t="s">
        <v>35</v>
      </c>
      <c r="G108" s="39" t="s">
        <v>65</v>
      </c>
      <c r="H108" s="24" t="n">
        <v>1</v>
      </c>
      <c r="I108" s="25" t="n">
        <v>4</v>
      </c>
      <c r="J108" s="25" t="n">
        <v>1</v>
      </c>
      <c r="K108" s="25" t="n">
        <v>1</v>
      </c>
      <c r="L108" s="26" t="n">
        <v>49.210746275</v>
      </c>
      <c r="M108" s="27" t="n">
        <v>1.2379206931023</v>
      </c>
      <c r="N108" s="28" t="n">
        <v>-0.00965878231301012</v>
      </c>
      <c r="O108" s="26"/>
      <c r="P108" s="26"/>
      <c r="Q108" s="29" t="n">
        <v>0.0253727361281209</v>
      </c>
      <c r="R108" s="25" t="n">
        <v>1</v>
      </c>
      <c r="S108" s="25" t="n">
        <v>23</v>
      </c>
      <c r="T108" s="25" t="n">
        <v>1</v>
      </c>
      <c r="U108" s="25" t="n">
        <v>1</v>
      </c>
      <c r="V108" s="26" t="n">
        <v>75.5880587286035</v>
      </c>
      <c r="W108" s="27" t="n">
        <v>1.67311411992263</v>
      </c>
      <c r="X108" s="28" t="n">
        <v>0.00266657804039638</v>
      </c>
      <c r="Y108" s="26"/>
      <c r="Z108" s="26"/>
      <c r="AA108" s="30" t="n">
        <v>-0.0350227545412996</v>
      </c>
      <c r="AB108" s="24" t="n">
        <v>1</v>
      </c>
      <c r="AC108" s="25" t="n">
        <v>7</v>
      </c>
      <c r="AD108" s="25" t="n">
        <v>2</v>
      </c>
      <c r="AE108" s="25" t="n">
        <v>0</v>
      </c>
      <c r="AF108" s="26" t="n">
        <v>628.979728791111</v>
      </c>
      <c r="AG108" s="27" t="n">
        <v>302.273062730627</v>
      </c>
      <c r="AH108" s="28" t="n">
        <v>7.95912704541724</v>
      </c>
      <c r="AI108" s="26" t="n">
        <v>1</v>
      </c>
      <c r="AJ108" s="26"/>
      <c r="AK108" s="29" t="n">
        <v>0.00197403881031693</v>
      </c>
      <c r="AL108" s="25" t="n">
        <v>3</v>
      </c>
      <c r="AM108" s="25" t="n">
        <v>15</v>
      </c>
      <c r="AN108" s="25" t="n">
        <v>3</v>
      </c>
      <c r="AO108" s="25" t="n">
        <v>0</v>
      </c>
      <c r="AP108" s="26" t="n">
        <v>23.7945413140975</v>
      </c>
      <c r="AQ108" s="27" t="n">
        <v>1.01014656144307</v>
      </c>
      <c r="AR108" s="28" t="n">
        <v>-0.00656611244891772</v>
      </c>
      <c r="AS108" s="26"/>
      <c r="AT108" s="26"/>
      <c r="AU108" s="30" t="n">
        <v>0.140078691103908</v>
      </c>
      <c r="AV108" s="24" t="n">
        <v>2</v>
      </c>
      <c r="AW108" s="25" t="n">
        <v>19</v>
      </c>
      <c r="AX108" s="25" t="n">
        <v>2</v>
      </c>
      <c r="AY108" s="25" t="n">
        <v>2</v>
      </c>
      <c r="AZ108" s="25" t="n">
        <v>1</v>
      </c>
      <c r="BA108" s="27" t="n">
        <v>0.890595009596929</v>
      </c>
      <c r="BB108" s="28" t="n">
        <v>-0.00373536576847061</v>
      </c>
      <c r="BC108" s="26"/>
      <c r="BD108" s="26"/>
      <c r="BE108" s="32" t="s">
        <v>31</v>
      </c>
      <c r="BF108" s="25" t="n">
        <v>3</v>
      </c>
      <c r="BG108" s="25" t="n">
        <v>23</v>
      </c>
      <c r="BH108" s="25" t="n">
        <v>3</v>
      </c>
      <c r="BI108" s="25" t="n">
        <v>2</v>
      </c>
      <c r="BJ108" s="26" t="n">
        <v>628.979728791111</v>
      </c>
      <c r="BK108" s="26" t="n">
        <v>1</v>
      </c>
      <c r="BL108" s="26"/>
      <c r="BM108" s="33" t="n">
        <v>0.140078691103908</v>
      </c>
    </row>
    <row r="109" s="25" customFormat="true" ht="10.5" hidden="false" customHeight="true" outlineLevel="0" collapsed="false">
      <c r="A109" s="36" t="s">
        <v>230</v>
      </c>
      <c r="B109" s="13" t="s">
        <v>231</v>
      </c>
      <c r="C109" s="37" t="n">
        <v>7.8066</v>
      </c>
      <c r="D109" s="38" t="n">
        <v>24842.85</v>
      </c>
      <c r="E109" s="13" t="s">
        <v>34</v>
      </c>
      <c r="F109" s="13" t="s">
        <v>40</v>
      </c>
      <c r="G109" s="39" t="s">
        <v>232</v>
      </c>
      <c r="H109" s="24" t="n">
        <v>1</v>
      </c>
      <c r="I109" s="25" t="n">
        <v>1</v>
      </c>
      <c r="J109" s="25" t="n">
        <v>0</v>
      </c>
      <c r="K109" s="25" t="n">
        <v>0</v>
      </c>
      <c r="L109" s="26" t="n">
        <v>0</v>
      </c>
      <c r="M109" s="27" t="n">
        <v>1.17794068643785</v>
      </c>
      <c r="N109" s="28" t="n">
        <v>-0.0144961024168657</v>
      </c>
      <c r="O109" s="26"/>
      <c r="P109" s="26"/>
      <c r="Q109" s="29" t="n">
        <v>-0.0226389829472241</v>
      </c>
      <c r="R109" s="25" t="n">
        <v>1</v>
      </c>
      <c r="S109" s="25" t="n">
        <v>5</v>
      </c>
      <c r="T109" s="25" t="n">
        <v>0</v>
      </c>
      <c r="U109" s="25" t="n">
        <v>0</v>
      </c>
      <c r="V109" s="26" t="n">
        <v>0</v>
      </c>
      <c r="W109" s="27" t="n">
        <v>1.23791102514507</v>
      </c>
      <c r="X109" s="28" t="n">
        <v>-0.00717504397867612</v>
      </c>
      <c r="Y109" s="26"/>
      <c r="Z109" s="26"/>
      <c r="AA109" s="30" t="n">
        <v>-0.0512553527272</v>
      </c>
      <c r="AB109" s="24" t="n">
        <v>1</v>
      </c>
      <c r="AC109" s="25" t="n">
        <v>5</v>
      </c>
      <c r="AD109" s="25" t="n">
        <v>0</v>
      </c>
      <c r="AE109" s="25" t="n">
        <v>0</v>
      </c>
      <c r="AF109" s="26" t="n">
        <v>0</v>
      </c>
      <c r="AG109" s="27"/>
      <c r="AH109" s="28"/>
      <c r="AI109" s="26"/>
      <c r="AJ109" s="26"/>
      <c r="AK109" s="29" t="n">
        <v>-0.0399684551826369</v>
      </c>
      <c r="AL109" s="25" t="n">
        <v>7</v>
      </c>
      <c r="AM109" s="25" t="n">
        <v>30</v>
      </c>
      <c r="AN109" s="25" t="n">
        <v>0</v>
      </c>
      <c r="AO109" s="25" t="n">
        <v>0</v>
      </c>
      <c r="AP109" s="26" t="n">
        <v>0</v>
      </c>
      <c r="AQ109" s="27" t="n">
        <v>1.04171364148816</v>
      </c>
      <c r="AR109" s="28" t="n">
        <v>-0.00931428130377039</v>
      </c>
      <c r="AS109" s="26"/>
      <c r="AT109" s="26"/>
      <c r="AU109" s="30" t="n">
        <v>0.0275934189187399</v>
      </c>
      <c r="AV109" s="24" t="n">
        <v>0</v>
      </c>
      <c r="AW109" s="25" t="n">
        <v>0</v>
      </c>
      <c r="AX109" s="25" t="n">
        <v>0</v>
      </c>
      <c r="AY109" s="25" t="n">
        <v>0</v>
      </c>
      <c r="AZ109" s="25" t="n">
        <v>0</v>
      </c>
      <c r="BA109" s="27" t="n">
        <v>0.591170825335893</v>
      </c>
      <c r="BB109" s="28" t="n">
        <v>-0.00454097538068419</v>
      </c>
      <c r="BC109" s="26"/>
      <c r="BD109" s="26"/>
      <c r="BE109" s="32" t="s">
        <v>31</v>
      </c>
      <c r="BF109" s="25" t="n">
        <v>7</v>
      </c>
      <c r="BG109" s="25" t="n">
        <v>30</v>
      </c>
      <c r="BH109" s="25" t="n">
        <v>0</v>
      </c>
      <c r="BI109" s="25" t="n">
        <v>0</v>
      </c>
      <c r="BJ109" s="26" t="n">
        <v>0</v>
      </c>
      <c r="BK109" s="26"/>
      <c r="BL109" s="26"/>
      <c r="BM109" s="33" t="n">
        <v>0.0275934189187399</v>
      </c>
    </row>
    <row r="110" s="25" customFormat="true" ht="10.5" hidden="false" customHeight="true" outlineLevel="0" collapsed="false">
      <c r="A110" s="36" t="s">
        <v>233</v>
      </c>
      <c r="B110" s="13" t="s">
        <v>234</v>
      </c>
      <c r="C110" s="37" t="n">
        <v>4.9853</v>
      </c>
      <c r="D110" s="38" t="n">
        <v>36544.29</v>
      </c>
      <c r="E110" s="13" t="s">
        <v>34</v>
      </c>
      <c r="F110" s="13" t="s">
        <v>48</v>
      </c>
      <c r="G110" s="39"/>
      <c r="H110" s="24" t="n">
        <v>1</v>
      </c>
      <c r="I110" s="25" t="n">
        <v>4</v>
      </c>
      <c r="J110" s="25" t="n">
        <v>2</v>
      </c>
      <c r="K110" s="25" t="n">
        <v>2</v>
      </c>
      <c r="L110" s="26" t="n">
        <v>188.928263516</v>
      </c>
      <c r="M110" s="27" t="n">
        <v>1.29790069976674</v>
      </c>
      <c r="N110" s="28" t="n">
        <v>-0.00590692928806275</v>
      </c>
      <c r="O110" s="26"/>
      <c r="P110" s="26"/>
      <c r="Q110" s="29" t="n">
        <v>0.0410087310378377</v>
      </c>
      <c r="R110" s="25" t="n">
        <v>1</v>
      </c>
      <c r="S110" s="25" t="n">
        <v>50</v>
      </c>
      <c r="T110" s="25" t="n">
        <v>3</v>
      </c>
      <c r="U110" s="25" t="n">
        <v>1</v>
      </c>
      <c r="V110" s="26" t="n">
        <v>63.4247800104876</v>
      </c>
      <c r="W110" s="27" t="n">
        <v>1.29593810444874</v>
      </c>
      <c r="X110" s="28" t="n">
        <v>-0.0072576761467532</v>
      </c>
      <c r="Y110" s="26"/>
      <c r="Z110" s="26"/>
      <c r="AA110" s="30" t="n">
        <v>-0.0597158827161593</v>
      </c>
      <c r="AB110" s="24" t="n">
        <v>1</v>
      </c>
      <c r="AC110" s="25" t="n">
        <v>0</v>
      </c>
      <c r="AD110" s="25" t="n">
        <v>0</v>
      </c>
      <c r="AE110" s="25" t="n">
        <v>0</v>
      </c>
      <c r="AF110" s="26" t="n">
        <v>0</v>
      </c>
      <c r="AG110" s="27"/>
      <c r="AH110" s="28"/>
      <c r="AI110" s="26"/>
      <c r="AJ110" s="26"/>
      <c r="AK110" s="29" t="n">
        <v>-0.0510740728138552</v>
      </c>
      <c r="AL110" s="25" t="n">
        <v>4</v>
      </c>
      <c r="AM110" s="25" t="n">
        <v>0</v>
      </c>
      <c r="AN110" s="25" t="n">
        <v>0</v>
      </c>
      <c r="AO110" s="25" t="n">
        <v>0</v>
      </c>
      <c r="AP110" s="26" t="n">
        <v>0</v>
      </c>
      <c r="AQ110" s="27" t="n">
        <v>1.00563697857948</v>
      </c>
      <c r="AR110" s="28" t="n">
        <v>-0.00931429646911438</v>
      </c>
      <c r="AS110" s="26"/>
      <c r="AT110" s="26"/>
      <c r="AU110" s="30" t="n">
        <v>-0.033789196683783</v>
      </c>
      <c r="AV110" s="24" t="n">
        <v>0</v>
      </c>
      <c r="AW110" s="25" t="n">
        <v>0</v>
      </c>
      <c r="AX110" s="25" t="n">
        <v>0</v>
      </c>
      <c r="AY110" s="25" t="n">
        <v>0</v>
      </c>
      <c r="AZ110" s="25" t="n">
        <v>0</v>
      </c>
      <c r="BA110" s="27"/>
      <c r="BB110" s="28"/>
      <c r="BC110" s="26"/>
      <c r="BD110" s="26"/>
      <c r="BE110" s="35" t="s">
        <v>31</v>
      </c>
      <c r="BF110" s="25" t="n">
        <v>4</v>
      </c>
      <c r="BG110" s="25" t="n">
        <v>50</v>
      </c>
      <c r="BH110" s="25" t="n">
        <v>3</v>
      </c>
      <c r="BI110" s="25" t="n">
        <v>2</v>
      </c>
      <c r="BJ110" s="26" t="n">
        <v>188.928263516</v>
      </c>
      <c r="BK110" s="26"/>
      <c r="BL110" s="26"/>
      <c r="BM110" s="33" t="n">
        <v>0.0410087310378377</v>
      </c>
    </row>
    <row r="111" s="25" customFormat="true" ht="10.5" hidden="false" customHeight="true" outlineLevel="0" collapsed="false">
      <c r="A111" s="36" t="s">
        <v>235</v>
      </c>
      <c r="B111" s="13" t="s">
        <v>146</v>
      </c>
      <c r="C111" s="37" t="n">
        <v>7.8553</v>
      </c>
      <c r="D111" s="38" t="n">
        <v>36169.33</v>
      </c>
      <c r="E111" s="13" t="s">
        <v>34</v>
      </c>
      <c r="F111" s="13" t="s">
        <v>40</v>
      </c>
      <c r="G111" s="39"/>
      <c r="H111" s="24" t="n">
        <v>0</v>
      </c>
      <c r="I111" s="25" t="n">
        <v>0</v>
      </c>
      <c r="J111" s="25" t="n">
        <v>0</v>
      </c>
      <c r="K111" s="25" t="n">
        <v>0</v>
      </c>
      <c r="L111" s="26" t="n">
        <v>0</v>
      </c>
      <c r="M111" s="27" t="n">
        <v>1.13795401532822</v>
      </c>
      <c r="N111" s="28" t="n">
        <v>-0.0127196188562844</v>
      </c>
      <c r="O111" s="26"/>
      <c r="P111" s="26"/>
      <c r="Q111" s="29" t="n">
        <v>0.00373295869855662</v>
      </c>
      <c r="R111" s="25" t="n">
        <v>0</v>
      </c>
      <c r="S111" s="25" t="n">
        <v>0</v>
      </c>
      <c r="T111" s="25" t="n">
        <v>0</v>
      </c>
      <c r="U111" s="25" t="n">
        <v>0</v>
      </c>
      <c r="V111" s="26" t="n">
        <v>0</v>
      </c>
      <c r="W111" s="27" t="n">
        <v>0</v>
      </c>
      <c r="X111" s="28" t="n">
        <v>0</v>
      </c>
      <c r="Y111" s="26"/>
      <c r="Z111" s="26"/>
      <c r="AA111" s="31" t="s">
        <v>31</v>
      </c>
      <c r="AB111" s="24" t="n">
        <v>1</v>
      </c>
      <c r="AC111" s="25" t="n">
        <v>5</v>
      </c>
      <c r="AD111" s="25" t="n">
        <v>0</v>
      </c>
      <c r="AE111" s="25" t="n">
        <v>0</v>
      </c>
      <c r="AF111" s="26" t="n">
        <v>127.462020091111</v>
      </c>
      <c r="AG111" s="27" t="n">
        <v>1.97293972939729</v>
      </c>
      <c r="AH111" s="28" t="n">
        <v>0.00955394113054591</v>
      </c>
      <c r="AI111" s="26"/>
      <c r="AJ111" s="26"/>
      <c r="AK111" s="29" t="n">
        <v>-0.017082267310978</v>
      </c>
      <c r="AL111" s="25" t="n">
        <v>2</v>
      </c>
      <c r="AM111" s="25" t="n">
        <v>18</v>
      </c>
      <c r="AN111" s="25" t="n">
        <v>0</v>
      </c>
      <c r="AO111" s="25" t="n">
        <v>0</v>
      </c>
      <c r="AP111" s="26" t="n">
        <v>0</v>
      </c>
      <c r="AQ111" s="27" t="n">
        <v>1.01916572717024</v>
      </c>
      <c r="AR111" s="28" t="n">
        <v>-0.00809661792128281</v>
      </c>
      <c r="AS111" s="26"/>
      <c r="AT111" s="26"/>
      <c r="AU111" s="30" t="n">
        <v>0.00198839433419177</v>
      </c>
      <c r="AV111" s="24" t="n">
        <v>3</v>
      </c>
      <c r="AW111" s="25" t="n">
        <v>35</v>
      </c>
      <c r="AX111" s="25" t="n">
        <v>1</v>
      </c>
      <c r="AY111" s="25" t="n">
        <v>0</v>
      </c>
      <c r="AZ111" s="25" t="n">
        <v>0</v>
      </c>
      <c r="BA111" s="27" t="n">
        <v>0.959692898272553</v>
      </c>
      <c r="BB111" s="28" t="n">
        <v>-0.00706095888715937</v>
      </c>
      <c r="BC111" s="26"/>
      <c r="BD111" s="26"/>
      <c r="BE111" s="32" t="s">
        <v>31</v>
      </c>
      <c r="BF111" s="25" t="n">
        <v>3</v>
      </c>
      <c r="BG111" s="25" t="n">
        <v>35</v>
      </c>
      <c r="BH111" s="25" t="n">
        <v>1</v>
      </c>
      <c r="BI111" s="25" t="n">
        <v>0</v>
      </c>
      <c r="BJ111" s="26" t="n">
        <v>127.462020091111</v>
      </c>
      <c r="BK111" s="26"/>
      <c r="BL111" s="26"/>
      <c r="BM111" s="33" t="n">
        <v>0.00373295869855662</v>
      </c>
    </row>
    <row r="112" s="25" customFormat="true" ht="10.5" hidden="false" customHeight="true" outlineLevel="0" collapsed="false">
      <c r="A112" s="36" t="s">
        <v>236</v>
      </c>
      <c r="B112" s="13" t="s">
        <v>109</v>
      </c>
      <c r="C112" s="37" t="n">
        <v>5.3191</v>
      </c>
      <c r="D112" s="38" t="n">
        <v>23405.77</v>
      </c>
      <c r="E112" s="13" t="s">
        <v>34</v>
      </c>
      <c r="F112" s="13" t="s">
        <v>35</v>
      </c>
      <c r="G112" s="39"/>
      <c r="H112" s="24" t="n">
        <v>1</v>
      </c>
      <c r="I112" s="25" t="n">
        <v>2</v>
      </c>
      <c r="J112" s="25" t="n">
        <v>1</v>
      </c>
      <c r="K112" s="25" t="n">
        <v>0</v>
      </c>
      <c r="L112" s="26" t="n">
        <v>0</v>
      </c>
      <c r="M112" s="27" t="n">
        <v>1.13795401532822</v>
      </c>
      <c r="N112" s="28" t="n">
        <v>-0.0111398639293049</v>
      </c>
      <c r="O112" s="26"/>
      <c r="P112" s="26"/>
      <c r="Q112" s="29" t="n">
        <v>0.0630474656903383</v>
      </c>
      <c r="R112" s="25" t="n">
        <v>1</v>
      </c>
      <c r="S112" s="25" t="n">
        <v>50</v>
      </c>
      <c r="T112" s="25" t="n">
        <v>1</v>
      </c>
      <c r="U112" s="25" t="n">
        <v>0</v>
      </c>
      <c r="V112" s="26" t="n">
        <v>0</v>
      </c>
      <c r="W112" s="27" t="n">
        <v>1.16537717601547</v>
      </c>
      <c r="X112" s="28" t="n">
        <v>-0.00926458194395087</v>
      </c>
      <c r="Y112" s="26"/>
      <c r="Z112" s="26"/>
      <c r="AA112" s="30" t="n">
        <v>-0.0306057144966344</v>
      </c>
      <c r="AB112" s="24" t="n">
        <v>1</v>
      </c>
      <c r="AC112" s="25" t="n">
        <v>18</v>
      </c>
      <c r="AD112" s="25" t="n">
        <v>2</v>
      </c>
      <c r="AE112" s="25" t="n">
        <v>0</v>
      </c>
      <c r="AF112" s="26" t="n">
        <v>0</v>
      </c>
      <c r="AG112" s="27"/>
      <c r="AH112" s="28"/>
      <c r="AI112" s="26"/>
      <c r="AJ112" s="26"/>
      <c r="AK112" s="29" t="n">
        <v>-0.00357227299294214</v>
      </c>
      <c r="AL112" s="25" t="n">
        <v>6</v>
      </c>
      <c r="AM112" s="25" t="n">
        <v>6</v>
      </c>
      <c r="AN112" s="25" t="n">
        <v>1</v>
      </c>
      <c r="AO112" s="25" t="n">
        <v>1</v>
      </c>
      <c r="AP112" s="26" t="n">
        <v>0</v>
      </c>
      <c r="AQ112" s="27" t="n">
        <v>0.992108229988726</v>
      </c>
      <c r="AR112" s="28" t="n">
        <v>-0.00847570223371792</v>
      </c>
      <c r="AS112" s="26"/>
      <c r="AT112" s="26"/>
      <c r="AU112" s="30" t="n">
        <v>-0.0168575003820876</v>
      </c>
      <c r="AV112" s="24" t="n">
        <v>2</v>
      </c>
      <c r="AW112" s="25" t="n">
        <v>38</v>
      </c>
      <c r="AX112" s="25" t="n">
        <v>2</v>
      </c>
      <c r="AY112" s="25" t="n">
        <v>2</v>
      </c>
      <c r="AZ112" s="25" t="n">
        <v>0</v>
      </c>
      <c r="BA112" s="27" t="n">
        <v>1.00575815738964</v>
      </c>
      <c r="BB112" s="28" t="n">
        <v>-0.00518396700927024</v>
      </c>
      <c r="BC112" s="26"/>
      <c r="BD112" s="26"/>
      <c r="BE112" s="32" t="s">
        <v>31</v>
      </c>
      <c r="BF112" s="25" t="n">
        <v>6</v>
      </c>
      <c r="BG112" s="25" t="n">
        <v>50</v>
      </c>
      <c r="BH112" s="25" t="n">
        <v>2</v>
      </c>
      <c r="BI112" s="25" t="n">
        <v>2</v>
      </c>
      <c r="BJ112" s="26" t="n">
        <v>0</v>
      </c>
      <c r="BK112" s="26"/>
      <c r="BL112" s="26"/>
      <c r="BM112" s="33" t="n">
        <v>0.0630474656903383</v>
      </c>
    </row>
    <row r="113" s="25" customFormat="true" ht="10.5" hidden="false" customHeight="true" outlineLevel="0" collapsed="false">
      <c r="A113" s="36" t="s">
        <v>237</v>
      </c>
      <c r="B113" s="13" t="s">
        <v>93</v>
      </c>
      <c r="C113" s="37" t="n">
        <v>4.7427</v>
      </c>
      <c r="D113" s="38" t="n">
        <v>41663.47</v>
      </c>
      <c r="E113" s="13" t="s">
        <v>34</v>
      </c>
      <c r="F113" s="13" t="s">
        <v>35</v>
      </c>
      <c r="G113" s="39" t="s">
        <v>94</v>
      </c>
      <c r="H113" s="24" t="n">
        <v>1</v>
      </c>
      <c r="I113" s="25" t="n">
        <v>26</v>
      </c>
      <c r="J113" s="25" t="n">
        <v>2</v>
      </c>
      <c r="K113" s="25" t="n">
        <v>0</v>
      </c>
      <c r="L113" s="26" t="n">
        <v>0</v>
      </c>
      <c r="M113" s="27" t="n">
        <v>1.16794401866045</v>
      </c>
      <c r="N113" s="28" t="n">
        <v>-0.00519879492435853</v>
      </c>
      <c r="O113" s="26"/>
      <c r="P113" s="26"/>
      <c r="Q113" s="29" t="n">
        <v>-0.0183247566554141</v>
      </c>
      <c r="R113" s="25" t="n">
        <v>1</v>
      </c>
      <c r="S113" s="25" t="n">
        <v>6</v>
      </c>
      <c r="T113" s="25" t="n">
        <v>0</v>
      </c>
      <c r="U113" s="25" t="n">
        <v>0</v>
      </c>
      <c r="V113" s="26" t="n">
        <v>0</v>
      </c>
      <c r="W113" s="27" t="n">
        <v>1.22340425531915</v>
      </c>
      <c r="X113" s="28" t="n">
        <v>-0.0048540373680496</v>
      </c>
      <c r="Y113" s="26"/>
      <c r="Z113" s="26"/>
      <c r="AA113" s="30" t="n">
        <v>0</v>
      </c>
      <c r="AB113" s="24" t="n">
        <v>1</v>
      </c>
      <c r="AC113" s="25" t="n">
        <v>28</v>
      </c>
      <c r="AD113" s="25" t="n">
        <v>2</v>
      </c>
      <c r="AE113" s="25" t="n">
        <v>1</v>
      </c>
      <c r="AF113" s="26" t="n">
        <v>0</v>
      </c>
      <c r="AG113" s="27" t="n">
        <v>1.65805658056581</v>
      </c>
      <c r="AH113" s="28" t="n">
        <v>0.00983126219345788</v>
      </c>
      <c r="AI113" s="26"/>
      <c r="AJ113" s="26"/>
      <c r="AK113" s="29" t="n">
        <v>-0.0605004027067714</v>
      </c>
      <c r="AL113" s="25" t="n">
        <v>0</v>
      </c>
      <c r="AM113" s="25" t="n">
        <v>0</v>
      </c>
      <c r="AN113" s="25" t="n">
        <v>0</v>
      </c>
      <c r="AO113" s="25" t="n">
        <v>0</v>
      </c>
      <c r="AP113" s="26" t="n">
        <v>0</v>
      </c>
      <c r="AQ113" s="27" t="n">
        <v>0</v>
      </c>
      <c r="AR113" s="28" t="n">
        <v>0</v>
      </c>
      <c r="AS113" s="26"/>
      <c r="AT113" s="26"/>
      <c r="AU113" s="31" t="s">
        <v>31</v>
      </c>
      <c r="AV113" s="24" t="n">
        <v>0</v>
      </c>
      <c r="AW113" s="25" t="n">
        <v>0</v>
      </c>
      <c r="AX113" s="25" t="n">
        <v>0</v>
      </c>
      <c r="AY113" s="25" t="n">
        <v>0</v>
      </c>
      <c r="AZ113" s="25" t="n">
        <v>0</v>
      </c>
      <c r="BA113" s="27"/>
      <c r="BB113" s="28"/>
      <c r="BC113" s="26"/>
      <c r="BD113" s="26"/>
      <c r="BE113" s="35" t="s">
        <v>31</v>
      </c>
      <c r="BF113" s="25" t="n">
        <v>1</v>
      </c>
      <c r="BG113" s="25" t="n">
        <v>28</v>
      </c>
      <c r="BH113" s="25" t="n">
        <v>2</v>
      </c>
      <c r="BI113" s="25" t="n">
        <v>1</v>
      </c>
      <c r="BJ113" s="26" t="n">
        <v>0</v>
      </c>
      <c r="BK113" s="26"/>
      <c r="BL113" s="26"/>
      <c r="BM113" s="33" t="n">
        <v>0</v>
      </c>
    </row>
    <row r="114" s="25" customFormat="true" ht="10.5" hidden="false" customHeight="true" outlineLevel="0" collapsed="false">
      <c r="A114" s="36" t="s">
        <v>238</v>
      </c>
      <c r="B114" s="13" t="s">
        <v>93</v>
      </c>
      <c r="C114" s="37" t="n">
        <v>4.3719</v>
      </c>
      <c r="D114" s="38" t="n">
        <v>48815</v>
      </c>
      <c r="E114" s="13" t="s">
        <v>34</v>
      </c>
      <c r="F114" s="13" t="s">
        <v>35</v>
      </c>
      <c r="G114" s="39" t="s">
        <v>94</v>
      </c>
      <c r="H114" s="24" t="n">
        <v>1</v>
      </c>
      <c r="I114" s="25" t="n">
        <v>18</v>
      </c>
      <c r="J114" s="25" t="n">
        <v>1</v>
      </c>
      <c r="K114" s="25" t="n">
        <v>1</v>
      </c>
      <c r="L114" s="26" t="n">
        <v>144.104998784</v>
      </c>
      <c r="M114" s="27" t="n">
        <v>1.25291569476841</v>
      </c>
      <c r="N114" s="28" t="n">
        <v>-0.00883600174006146</v>
      </c>
      <c r="O114" s="26"/>
      <c r="P114" s="26"/>
      <c r="Q114" s="29" t="n">
        <v>0.0436297954624647</v>
      </c>
      <c r="R114" s="25" t="n">
        <v>1</v>
      </c>
      <c r="S114" s="25" t="n">
        <v>26</v>
      </c>
      <c r="T114" s="25" t="n">
        <v>1</v>
      </c>
      <c r="U114" s="25" t="n">
        <v>1</v>
      </c>
      <c r="V114" s="26" t="n">
        <v>21.8947161567556</v>
      </c>
      <c r="W114" s="27" t="n">
        <v>1.25967117988395</v>
      </c>
      <c r="X114" s="28" t="n">
        <v>-0.00439367818582469</v>
      </c>
      <c r="Y114" s="26"/>
      <c r="Z114" s="26"/>
      <c r="AA114" s="30" t="n">
        <v>0</v>
      </c>
      <c r="AB114" s="24" t="n">
        <v>1</v>
      </c>
      <c r="AC114" s="25" t="n">
        <v>20</v>
      </c>
      <c r="AD114" s="25" t="n">
        <v>1</v>
      </c>
      <c r="AE114" s="25" t="n">
        <v>1</v>
      </c>
      <c r="AF114" s="26" t="n">
        <v>0</v>
      </c>
      <c r="AG114" s="27"/>
      <c r="AH114" s="28"/>
      <c r="AI114" s="26"/>
      <c r="AJ114" s="26"/>
      <c r="AK114" s="29" t="n">
        <v>-0.0328650742978585</v>
      </c>
      <c r="AL114" s="25" t="n">
        <v>6</v>
      </c>
      <c r="AM114" s="25" t="n">
        <v>8</v>
      </c>
      <c r="AN114" s="25" t="n">
        <v>2</v>
      </c>
      <c r="AO114" s="25" t="n">
        <v>0</v>
      </c>
      <c r="AP114" s="26" t="n">
        <v>28.9403047423082</v>
      </c>
      <c r="AQ114" s="27" t="n">
        <v>1.03720405862458</v>
      </c>
      <c r="AR114" s="28" t="n">
        <v>-0.00107038514430807</v>
      </c>
      <c r="AS114" s="26"/>
      <c r="AT114" s="26"/>
      <c r="AU114" s="30" t="n">
        <v>-0.0826402113312076</v>
      </c>
      <c r="AV114" s="24" t="n">
        <v>0</v>
      </c>
      <c r="AW114" s="25" t="n">
        <v>0</v>
      </c>
      <c r="AX114" s="25" t="n">
        <v>0</v>
      </c>
      <c r="AY114" s="25" t="n">
        <v>0</v>
      </c>
      <c r="AZ114" s="25" t="n">
        <v>0</v>
      </c>
      <c r="BA114" s="27" t="n">
        <v>1.05182341650672</v>
      </c>
      <c r="BB114" s="28" t="n">
        <v>-0.0049037076609598</v>
      </c>
      <c r="BC114" s="26"/>
      <c r="BD114" s="26"/>
      <c r="BE114" s="32" t="s">
        <v>31</v>
      </c>
      <c r="BF114" s="25" t="n">
        <v>6</v>
      </c>
      <c r="BG114" s="25" t="n">
        <v>26</v>
      </c>
      <c r="BH114" s="25" t="n">
        <v>2</v>
      </c>
      <c r="BI114" s="25" t="n">
        <v>1</v>
      </c>
      <c r="BJ114" s="26" t="n">
        <v>144.104998784</v>
      </c>
      <c r="BK114" s="26"/>
      <c r="BL114" s="26"/>
      <c r="BM114" s="33" t="n">
        <v>0.0436297954624647</v>
      </c>
    </row>
    <row r="115" s="25" customFormat="true" ht="10.5" hidden="false" customHeight="true" outlineLevel="0" collapsed="false">
      <c r="A115" s="36" t="s">
        <v>239</v>
      </c>
      <c r="B115" s="13" t="s">
        <v>123</v>
      </c>
      <c r="C115" s="37" t="n">
        <v>6.98</v>
      </c>
      <c r="D115" s="38" t="n">
        <v>41841.6</v>
      </c>
      <c r="E115" s="13" t="s">
        <v>28</v>
      </c>
      <c r="F115" s="13" t="s">
        <v>29</v>
      </c>
      <c r="G115" s="39"/>
      <c r="H115" s="47" t="n">
        <v>1</v>
      </c>
      <c r="I115" s="48" t="n">
        <v>17</v>
      </c>
      <c r="J115" s="48" t="n">
        <v>0</v>
      </c>
      <c r="K115" s="48" t="n">
        <v>0</v>
      </c>
      <c r="L115" s="49" t="n">
        <v>0</v>
      </c>
      <c r="M115" s="50" t="n">
        <v>1.26291236254582</v>
      </c>
      <c r="N115" s="51" t="n">
        <v>-0.00684480344790363</v>
      </c>
      <c r="O115" s="49"/>
      <c r="P115" s="49"/>
      <c r="Q115" s="52" t="n">
        <v>-0.00122911803729582</v>
      </c>
      <c r="R115" s="48" t="n">
        <v>1</v>
      </c>
      <c r="S115" s="48" t="n">
        <v>20</v>
      </c>
      <c r="T115" s="48" t="n">
        <v>1</v>
      </c>
      <c r="U115" s="48" t="n">
        <v>1</v>
      </c>
      <c r="V115" s="49" t="n">
        <v>57.3375652760538</v>
      </c>
      <c r="W115" s="50" t="n">
        <v>1.21615087040619</v>
      </c>
      <c r="X115" s="51" t="n">
        <v>-0.00826084848648818</v>
      </c>
      <c r="Y115" s="49"/>
      <c r="Z115" s="49"/>
      <c r="AA115" s="53" t="n">
        <v>-0.0855352999469083</v>
      </c>
      <c r="AB115" s="47" t="n">
        <v>1</v>
      </c>
      <c r="AC115" s="48" t="n">
        <v>11</v>
      </c>
      <c r="AD115" s="48" t="n">
        <v>0</v>
      </c>
      <c r="AE115" s="48" t="n">
        <v>0</v>
      </c>
      <c r="AF115" s="49" t="n">
        <v>0</v>
      </c>
      <c r="AG115" s="50"/>
      <c r="AH115" s="51"/>
      <c r="AI115" s="49"/>
      <c r="AJ115" s="49"/>
      <c r="AK115" s="52" t="n">
        <v>-0.105340683772964</v>
      </c>
      <c r="AL115" s="48" t="n">
        <v>7</v>
      </c>
      <c r="AM115" s="48" t="n">
        <v>9</v>
      </c>
      <c r="AN115" s="48" t="n">
        <v>1</v>
      </c>
      <c r="AO115" s="48" t="n">
        <v>1</v>
      </c>
      <c r="AP115" s="49" t="n">
        <v>85.8836742744674</v>
      </c>
      <c r="AQ115" s="50" t="n">
        <v>1.19954904171364</v>
      </c>
      <c r="AR115" s="51" t="n">
        <v>-0.00882247678077782</v>
      </c>
      <c r="AS115" s="49"/>
      <c r="AT115" s="49"/>
      <c r="AU115" s="53" t="n">
        <v>-0.000952239465195717</v>
      </c>
      <c r="AV115" s="47" t="n">
        <v>2</v>
      </c>
      <c r="AW115" s="48" t="n">
        <v>21</v>
      </c>
      <c r="AX115" s="48" t="n">
        <v>1</v>
      </c>
      <c r="AY115" s="48" t="n">
        <v>1</v>
      </c>
      <c r="AZ115" s="48" t="n">
        <v>1</v>
      </c>
      <c r="BA115" s="50" t="n">
        <v>1.01727447216891</v>
      </c>
      <c r="BB115" s="51" t="n">
        <v>-0.00424615730214131</v>
      </c>
      <c r="BC115" s="49"/>
      <c r="BD115" s="49"/>
      <c r="BE115" s="54" t="s">
        <v>31</v>
      </c>
      <c r="BF115" s="48" t="n">
        <v>7</v>
      </c>
      <c r="BG115" s="48" t="n">
        <v>21</v>
      </c>
      <c r="BH115" s="48" t="n">
        <v>1</v>
      </c>
      <c r="BI115" s="48" t="n">
        <v>1</v>
      </c>
      <c r="BJ115" s="49" t="n">
        <v>85.8836742744674</v>
      </c>
      <c r="BK115" s="49"/>
      <c r="BL115" s="49"/>
      <c r="BM115" s="55" t="n">
        <v>-0.000952239465195717</v>
      </c>
    </row>
    <row r="116" s="25" customFormat="true" ht="10.5" hidden="false" customHeight="true" outlineLevel="0" collapsed="false">
      <c r="A116" s="56" t="s">
        <v>240</v>
      </c>
      <c r="B116" s="57" t="s">
        <v>241</v>
      </c>
      <c r="C116" s="58" t="n">
        <v>10.5277</v>
      </c>
      <c r="D116" s="59" t="n">
        <v>50934.99</v>
      </c>
      <c r="E116" s="57" t="s">
        <v>34</v>
      </c>
      <c r="F116" s="57" t="s">
        <v>40</v>
      </c>
      <c r="G116" s="60"/>
      <c r="H116" s="24" t="n">
        <v>1</v>
      </c>
      <c r="I116" s="25" t="n">
        <v>8</v>
      </c>
      <c r="J116" s="25" t="n">
        <v>0</v>
      </c>
      <c r="K116" s="25" t="n">
        <v>0</v>
      </c>
      <c r="L116" s="26" t="n">
        <v>0</v>
      </c>
      <c r="M116" s="27" t="n">
        <v>1.31289570143286</v>
      </c>
      <c r="N116" s="28" t="n">
        <v>-0.00653177179122622</v>
      </c>
      <c r="O116" s="26"/>
      <c r="P116" s="26"/>
      <c r="Q116" s="29" t="n">
        <v>0.00650550238658219</v>
      </c>
      <c r="R116" s="25" t="n">
        <v>1</v>
      </c>
      <c r="S116" s="25" t="n">
        <v>1</v>
      </c>
      <c r="T116" s="25" t="n">
        <v>0</v>
      </c>
      <c r="U116" s="25" t="n">
        <v>0</v>
      </c>
      <c r="V116" s="26" t="n">
        <v>0</v>
      </c>
      <c r="W116" s="27" t="n">
        <v>1.27417794970986</v>
      </c>
      <c r="X116" s="28" t="n">
        <v>-0.00804668349863141</v>
      </c>
      <c r="Y116" s="26"/>
      <c r="Z116" s="26"/>
      <c r="AA116" s="30" t="n">
        <v>-0.0387397304178635</v>
      </c>
      <c r="AB116" s="24" t="n">
        <v>1</v>
      </c>
      <c r="AC116" s="25" t="n">
        <v>11</v>
      </c>
      <c r="AD116" s="25" t="n">
        <v>1</v>
      </c>
      <c r="AE116" s="25" t="n">
        <v>1</v>
      </c>
      <c r="AF116" s="26" t="n">
        <v>0</v>
      </c>
      <c r="AG116" s="27"/>
      <c r="AH116" s="28"/>
      <c r="AI116" s="26"/>
      <c r="AJ116" s="26"/>
      <c r="AK116" s="29" t="n">
        <v>-0.0127284629363168</v>
      </c>
      <c r="AL116" s="25" t="n">
        <v>9</v>
      </c>
      <c r="AM116" s="25" t="n">
        <v>21</v>
      </c>
      <c r="AN116" s="25" t="n">
        <v>2</v>
      </c>
      <c r="AO116" s="25" t="n">
        <v>2</v>
      </c>
      <c r="AP116" s="26" t="n">
        <v>0</v>
      </c>
      <c r="AQ116" s="27" t="n">
        <v>1.12739571589628</v>
      </c>
      <c r="AR116" s="28" t="n">
        <v>-0.00515113656708462</v>
      </c>
      <c r="AS116" s="26"/>
      <c r="AT116" s="26"/>
      <c r="AU116" s="30" t="n">
        <v>0.00733377894339935</v>
      </c>
      <c r="AV116" s="24" t="n">
        <v>0</v>
      </c>
      <c r="AW116" s="25" t="n">
        <v>0</v>
      </c>
      <c r="AX116" s="25" t="n">
        <v>0</v>
      </c>
      <c r="AY116" s="25" t="n">
        <v>0</v>
      </c>
      <c r="AZ116" s="25" t="n">
        <v>0</v>
      </c>
      <c r="BA116" s="27"/>
      <c r="BB116" s="28"/>
      <c r="BC116" s="26"/>
      <c r="BD116" s="26"/>
      <c r="BE116" s="35" t="s">
        <v>31</v>
      </c>
      <c r="BF116" s="25" t="n">
        <v>9</v>
      </c>
      <c r="BG116" s="25" t="n">
        <v>21</v>
      </c>
      <c r="BH116" s="25" t="n">
        <v>2</v>
      </c>
      <c r="BI116" s="25" t="n">
        <v>2</v>
      </c>
      <c r="BJ116" s="26" t="n">
        <v>0</v>
      </c>
      <c r="BK116" s="26"/>
      <c r="BL116" s="26"/>
      <c r="BM116" s="33" t="n">
        <v>0.00733377894339935</v>
      </c>
    </row>
    <row r="117" s="25" customFormat="true" ht="10.5" hidden="false" customHeight="true" outlineLevel="0" collapsed="false">
      <c r="A117" s="36" t="s">
        <v>242</v>
      </c>
      <c r="B117" s="13" t="s">
        <v>243</v>
      </c>
      <c r="C117" s="37" t="n">
        <v>4.527</v>
      </c>
      <c r="D117" s="38" t="n">
        <v>22896.8</v>
      </c>
      <c r="E117" s="13" t="s">
        <v>34</v>
      </c>
      <c r="F117" s="13" t="s">
        <v>35</v>
      </c>
      <c r="G117" s="39"/>
      <c r="H117" s="24" t="n">
        <v>1</v>
      </c>
      <c r="I117" s="25" t="n">
        <v>6</v>
      </c>
      <c r="J117" s="25" t="n">
        <v>3</v>
      </c>
      <c r="K117" s="25" t="n">
        <v>3</v>
      </c>
      <c r="L117" s="26" t="n">
        <v>523.593473024</v>
      </c>
      <c r="M117" s="27" t="n">
        <v>1.52782405864712</v>
      </c>
      <c r="N117" s="28" t="n">
        <v>0.00126917879225016</v>
      </c>
      <c r="O117" s="26"/>
      <c r="P117" s="26"/>
      <c r="Q117" s="29" t="n">
        <v>0.0346851225413291</v>
      </c>
      <c r="R117" s="25" t="n">
        <v>1</v>
      </c>
      <c r="S117" s="25" t="n">
        <v>13</v>
      </c>
      <c r="T117" s="25" t="n">
        <v>3</v>
      </c>
      <c r="U117" s="25" t="n">
        <v>1</v>
      </c>
      <c r="V117" s="26" t="n">
        <v>490.323349907528</v>
      </c>
      <c r="W117" s="27" t="n">
        <v>1.48452611218569</v>
      </c>
      <c r="X117" s="28" t="n">
        <v>-0.000608984608462374</v>
      </c>
      <c r="Y117" s="26"/>
      <c r="Z117" s="26"/>
      <c r="AA117" s="30" t="n">
        <v>-0.140651370387966</v>
      </c>
      <c r="AB117" s="24" t="n">
        <v>1</v>
      </c>
      <c r="AC117" s="25" t="n">
        <v>7</v>
      </c>
      <c r="AD117" s="25" t="n">
        <v>3</v>
      </c>
      <c r="AE117" s="25" t="n">
        <v>1</v>
      </c>
      <c r="AF117" s="26" t="n">
        <v>379.704998596111</v>
      </c>
      <c r="AG117" s="27" t="n">
        <v>279.040590405904</v>
      </c>
      <c r="AH117" s="28" t="n">
        <v>7.05409348348733</v>
      </c>
      <c r="AI117" s="26" t="n">
        <v>1</v>
      </c>
      <c r="AJ117" s="26"/>
      <c r="AK117" s="29" t="n">
        <v>0.113782541768384</v>
      </c>
      <c r="AL117" s="25" t="n">
        <v>4</v>
      </c>
      <c r="AM117" s="25" t="n">
        <v>13</v>
      </c>
      <c r="AN117" s="25" t="n">
        <v>3</v>
      </c>
      <c r="AO117" s="25" t="n">
        <v>2</v>
      </c>
      <c r="AP117" s="26" t="n">
        <v>182.616295164723</v>
      </c>
      <c r="AQ117" s="27" t="n">
        <v>1.24013528748591</v>
      </c>
      <c r="AR117" s="28" t="n">
        <v>-0.00232107485467449</v>
      </c>
      <c r="AS117" s="26"/>
      <c r="AT117" s="26"/>
      <c r="AU117" s="30" t="n">
        <v>0.0574721739845679</v>
      </c>
      <c r="AV117" s="24" t="n">
        <v>1</v>
      </c>
      <c r="AW117" s="25" t="n">
        <v>22</v>
      </c>
      <c r="AX117" s="25" t="n">
        <v>2</v>
      </c>
      <c r="AY117" s="25" t="n">
        <v>2</v>
      </c>
      <c r="AZ117" s="25" t="n">
        <v>1</v>
      </c>
      <c r="BA117" s="27" t="n">
        <v>1.20729366602687</v>
      </c>
      <c r="BB117" s="28" t="n">
        <v>-0.00230274500890268</v>
      </c>
      <c r="BC117" s="26"/>
      <c r="BD117" s="26"/>
      <c r="BE117" s="32" t="s">
        <v>31</v>
      </c>
      <c r="BF117" s="25" t="n">
        <v>4</v>
      </c>
      <c r="BG117" s="25" t="n">
        <v>22</v>
      </c>
      <c r="BH117" s="25" t="n">
        <v>3</v>
      </c>
      <c r="BI117" s="25" t="n">
        <v>3</v>
      </c>
      <c r="BJ117" s="26" t="n">
        <v>523.593473024</v>
      </c>
      <c r="BK117" s="26" t="n">
        <v>1</v>
      </c>
      <c r="BL117" s="26"/>
      <c r="BM117" s="33" t="n">
        <v>0.113782541768384</v>
      </c>
    </row>
    <row r="118" s="25" customFormat="true" ht="10.5" hidden="false" customHeight="true" outlineLevel="0" collapsed="false">
      <c r="A118" s="36" t="s">
        <v>244</v>
      </c>
      <c r="B118" s="13" t="s">
        <v>245</v>
      </c>
      <c r="C118" s="37" t="n">
        <v>8.7762</v>
      </c>
      <c r="D118" s="38" t="n">
        <v>47399.08</v>
      </c>
      <c r="E118" s="13" t="s">
        <v>28</v>
      </c>
      <c r="F118" s="13" t="s">
        <v>246</v>
      </c>
      <c r="G118" s="39"/>
      <c r="H118" s="24" t="n">
        <v>1</v>
      </c>
      <c r="I118" s="25" t="n">
        <v>12</v>
      </c>
      <c r="J118" s="25" t="n">
        <v>0</v>
      </c>
      <c r="K118" s="25" t="n">
        <v>0</v>
      </c>
      <c r="L118" s="26" t="n">
        <v>0</v>
      </c>
      <c r="M118" s="27" t="n">
        <v>1.242919026991</v>
      </c>
      <c r="N118" s="28" t="n">
        <v>-0.00691138689070105</v>
      </c>
      <c r="O118" s="26"/>
      <c r="P118" s="26"/>
      <c r="Q118" s="29" t="n">
        <v>0.0231511996586158</v>
      </c>
      <c r="R118" s="25" t="n">
        <v>1</v>
      </c>
      <c r="S118" s="25" t="n">
        <v>10</v>
      </c>
      <c r="T118" s="25" t="n">
        <v>1</v>
      </c>
      <c r="U118" s="25" t="n">
        <v>0</v>
      </c>
      <c r="V118" s="26" t="n">
        <v>0</v>
      </c>
      <c r="W118" s="27" t="n">
        <v>1.23065764023211</v>
      </c>
      <c r="X118" s="28" t="n">
        <v>-0.00717489990790819</v>
      </c>
      <c r="Y118" s="26"/>
      <c r="Z118" s="26"/>
      <c r="AA118" s="30" t="n">
        <v>-0.0816150272366166</v>
      </c>
      <c r="AB118" s="24" t="n">
        <v>1</v>
      </c>
      <c r="AC118" s="25" t="n">
        <v>10</v>
      </c>
      <c r="AD118" s="25" t="n">
        <v>0</v>
      </c>
      <c r="AE118" s="25" t="n">
        <v>0</v>
      </c>
      <c r="AF118" s="26" t="n">
        <v>0</v>
      </c>
      <c r="AG118" s="27"/>
      <c r="AH118" s="28"/>
      <c r="AI118" s="26"/>
      <c r="AJ118" s="26"/>
      <c r="AK118" s="29" t="n">
        <v>0.00935650774119503</v>
      </c>
      <c r="AL118" s="25" t="n">
        <v>19</v>
      </c>
      <c r="AM118" s="25" t="n">
        <v>17</v>
      </c>
      <c r="AN118" s="25" t="n">
        <v>3</v>
      </c>
      <c r="AO118" s="25" t="n">
        <v>2</v>
      </c>
      <c r="AP118" s="26" t="n">
        <v>0</v>
      </c>
      <c r="AQ118" s="27"/>
      <c r="AR118" s="28"/>
      <c r="AS118" s="26"/>
      <c r="AT118" s="26"/>
      <c r="AU118" s="30" t="n">
        <v>0.0507856856898237</v>
      </c>
      <c r="AV118" s="24" t="n">
        <v>13</v>
      </c>
      <c r="AW118" s="25" t="n">
        <v>3</v>
      </c>
      <c r="AX118" s="25" t="n">
        <v>0</v>
      </c>
      <c r="AY118" s="25" t="n">
        <v>0</v>
      </c>
      <c r="AZ118" s="25" t="n">
        <v>0</v>
      </c>
      <c r="BA118" s="27" t="n">
        <v>0.556621880998081</v>
      </c>
      <c r="BB118" s="28" t="n">
        <v>-0.00167754991149139</v>
      </c>
      <c r="BC118" s="26"/>
      <c r="BD118" s="26"/>
      <c r="BE118" s="32" t="s">
        <v>31</v>
      </c>
      <c r="BF118" s="25" t="n">
        <v>19</v>
      </c>
      <c r="BG118" s="25" t="n">
        <v>17</v>
      </c>
      <c r="BH118" s="25" t="n">
        <v>3</v>
      </c>
      <c r="BI118" s="25" t="n">
        <v>2</v>
      </c>
      <c r="BJ118" s="26" t="n">
        <v>0</v>
      </c>
      <c r="BK118" s="26"/>
      <c r="BL118" s="26"/>
      <c r="BM118" s="33" t="n">
        <v>0.0507856856898237</v>
      </c>
    </row>
    <row r="119" s="25" customFormat="true" ht="10.5" hidden="false" customHeight="true" outlineLevel="0" collapsed="false">
      <c r="A119" s="36" t="s">
        <v>247</v>
      </c>
      <c r="B119" s="13" t="s">
        <v>248</v>
      </c>
      <c r="C119" s="37" t="n">
        <v>6.6823</v>
      </c>
      <c r="D119" s="38" t="n">
        <v>40782.72</v>
      </c>
      <c r="E119" s="13" t="s">
        <v>34</v>
      </c>
      <c r="F119" s="13" t="s">
        <v>246</v>
      </c>
      <c r="G119" s="39"/>
      <c r="H119" s="24" t="n">
        <v>1</v>
      </c>
      <c r="I119" s="25" t="n">
        <v>2</v>
      </c>
      <c r="J119" s="25" t="n">
        <v>1</v>
      </c>
      <c r="K119" s="25" t="n">
        <v>1</v>
      </c>
      <c r="L119" s="26" t="n">
        <v>0</v>
      </c>
      <c r="M119" s="27" t="n">
        <v>1.26291236254582</v>
      </c>
      <c r="N119" s="28" t="n">
        <v>-0.00658233304809596</v>
      </c>
      <c r="O119" s="26"/>
      <c r="P119" s="26"/>
      <c r="Q119" s="29" t="n">
        <v>0.0131116194586696</v>
      </c>
      <c r="R119" s="25" t="n">
        <v>1</v>
      </c>
      <c r="S119" s="25" t="n">
        <v>8</v>
      </c>
      <c r="T119" s="25" t="n">
        <v>2</v>
      </c>
      <c r="U119" s="25" t="n">
        <v>1</v>
      </c>
      <c r="V119" s="26" t="n">
        <v>241.229083695579</v>
      </c>
      <c r="W119" s="27" t="n">
        <v>1.45551257253385</v>
      </c>
      <c r="X119" s="28" t="n">
        <v>-0.00488721534936836</v>
      </c>
      <c r="Y119" s="26"/>
      <c r="Z119" s="26"/>
      <c r="AA119" s="30" t="n">
        <v>-0.0700020504492506</v>
      </c>
      <c r="AB119" s="24" t="n">
        <v>1</v>
      </c>
      <c r="AC119" s="25" t="n">
        <v>16</v>
      </c>
      <c r="AD119" s="25" t="n">
        <v>1</v>
      </c>
      <c r="AE119" s="25" t="n">
        <v>1</v>
      </c>
      <c r="AF119" s="26" t="n">
        <v>36.4665831961111</v>
      </c>
      <c r="AG119" s="27" t="n">
        <v>1.21525215252153</v>
      </c>
      <c r="AH119" s="28" t="n">
        <v>0.00250984736968445</v>
      </c>
      <c r="AI119" s="26"/>
      <c r="AJ119" s="26"/>
      <c r="AK119" s="29" t="n">
        <v>-0.0163764591963827</v>
      </c>
      <c r="AL119" s="25" t="n">
        <v>11</v>
      </c>
      <c r="AM119" s="25" t="n">
        <v>13</v>
      </c>
      <c r="AN119" s="25" t="n">
        <v>2</v>
      </c>
      <c r="AO119" s="25" t="n">
        <v>0</v>
      </c>
      <c r="AP119" s="26" t="n">
        <v>56.4645145449749</v>
      </c>
      <c r="AQ119" s="27" t="n">
        <v>1.08680947012401</v>
      </c>
      <c r="AR119" s="28" t="n">
        <v>-0.00516749997325213</v>
      </c>
      <c r="AS119" s="26"/>
      <c r="AT119" s="26"/>
      <c r="AU119" s="30" t="n">
        <v>0.0316432464252798</v>
      </c>
      <c r="AV119" s="24" t="n">
        <v>4</v>
      </c>
      <c r="AW119" s="25" t="n">
        <v>20</v>
      </c>
      <c r="AX119" s="25" t="n">
        <v>1</v>
      </c>
      <c r="AY119" s="25" t="n">
        <v>1</v>
      </c>
      <c r="AZ119" s="25" t="n">
        <v>1</v>
      </c>
      <c r="BA119" s="27" t="n">
        <v>1.34548944337812</v>
      </c>
      <c r="BB119" s="28" t="n">
        <v>0.00284710250394262</v>
      </c>
      <c r="BC119" s="26"/>
      <c r="BD119" s="26"/>
      <c r="BE119" s="32" t="s">
        <v>31</v>
      </c>
      <c r="BF119" s="25" t="n">
        <v>11</v>
      </c>
      <c r="BG119" s="25" t="n">
        <v>20</v>
      </c>
      <c r="BH119" s="25" t="n">
        <v>2</v>
      </c>
      <c r="BI119" s="25" t="n">
        <v>1</v>
      </c>
      <c r="BJ119" s="26" t="n">
        <v>241.229083695579</v>
      </c>
      <c r="BK119" s="26"/>
      <c r="BL119" s="26"/>
      <c r="BM119" s="33" t="n">
        <v>0.0316432464252798</v>
      </c>
    </row>
    <row r="120" s="25" customFormat="true" ht="10.5" hidden="false" customHeight="true" outlineLevel="0" collapsed="false">
      <c r="A120" s="36" t="s">
        <v>249</v>
      </c>
      <c r="B120" s="13" t="s">
        <v>250</v>
      </c>
      <c r="C120" s="37" t="n">
        <v>4.9366</v>
      </c>
      <c r="D120" s="38" t="n">
        <v>95657.39</v>
      </c>
      <c r="E120" s="13" t="s">
        <v>34</v>
      </c>
      <c r="F120" s="13" t="s">
        <v>35</v>
      </c>
      <c r="G120" s="39"/>
      <c r="H120" s="24" t="n">
        <v>1</v>
      </c>
      <c r="I120" s="25" t="n">
        <v>2</v>
      </c>
      <c r="J120" s="25" t="n">
        <v>0</v>
      </c>
      <c r="K120" s="25" t="n">
        <v>0</v>
      </c>
      <c r="L120" s="26" t="n">
        <v>0</v>
      </c>
      <c r="M120" s="27" t="n">
        <v>1.21792735754748</v>
      </c>
      <c r="N120" s="28" t="n">
        <v>-0.00885299829934063</v>
      </c>
      <c r="O120" s="26"/>
      <c r="P120" s="26"/>
      <c r="Q120" s="29" t="n">
        <v>0.0283129285393712</v>
      </c>
      <c r="R120" s="25" t="n">
        <v>1</v>
      </c>
      <c r="S120" s="25" t="n">
        <v>3</v>
      </c>
      <c r="T120" s="25" t="n">
        <v>1</v>
      </c>
      <c r="U120" s="25" t="n">
        <v>1</v>
      </c>
      <c r="V120" s="26" t="n">
        <v>12.4357648784303</v>
      </c>
      <c r="W120" s="27" t="n">
        <v>1.36121856866538</v>
      </c>
      <c r="X120" s="28" t="n">
        <v>-0.00570946892661331</v>
      </c>
      <c r="Y120" s="26"/>
      <c r="Z120" s="26"/>
      <c r="AA120" s="30" t="n">
        <v>0.0168912264015502</v>
      </c>
      <c r="AB120" s="24" t="n">
        <v>1</v>
      </c>
      <c r="AC120" s="25" t="n">
        <v>4</v>
      </c>
      <c r="AD120" s="25" t="n">
        <v>1</v>
      </c>
      <c r="AE120" s="25" t="n">
        <v>1</v>
      </c>
      <c r="AF120" s="26" t="n">
        <v>0</v>
      </c>
      <c r="AG120" s="27"/>
      <c r="AH120" s="28"/>
      <c r="AI120" s="26"/>
      <c r="AJ120" s="26"/>
      <c r="AK120" s="29" t="n">
        <v>0.00201395040651704</v>
      </c>
      <c r="AL120" s="25" t="n">
        <v>3</v>
      </c>
      <c r="AM120" s="25" t="n">
        <v>15</v>
      </c>
      <c r="AN120" s="25" t="n">
        <v>0</v>
      </c>
      <c r="AO120" s="25" t="n">
        <v>0</v>
      </c>
      <c r="AP120" s="26" t="n">
        <v>0</v>
      </c>
      <c r="AQ120" s="27" t="n">
        <v>1.03720405862458</v>
      </c>
      <c r="AR120" s="28" t="n">
        <v>-0.007947993758824</v>
      </c>
      <c r="AS120" s="26"/>
      <c r="AT120" s="26"/>
      <c r="AU120" s="30" t="n">
        <v>-0.0801086559651186</v>
      </c>
      <c r="AV120" s="24" t="n">
        <v>0</v>
      </c>
      <c r="AW120" s="25" t="n">
        <v>0</v>
      </c>
      <c r="AX120" s="25" t="n">
        <v>0</v>
      </c>
      <c r="AY120" s="25" t="n">
        <v>0</v>
      </c>
      <c r="AZ120" s="25" t="n">
        <v>0</v>
      </c>
      <c r="BA120" s="27"/>
      <c r="BB120" s="28"/>
      <c r="BC120" s="26"/>
      <c r="BD120" s="26"/>
      <c r="BE120" s="35" t="s">
        <v>31</v>
      </c>
      <c r="BF120" s="25" t="n">
        <v>3</v>
      </c>
      <c r="BG120" s="25" t="n">
        <v>15</v>
      </c>
      <c r="BH120" s="25" t="n">
        <v>1</v>
      </c>
      <c r="BI120" s="25" t="n">
        <v>1</v>
      </c>
      <c r="BJ120" s="26" t="n">
        <v>12.4357648784303</v>
      </c>
      <c r="BK120" s="26"/>
      <c r="BL120" s="26"/>
      <c r="BM120" s="33" t="n">
        <v>0.0283129285393712</v>
      </c>
    </row>
    <row r="121" s="25" customFormat="true" ht="10.5" hidden="false" customHeight="true" outlineLevel="0" collapsed="false">
      <c r="A121" s="36" t="s">
        <v>251</v>
      </c>
      <c r="B121" s="13" t="s">
        <v>252</v>
      </c>
      <c r="C121" s="37" t="n">
        <v>5.014</v>
      </c>
      <c r="D121" s="38" t="n">
        <v>49803.89</v>
      </c>
      <c r="E121" s="13" t="s">
        <v>34</v>
      </c>
      <c r="F121" s="13" t="s">
        <v>35</v>
      </c>
      <c r="G121" s="39"/>
      <c r="H121" s="24" t="n">
        <v>1</v>
      </c>
      <c r="I121" s="25" t="n">
        <v>3</v>
      </c>
      <c r="J121" s="25" t="n">
        <v>3</v>
      </c>
      <c r="K121" s="25" t="n">
        <v>3</v>
      </c>
      <c r="L121" s="26" t="n">
        <v>121.803300275</v>
      </c>
      <c r="M121" s="27" t="n">
        <v>1.242919026991</v>
      </c>
      <c r="N121" s="28" t="n">
        <v>-0.0103339889235714</v>
      </c>
      <c r="O121" s="26"/>
      <c r="P121" s="26"/>
      <c r="Q121" s="29" t="n">
        <v>0.0502529458052538</v>
      </c>
      <c r="R121" s="25" t="n">
        <v>1</v>
      </c>
      <c r="S121" s="25" t="n">
        <v>13</v>
      </c>
      <c r="T121" s="25" t="n">
        <v>2</v>
      </c>
      <c r="U121" s="25" t="n">
        <v>1</v>
      </c>
      <c r="V121" s="26" t="n">
        <v>251.403681824188</v>
      </c>
      <c r="W121" s="27" t="n">
        <v>1.3757253384913</v>
      </c>
      <c r="X121" s="28" t="n">
        <v>-0.00539760121008728</v>
      </c>
      <c r="Y121" s="26"/>
      <c r="Z121" s="26"/>
      <c r="AA121" s="30" t="n">
        <v>-0.00422890364901921</v>
      </c>
      <c r="AB121" s="24" t="n">
        <v>1</v>
      </c>
      <c r="AC121" s="25" t="n">
        <v>10</v>
      </c>
      <c r="AD121" s="25" t="n">
        <v>0</v>
      </c>
      <c r="AE121" s="25" t="n">
        <v>0</v>
      </c>
      <c r="AF121" s="26" t="n">
        <v>0</v>
      </c>
      <c r="AG121" s="27"/>
      <c r="AH121" s="28"/>
      <c r="AI121" s="26"/>
      <c r="AJ121" s="26"/>
      <c r="AK121" s="29" t="n">
        <v>-0.0157821050241333</v>
      </c>
      <c r="AL121" s="25" t="n">
        <v>7</v>
      </c>
      <c r="AM121" s="25" t="n">
        <v>9</v>
      </c>
      <c r="AN121" s="25" t="n">
        <v>0</v>
      </c>
      <c r="AO121" s="25" t="n">
        <v>0</v>
      </c>
      <c r="AP121" s="26" t="n">
        <v>0</v>
      </c>
      <c r="AQ121" s="27" t="n">
        <v>1.06877113866967</v>
      </c>
      <c r="AR121" s="28" t="n">
        <v>-0.00768507977270456</v>
      </c>
      <c r="AS121" s="26"/>
      <c r="AT121" s="26"/>
      <c r="AU121" s="30" t="n">
        <v>-0.139430220232172</v>
      </c>
      <c r="AV121" s="24" t="n">
        <v>1</v>
      </c>
      <c r="AW121" s="25" t="n">
        <v>34</v>
      </c>
      <c r="AX121" s="25" t="n">
        <v>2</v>
      </c>
      <c r="AY121" s="25" t="n">
        <v>1</v>
      </c>
      <c r="AZ121" s="25" t="n">
        <v>1</v>
      </c>
      <c r="BA121" s="27" t="n">
        <v>1.01151631477927</v>
      </c>
      <c r="BB121" s="28" t="n">
        <v>-0.00546328610625317</v>
      </c>
      <c r="BC121" s="26"/>
      <c r="BD121" s="26"/>
      <c r="BE121" s="32" t="s">
        <v>31</v>
      </c>
      <c r="BF121" s="25" t="n">
        <v>7</v>
      </c>
      <c r="BG121" s="25" t="n">
        <v>34</v>
      </c>
      <c r="BH121" s="25" t="n">
        <v>3</v>
      </c>
      <c r="BI121" s="25" t="n">
        <v>3</v>
      </c>
      <c r="BJ121" s="26" t="n">
        <v>251.403681824188</v>
      </c>
      <c r="BK121" s="26"/>
      <c r="BL121" s="26"/>
      <c r="BM121" s="33" t="n">
        <v>0.0502529458052538</v>
      </c>
    </row>
    <row r="122" s="25" customFormat="true" ht="10.5" hidden="false" customHeight="true" outlineLevel="0" collapsed="false">
      <c r="A122" s="36" t="s">
        <v>253</v>
      </c>
      <c r="B122" s="13" t="s">
        <v>254</v>
      </c>
      <c r="C122" s="37" t="n">
        <v>6.0185</v>
      </c>
      <c r="D122" s="38" t="n">
        <v>48987.49</v>
      </c>
      <c r="E122" s="13" t="s">
        <v>34</v>
      </c>
      <c r="F122" s="40" t="s">
        <v>29</v>
      </c>
      <c r="G122" s="39"/>
      <c r="H122" s="24" t="n">
        <v>1</v>
      </c>
      <c r="I122" s="25" t="n">
        <v>1</v>
      </c>
      <c r="J122" s="25" t="n">
        <v>1</v>
      </c>
      <c r="K122" s="25" t="n">
        <v>0</v>
      </c>
      <c r="L122" s="26" t="n">
        <v>0</v>
      </c>
      <c r="M122" s="27" t="n">
        <v>1.25291569476841</v>
      </c>
      <c r="N122" s="28" t="n">
        <v>-0.0097570272027271</v>
      </c>
      <c r="O122" s="26"/>
      <c r="P122" s="26"/>
      <c r="Q122" s="29" t="n">
        <v>0.0298903628870259</v>
      </c>
      <c r="R122" s="25" t="n">
        <v>1</v>
      </c>
      <c r="S122" s="25" t="n">
        <v>12</v>
      </c>
      <c r="T122" s="25" t="n">
        <v>1</v>
      </c>
      <c r="U122" s="25" t="n">
        <v>1</v>
      </c>
      <c r="V122" s="26" t="n">
        <v>12.2257994294134</v>
      </c>
      <c r="W122" s="27" t="n">
        <v>1.25967117988395</v>
      </c>
      <c r="X122" s="28" t="n">
        <v>-0.00643433445607683</v>
      </c>
      <c r="Y122" s="26"/>
      <c r="Z122" s="26"/>
      <c r="AA122" s="30" t="n">
        <v>0.00103518719888498</v>
      </c>
      <c r="AB122" s="24" t="n">
        <v>0</v>
      </c>
      <c r="AC122" s="25" t="n">
        <v>0</v>
      </c>
      <c r="AD122" s="25" t="n">
        <v>0</v>
      </c>
      <c r="AE122" s="25" t="n">
        <v>0</v>
      </c>
      <c r="AF122" s="26" t="n">
        <v>0</v>
      </c>
      <c r="AG122" s="27"/>
      <c r="AH122" s="28"/>
      <c r="AI122" s="26"/>
      <c r="AJ122" s="26"/>
      <c r="AK122" s="42" t="s">
        <v>31</v>
      </c>
      <c r="AL122" s="25" t="n">
        <v>0</v>
      </c>
      <c r="AM122" s="25" t="n">
        <v>0</v>
      </c>
      <c r="AN122" s="25" t="n">
        <v>0</v>
      </c>
      <c r="AO122" s="25" t="n">
        <v>0</v>
      </c>
      <c r="AP122" s="26" t="n">
        <v>0</v>
      </c>
      <c r="AQ122" s="27" t="n">
        <v>0</v>
      </c>
      <c r="AR122" s="28" t="n">
        <v>0</v>
      </c>
      <c r="AS122" s="26"/>
      <c r="AT122" s="26"/>
      <c r="AU122" s="31" t="s">
        <v>31</v>
      </c>
      <c r="AV122" s="24" t="n">
        <v>1</v>
      </c>
      <c r="AW122" s="25" t="n">
        <v>39</v>
      </c>
      <c r="AX122" s="25" t="n">
        <v>1</v>
      </c>
      <c r="AY122" s="25" t="n">
        <v>0</v>
      </c>
      <c r="AZ122" s="25" t="n">
        <v>0</v>
      </c>
      <c r="BA122" s="27" t="n">
        <v>1.08637236084453</v>
      </c>
      <c r="BB122" s="28" t="n">
        <v>-0.00789835506038045</v>
      </c>
      <c r="BC122" s="26"/>
      <c r="BD122" s="26"/>
      <c r="BE122" s="32" t="s">
        <v>31</v>
      </c>
      <c r="BF122" s="25" t="n">
        <v>1</v>
      </c>
      <c r="BG122" s="25" t="n">
        <v>39</v>
      </c>
      <c r="BH122" s="25" t="n">
        <v>1</v>
      </c>
      <c r="BI122" s="25" t="n">
        <v>1</v>
      </c>
      <c r="BJ122" s="26" t="n">
        <v>12.2257994294134</v>
      </c>
      <c r="BK122" s="26"/>
      <c r="BL122" s="26"/>
      <c r="BM122" s="33" t="n">
        <v>0.0298903628870259</v>
      </c>
    </row>
    <row r="123" s="25" customFormat="true" ht="10.5" hidden="false" customHeight="true" outlineLevel="0" collapsed="false">
      <c r="A123" s="36" t="s">
        <v>255</v>
      </c>
      <c r="B123" s="13" t="s">
        <v>150</v>
      </c>
      <c r="C123" s="37" t="n">
        <v>5.5167</v>
      </c>
      <c r="D123" s="38" t="n">
        <v>50911.41</v>
      </c>
      <c r="E123" s="13" t="s">
        <v>34</v>
      </c>
      <c r="F123" s="13" t="s">
        <v>35</v>
      </c>
      <c r="G123" s="39" t="s">
        <v>84</v>
      </c>
      <c r="H123" s="24" t="n">
        <v>1</v>
      </c>
      <c r="I123" s="25" t="n">
        <v>2</v>
      </c>
      <c r="J123" s="25" t="n">
        <v>3</v>
      </c>
      <c r="K123" s="25" t="n">
        <v>3</v>
      </c>
      <c r="L123" s="26" t="n">
        <v>295.681097699</v>
      </c>
      <c r="M123" s="27" t="n">
        <v>1.28790403198934</v>
      </c>
      <c r="N123" s="28" t="n">
        <v>-0.0179540548665818</v>
      </c>
      <c r="O123" s="26"/>
      <c r="P123" s="26"/>
      <c r="Q123" s="29" t="n">
        <v>0.044197103254962</v>
      </c>
      <c r="R123" s="25" t="n">
        <v>1</v>
      </c>
      <c r="S123" s="25" t="n">
        <v>50</v>
      </c>
      <c r="T123" s="25" t="n">
        <v>2</v>
      </c>
      <c r="U123" s="25" t="n">
        <v>1</v>
      </c>
      <c r="V123" s="26" t="n">
        <v>389.434453026318</v>
      </c>
      <c r="W123" s="27" t="n">
        <v>1.16537717601547</v>
      </c>
      <c r="X123" s="28" t="n">
        <v>-0.00658223068202401</v>
      </c>
      <c r="Y123" s="26"/>
      <c r="Z123" s="26"/>
      <c r="AA123" s="30" t="n">
        <v>-0.059976286444968</v>
      </c>
      <c r="AB123" s="24" t="n">
        <v>1</v>
      </c>
      <c r="AC123" s="25" t="n">
        <v>3</v>
      </c>
      <c r="AD123" s="25" t="n">
        <v>2</v>
      </c>
      <c r="AE123" s="25" t="n">
        <v>1</v>
      </c>
      <c r="AF123" s="26" t="n">
        <v>91.0736816711111</v>
      </c>
      <c r="AG123" s="27" t="n">
        <v>2.0319803198032</v>
      </c>
      <c r="AH123" s="28" t="n">
        <v>0.0171065629974873</v>
      </c>
      <c r="AI123" s="26" t="n">
        <v>1</v>
      </c>
      <c r="AJ123" s="26"/>
      <c r="AK123" s="29" t="n">
        <v>0.0865730077628055</v>
      </c>
      <c r="AL123" s="25" t="n">
        <v>3</v>
      </c>
      <c r="AM123" s="25" t="n">
        <v>10</v>
      </c>
      <c r="AN123" s="25" t="n">
        <v>3</v>
      </c>
      <c r="AO123" s="25" t="n">
        <v>1</v>
      </c>
      <c r="AP123" s="26" t="n">
        <v>92.7790881578</v>
      </c>
      <c r="AQ123" s="27" t="n">
        <v>1.48816234498309</v>
      </c>
      <c r="AR123" s="28" t="n">
        <v>0.0137229643336966</v>
      </c>
      <c r="AS123" s="26"/>
      <c r="AT123" s="26"/>
      <c r="AU123" s="30" t="n">
        <v>-0.0486980870489192</v>
      </c>
      <c r="AV123" s="24" t="n">
        <v>1</v>
      </c>
      <c r="AW123" s="25" t="n">
        <v>30</v>
      </c>
      <c r="AX123" s="25" t="n">
        <v>3</v>
      </c>
      <c r="AY123" s="25" t="n">
        <v>2</v>
      </c>
      <c r="AZ123" s="25" t="n">
        <v>1</v>
      </c>
      <c r="BA123" s="27" t="n">
        <v>1.07485604606526</v>
      </c>
      <c r="BB123" s="28" t="n">
        <v>-0.00449239699254142</v>
      </c>
      <c r="BC123" s="26"/>
      <c r="BD123" s="26"/>
      <c r="BE123" s="32" t="s">
        <v>31</v>
      </c>
      <c r="BF123" s="25" t="n">
        <v>3</v>
      </c>
      <c r="BG123" s="25" t="n">
        <v>50</v>
      </c>
      <c r="BH123" s="25" t="n">
        <v>3</v>
      </c>
      <c r="BI123" s="25" t="n">
        <v>3</v>
      </c>
      <c r="BJ123" s="26" t="n">
        <v>389.434453026318</v>
      </c>
      <c r="BK123" s="26" t="n">
        <v>1</v>
      </c>
      <c r="BL123" s="26"/>
      <c r="BM123" s="33" t="n">
        <v>0.0865730077628055</v>
      </c>
    </row>
    <row r="124" s="25" customFormat="true" ht="10.5" hidden="false" customHeight="true" outlineLevel="0" collapsed="false">
      <c r="A124" s="36" t="s">
        <v>256</v>
      </c>
      <c r="B124" s="13" t="s">
        <v>257</v>
      </c>
      <c r="C124" s="37" t="n">
        <v>9.1908</v>
      </c>
      <c r="D124" s="38" t="n">
        <v>52176.44</v>
      </c>
      <c r="E124" s="13" t="s">
        <v>28</v>
      </c>
      <c r="F124" s="13" t="s">
        <v>29</v>
      </c>
      <c r="G124" s="39" t="s">
        <v>258</v>
      </c>
      <c r="H124" s="24" t="n">
        <v>1</v>
      </c>
      <c r="I124" s="25" t="n">
        <v>2</v>
      </c>
      <c r="J124" s="25" t="n">
        <v>2</v>
      </c>
      <c r="K124" s="25" t="n">
        <v>1</v>
      </c>
      <c r="L124" s="26" t="n">
        <v>0</v>
      </c>
      <c r="M124" s="27"/>
      <c r="N124" s="28"/>
      <c r="O124" s="26"/>
      <c r="P124" s="26"/>
      <c r="Q124" s="29" t="n">
        <v>0.0423513206600092</v>
      </c>
      <c r="R124" s="25" t="n">
        <v>1</v>
      </c>
      <c r="S124" s="25" t="n">
        <v>40</v>
      </c>
      <c r="T124" s="25" t="n">
        <v>1</v>
      </c>
      <c r="U124" s="25" t="n">
        <v>1</v>
      </c>
      <c r="V124" s="26" t="n">
        <v>13.8962641579553</v>
      </c>
      <c r="W124" s="27" t="n">
        <v>1.33220502901354</v>
      </c>
      <c r="X124" s="28" t="n">
        <v>-0.00620351792051671</v>
      </c>
      <c r="Y124" s="26"/>
      <c r="Z124" s="26"/>
      <c r="AA124" s="30" t="n">
        <v>-0.0282267246299718</v>
      </c>
      <c r="AB124" s="24" t="n">
        <v>1</v>
      </c>
      <c r="AC124" s="25" t="n">
        <v>0</v>
      </c>
      <c r="AD124" s="25" t="n">
        <v>0</v>
      </c>
      <c r="AE124" s="25" t="n">
        <v>0</v>
      </c>
      <c r="AF124" s="26" t="n">
        <v>0</v>
      </c>
      <c r="AG124" s="27"/>
      <c r="AH124" s="28"/>
      <c r="AI124" s="26"/>
      <c r="AJ124" s="26"/>
      <c r="AK124" s="29" t="n">
        <v>-0.104176979958632</v>
      </c>
      <c r="AL124" s="25" t="n">
        <v>4</v>
      </c>
      <c r="AM124" s="25" t="n">
        <v>14</v>
      </c>
      <c r="AN124" s="25" t="n">
        <v>0</v>
      </c>
      <c r="AO124" s="25" t="n">
        <v>0</v>
      </c>
      <c r="AP124" s="26" t="n">
        <v>0</v>
      </c>
      <c r="AQ124" s="27" t="n">
        <v>0.996617812852311</v>
      </c>
      <c r="AR124" s="28" t="n">
        <v>-0.00919965025986992</v>
      </c>
      <c r="AS124" s="26"/>
      <c r="AT124" s="26"/>
      <c r="AU124" s="30" t="n">
        <v>-0.0918823569986754</v>
      </c>
      <c r="AV124" s="24" t="n">
        <v>2</v>
      </c>
      <c r="AW124" s="25" t="n">
        <v>33</v>
      </c>
      <c r="AX124" s="25" t="n">
        <v>1</v>
      </c>
      <c r="AY124" s="25" t="n">
        <v>0</v>
      </c>
      <c r="AZ124" s="25" t="n">
        <v>0</v>
      </c>
      <c r="BA124" s="27" t="n">
        <v>0.971209213051823</v>
      </c>
      <c r="BB124" s="28" t="n">
        <v>-0.00475532235266887</v>
      </c>
      <c r="BC124" s="26"/>
      <c r="BD124" s="26"/>
      <c r="BE124" s="32" t="s">
        <v>31</v>
      </c>
      <c r="BF124" s="25" t="n">
        <v>4</v>
      </c>
      <c r="BG124" s="25" t="n">
        <v>40</v>
      </c>
      <c r="BH124" s="25" t="n">
        <v>2</v>
      </c>
      <c r="BI124" s="25" t="n">
        <v>1</v>
      </c>
      <c r="BJ124" s="26" t="n">
        <v>13.8962641579553</v>
      </c>
      <c r="BK124" s="26"/>
      <c r="BL124" s="26"/>
      <c r="BM124" s="33" t="n">
        <v>0.0423513206600092</v>
      </c>
    </row>
    <row r="125" s="25" customFormat="true" ht="10.5" hidden="false" customHeight="true" outlineLevel="0" collapsed="false">
      <c r="A125" s="36" t="s">
        <v>259</v>
      </c>
      <c r="B125" s="13" t="s">
        <v>260</v>
      </c>
      <c r="C125" s="37" t="n">
        <v>5.8202</v>
      </c>
      <c r="D125" s="38" t="n">
        <v>71138.36</v>
      </c>
      <c r="E125" s="13" t="s">
        <v>34</v>
      </c>
      <c r="F125" s="13" t="s">
        <v>40</v>
      </c>
      <c r="G125" s="39"/>
      <c r="H125" s="24" t="n">
        <v>1</v>
      </c>
      <c r="I125" s="25" t="n">
        <v>0</v>
      </c>
      <c r="J125" s="25" t="n">
        <v>0</v>
      </c>
      <c r="K125" s="25" t="n">
        <v>0</v>
      </c>
      <c r="L125" s="26" t="n">
        <v>0</v>
      </c>
      <c r="M125" s="27"/>
      <c r="N125" s="28"/>
      <c r="O125" s="26"/>
      <c r="P125" s="26"/>
      <c r="Q125" s="29" t="n">
        <v>-0.0190043984247144</v>
      </c>
      <c r="R125" s="25" t="n">
        <v>1</v>
      </c>
      <c r="S125" s="25" t="n">
        <v>9</v>
      </c>
      <c r="T125" s="25" t="n">
        <v>1</v>
      </c>
      <c r="U125" s="25" t="n">
        <v>1</v>
      </c>
      <c r="V125" s="26" t="n">
        <v>29.1196857207237</v>
      </c>
      <c r="W125" s="27" t="n">
        <v>1.24516441005803</v>
      </c>
      <c r="X125" s="28" t="n">
        <v>-0.00394898480394366</v>
      </c>
      <c r="Y125" s="26"/>
      <c r="Z125" s="26"/>
      <c r="AA125" s="30" t="n">
        <v>0</v>
      </c>
      <c r="AB125" s="24" t="n">
        <v>1</v>
      </c>
      <c r="AC125" s="25" t="n">
        <v>12</v>
      </c>
      <c r="AD125" s="25" t="n">
        <v>0</v>
      </c>
      <c r="AE125" s="25" t="n">
        <v>0</v>
      </c>
      <c r="AF125" s="26" t="n">
        <v>0</v>
      </c>
      <c r="AG125" s="27" t="n">
        <v>1.30381303813038</v>
      </c>
      <c r="AH125" s="28" t="n">
        <v>0.00310245214285666</v>
      </c>
      <c r="AI125" s="26"/>
      <c r="AJ125" s="26"/>
      <c r="AK125" s="29" t="n">
        <v>-0.0746416929508647</v>
      </c>
      <c r="AL125" s="25" t="n">
        <v>0</v>
      </c>
      <c r="AM125" s="25" t="n">
        <v>0</v>
      </c>
      <c r="AN125" s="25" t="n">
        <v>0</v>
      </c>
      <c r="AO125" s="25" t="n">
        <v>0</v>
      </c>
      <c r="AP125" s="26" t="n">
        <v>0</v>
      </c>
      <c r="AQ125" s="27" t="n">
        <v>0</v>
      </c>
      <c r="AR125" s="28" t="n">
        <v>0</v>
      </c>
      <c r="AS125" s="26"/>
      <c r="AT125" s="26"/>
      <c r="AU125" s="31" t="s">
        <v>31</v>
      </c>
      <c r="AV125" s="24" t="n">
        <v>7</v>
      </c>
      <c r="AW125" s="25" t="n">
        <v>19</v>
      </c>
      <c r="AX125" s="25" t="n">
        <v>0</v>
      </c>
      <c r="AY125" s="25" t="n">
        <v>0</v>
      </c>
      <c r="AZ125" s="25" t="n">
        <v>0</v>
      </c>
      <c r="BA125" s="27" t="n">
        <v>0.890595009596929</v>
      </c>
      <c r="BB125" s="28" t="n">
        <v>-0.00194289414398557</v>
      </c>
      <c r="BC125" s="26"/>
      <c r="BD125" s="26"/>
      <c r="BE125" s="32" t="s">
        <v>31</v>
      </c>
      <c r="BF125" s="25" t="n">
        <v>7</v>
      </c>
      <c r="BG125" s="25" t="n">
        <v>19</v>
      </c>
      <c r="BH125" s="25" t="n">
        <v>1</v>
      </c>
      <c r="BI125" s="25" t="n">
        <v>1</v>
      </c>
      <c r="BJ125" s="26" t="n">
        <v>29.1196857207237</v>
      </c>
      <c r="BK125" s="26"/>
      <c r="BL125" s="26"/>
      <c r="BM125" s="33" t="n">
        <v>0</v>
      </c>
    </row>
    <row r="126" s="25" customFormat="true" ht="10.5" hidden="false" customHeight="true" outlineLevel="0" collapsed="false">
      <c r="A126" s="36" t="s">
        <v>261</v>
      </c>
      <c r="B126" s="13" t="s">
        <v>188</v>
      </c>
      <c r="C126" s="37" t="n">
        <v>5.9615</v>
      </c>
      <c r="D126" s="38" t="n">
        <v>32714.34</v>
      </c>
      <c r="E126" s="13" t="s">
        <v>34</v>
      </c>
      <c r="F126" s="13" t="s">
        <v>35</v>
      </c>
      <c r="G126" s="39"/>
      <c r="H126" s="24" t="n">
        <v>1</v>
      </c>
      <c r="I126" s="25" t="n">
        <v>3</v>
      </c>
      <c r="J126" s="25" t="n">
        <v>2</v>
      </c>
      <c r="K126" s="25" t="n">
        <v>0</v>
      </c>
      <c r="L126" s="26" t="n">
        <v>40.281278364</v>
      </c>
      <c r="M126" s="27" t="n">
        <v>1.80773075641453</v>
      </c>
      <c r="N126" s="28" t="n">
        <v>0.0120306168378049</v>
      </c>
      <c r="O126" s="26"/>
      <c r="P126" s="26"/>
      <c r="Q126" s="29" t="n">
        <v>0.05461667154527</v>
      </c>
      <c r="R126" s="25" t="n">
        <v>1</v>
      </c>
      <c r="S126" s="25" t="n">
        <v>15</v>
      </c>
      <c r="T126" s="25" t="n">
        <v>1</v>
      </c>
      <c r="U126" s="25" t="n">
        <v>1</v>
      </c>
      <c r="V126" s="26" t="n">
        <v>50.8306178645034</v>
      </c>
      <c r="W126" s="27" t="n">
        <v>1.36847195357834</v>
      </c>
      <c r="X126" s="28" t="n">
        <v>-0.00329163538593307</v>
      </c>
      <c r="Y126" s="26"/>
      <c r="Z126" s="26"/>
      <c r="AA126" s="30" t="n">
        <v>0</v>
      </c>
      <c r="AB126" s="24" t="n">
        <v>1</v>
      </c>
      <c r="AC126" s="25" t="n">
        <v>30</v>
      </c>
      <c r="AD126" s="25" t="n">
        <v>0</v>
      </c>
      <c r="AE126" s="25" t="n">
        <v>0</v>
      </c>
      <c r="AF126" s="26" t="n">
        <v>0</v>
      </c>
      <c r="AG126" s="27"/>
      <c r="AH126" s="28"/>
      <c r="AI126" s="26"/>
      <c r="AJ126" s="26"/>
      <c r="AK126" s="29" t="n">
        <v>-0.0149374394214827</v>
      </c>
      <c r="AL126" s="25" t="n">
        <v>17</v>
      </c>
      <c r="AM126" s="25" t="n">
        <v>7</v>
      </c>
      <c r="AN126" s="25" t="n">
        <v>2</v>
      </c>
      <c r="AO126" s="25" t="n">
        <v>2</v>
      </c>
      <c r="AP126" s="26" t="n">
        <v>44.1302965653583</v>
      </c>
      <c r="AQ126" s="27" t="n">
        <v>1.46561443066516</v>
      </c>
      <c r="AR126" s="28" t="n">
        <v>0.00523246451557838</v>
      </c>
      <c r="AS126" s="26"/>
      <c r="AT126" s="26"/>
      <c r="AU126" s="30" t="n">
        <v>-0.00546510397005522</v>
      </c>
      <c r="AV126" s="24" t="n">
        <v>3</v>
      </c>
      <c r="AW126" s="25" t="n">
        <v>25</v>
      </c>
      <c r="AX126" s="25" t="n">
        <v>2</v>
      </c>
      <c r="AY126" s="25" t="n">
        <v>0</v>
      </c>
      <c r="AZ126" s="25" t="n">
        <v>1</v>
      </c>
      <c r="BA126" s="27" t="n">
        <v>1.12092130518234</v>
      </c>
      <c r="BB126" s="28" t="n">
        <v>-0.00337556039958548</v>
      </c>
      <c r="BC126" s="26"/>
      <c r="BD126" s="26"/>
      <c r="BE126" s="32" t="s">
        <v>31</v>
      </c>
      <c r="BF126" s="25" t="n">
        <v>17</v>
      </c>
      <c r="BG126" s="25" t="n">
        <v>30</v>
      </c>
      <c r="BH126" s="25" t="n">
        <v>2</v>
      </c>
      <c r="BI126" s="25" t="n">
        <v>2</v>
      </c>
      <c r="BJ126" s="26" t="n">
        <v>50.8306178645034</v>
      </c>
      <c r="BK126" s="26"/>
      <c r="BL126" s="26"/>
      <c r="BM126" s="33" t="n">
        <v>0.05461667154527</v>
      </c>
    </row>
    <row r="127" s="25" customFormat="true" ht="10.5" hidden="false" customHeight="true" outlineLevel="0" collapsed="false">
      <c r="A127" s="36" t="s">
        <v>262</v>
      </c>
      <c r="B127" s="13" t="s">
        <v>263</v>
      </c>
      <c r="C127" s="37" t="n">
        <v>7.6132</v>
      </c>
      <c r="D127" s="38" t="n">
        <v>37115.03</v>
      </c>
      <c r="E127" s="13" t="s">
        <v>34</v>
      </c>
      <c r="F127" s="13" t="s">
        <v>35</v>
      </c>
      <c r="G127" s="39"/>
      <c r="H127" s="24" t="n">
        <v>1</v>
      </c>
      <c r="I127" s="25" t="n">
        <v>5</v>
      </c>
      <c r="J127" s="25" t="n">
        <v>2</v>
      </c>
      <c r="K127" s="25" t="n">
        <v>0</v>
      </c>
      <c r="L127" s="26" t="n">
        <v>0</v>
      </c>
      <c r="M127" s="27" t="n">
        <v>1.26791069643452</v>
      </c>
      <c r="N127" s="28" t="n">
        <v>-0.00595612945530919</v>
      </c>
      <c r="O127" s="26"/>
      <c r="P127" s="26"/>
      <c r="Q127" s="29" t="n">
        <v>-0.00861288470636805</v>
      </c>
      <c r="R127" s="25" t="n">
        <v>1</v>
      </c>
      <c r="S127" s="25" t="n">
        <v>7</v>
      </c>
      <c r="T127" s="25" t="n">
        <v>0</v>
      </c>
      <c r="U127" s="25" t="n">
        <v>0</v>
      </c>
      <c r="V127" s="26" t="n">
        <v>0</v>
      </c>
      <c r="W127" s="27" t="n">
        <v>1.29593810444874</v>
      </c>
      <c r="X127" s="28" t="n">
        <v>-0.00559496299680078</v>
      </c>
      <c r="Y127" s="26"/>
      <c r="Z127" s="26"/>
      <c r="AA127" s="30" t="n">
        <v>-0.0249395084984427</v>
      </c>
      <c r="AB127" s="24" t="n">
        <v>1</v>
      </c>
      <c r="AC127" s="25" t="n">
        <v>8</v>
      </c>
      <c r="AD127" s="25" t="n">
        <v>1</v>
      </c>
      <c r="AE127" s="25" t="n">
        <v>0</v>
      </c>
      <c r="AF127" s="26" t="n">
        <v>0</v>
      </c>
      <c r="AG127" s="27"/>
      <c r="AH127" s="28"/>
      <c r="AI127" s="26"/>
      <c r="AJ127" s="26"/>
      <c r="AK127" s="29" t="n">
        <v>-0.0401879921033665</v>
      </c>
      <c r="AL127" s="25" t="n">
        <v>10</v>
      </c>
      <c r="AM127" s="25" t="n">
        <v>11</v>
      </c>
      <c r="AN127" s="25" t="n">
        <v>2</v>
      </c>
      <c r="AO127" s="25" t="n">
        <v>1</v>
      </c>
      <c r="AP127" s="26" t="n">
        <v>28.8088957904</v>
      </c>
      <c r="AQ127" s="27" t="n">
        <v>1.1815107102593</v>
      </c>
      <c r="AR127" s="28" t="n">
        <v>-0.00470674270074743</v>
      </c>
      <c r="AS127" s="26"/>
      <c r="AT127" s="26"/>
      <c r="AU127" s="30" t="n">
        <v>0.0283226463619134</v>
      </c>
      <c r="AV127" s="24" t="n">
        <v>1</v>
      </c>
      <c r="AW127" s="25" t="n">
        <v>15</v>
      </c>
      <c r="AX127" s="25" t="n">
        <v>0</v>
      </c>
      <c r="AY127" s="25" t="n">
        <v>0</v>
      </c>
      <c r="AZ127" s="25" t="n">
        <v>0</v>
      </c>
      <c r="BA127" s="27" t="n">
        <v>0.965451055662188</v>
      </c>
      <c r="BB127" s="28" t="n">
        <v>-0.00441090601659975</v>
      </c>
      <c r="BC127" s="26"/>
      <c r="BD127" s="26"/>
      <c r="BE127" s="32" t="s">
        <v>31</v>
      </c>
      <c r="BF127" s="25" t="n">
        <v>10</v>
      </c>
      <c r="BG127" s="25" t="n">
        <v>15</v>
      </c>
      <c r="BH127" s="25" t="n">
        <v>2</v>
      </c>
      <c r="BI127" s="25" t="n">
        <v>1</v>
      </c>
      <c r="BJ127" s="26" t="n">
        <v>28.8088957904</v>
      </c>
      <c r="BK127" s="26"/>
      <c r="BL127" s="26"/>
      <c r="BM127" s="33" t="n">
        <v>0.0283226463619134</v>
      </c>
    </row>
    <row r="128" s="25" customFormat="true" ht="10.5" hidden="false" customHeight="true" outlineLevel="0" collapsed="false">
      <c r="A128" s="36" t="s">
        <v>264</v>
      </c>
      <c r="B128" s="13" t="s">
        <v>265</v>
      </c>
      <c r="C128" s="37" t="n">
        <v>6.2163</v>
      </c>
      <c r="D128" s="38" t="n">
        <v>27576.67</v>
      </c>
      <c r="E128" s="13" t="s">
        <v>34</v>
      </c>
      <c r="F128" s="13" t="s">
        <v>29</v>
      </c>
      <c r="G128" s="39"/>
      <c r="H128" s="24" t="n">
        <v>1</v>
      </c>
      <c r="I128" s="25" t="n">
        <v>9</v>
      </c>
      <c r="J128" s="25" t="n">
        <v>3</v>
      </c>
      <c r="K128" s="25" t="n">
        <v>1</v>
      </c>
      <c r="L128" s="26" t="n">
        <v>23.721307019</v>
      </c>
      <c r="M128" s="27" t="n">
        <v>1.97267577474175</v>
      </c>
      <c r="N128" s="28" t="n">
        <v>0.0153372911898635</v>
      </c>
      <c r="O128" s="26"/>
      <c r="P128" s="26"/>
      <c r="Q128" s="29" t="n">
        <v>0.000250647836946998</v>
      </c>
      <c r="R128" s="25" t="n">
        <v>1</v>
      </c>
      <c r="S128" s="25" t="n">
        <v>5</v>
      </c>
      <c r="T128" s="25" t="n">
        <v>1</v>
      </c>
      <c r="U128" s="25" t="n">
        <v>1</v>
      </c>
      <c r="V128" s="26" t="n">
        <v>16.8747468890928</v>
      </c>
      <c r="W128" s="27" t="n">
        <v>1.36847195357834</v>
      </c>
      <c r="X128" s="28" t="n">
        <v>-0.00381838465281949</v>
      </c>
      <c r="Y128" s="26"/>
      <c r="Z128" s="26"/>
      <c r="AA128" s="30" t="n">
        <v>-0.0504755415608211</v>
      </c>
      <c r="AB128" s="24" t="n">
        <v>1</v>
      </c>
      <c r="AC128" s="25" t="n">
        <v>4</v>
      </c>
      <c r="AD128" s="25" t="n">
        <v>1</v>
      </c>
      <c r="AE128" s="25" t="n">
        <v>1</v>
      </c>
      <c r="AF128" s="26" t="n">
        <v>558.785044231111</v>
      </c>
      <c r="AG128" s="27" t="n">
        <v>405.830258302583</v>
      </c>
      <c r="AH128" s="28" t="n">
        <v>10.3929729827956</v>
      </c>
      <c r="AI128" s="26" t="n">
        <v>1</v>
      </c>
      <c r="AJ128" s="26"/>
      <c r="AK128" s="29" t="n">
        <v>0.0440418601522199</v>
      </c>
      <c r="AL128" s="25" t="n">
        <v>3</v>
      </c>
      <c r="AM128" s="25" t="n">
        <v>5</v>
      </c>
      <c r="AN128" s="25" t="n">
        <v>2</v>
      </c>
      <c r="AO128" s="25" t="n">
        <v>1</v>
      </c>
      <c r="AP128" s="26" t="n">
        <v>50.0072004384768</v>
      </c>
      <c r="AQ128" s="27" t="n">
        <v>1.19954904171364</v>
      </c>
      <c r="AR128" s="28" t="n">
        <v>-0.00888517031284126</v>
      </c>
      <c r="AS128" s="26"/>
      <c r="AT128" s="26"/>
      <c r="AU128" s="30" t="n">
        <v>-0.0230669741345781</v>
      </c>
      <c r="AV128" s="24" t="n">
        <v>2</v>
      </c>
      <c r="AW128" s="25" t="n">
        <v>27</v>
      </c>
      <c r="AX128" s="25" t="n">
        <v>1</v>
      </c>
      <c r="AY128" s="25" t="n">
        <v>1</v>
      </c>
      <c r="AZ128" s="25" t="n">
        <v>1</v>
      </c>
      <c r="BA128" s="27" t="n">
        <v>1.22456813819578</v>
      </c>
      <c r="BB128" s="28" t="n">
        <v>-0.000197905211539878</v>
      </c>
      <c r="BC128" s="26"/>
      <c r="BD128" s="26"/>
      <c r="BE128" s="32" t="s">
        <v>31</v>
      </c>
      <c r="BF128" s="25" t="n">
        <v>3</v>
      </c>
      <c r="BG128" s="25" t="n">
        <v>27</v>
      </c>
      <c r="BH128" s="25" t="n">
        <v>3</v>
      </c>
      <c r="BI128" s="25" t="n">
        <v>1</v>
      </c>
      <c r="BJ128" s="26" t="n">
        <v>558.785044231111</v>
      </c>
      <c r="BK128" s="26" t="n">
        <v>1</v>
      </c>
      <c r="BL128" s="26"/>
      <c r="BM128" s="33" t="n">
        <v>0.0440418601522199</v>
      </c>
    </row>
    <row r="129" s="25" customFormat="true" ht="10.5" hidden="false" customHeight="true" outlineLevel="0" collapsed="false">
      <c r="A129" s="36" t="s">
        <v>266</v>
      </c>
      <c r="B129" s="13" t="s">
        <v>267</v>
      </c>
      <c r="C129" s="37" t="n">
        <v>5.6005</v>
      </c>
      <c r="D129" s="38" t="n">
        <v>17945.57</v>
      </c>
      <c r="E129" s="13" t="s">
        <v>34</v>
      </c>
      <c r="F129" s="13" t="s">
        <v>29</v>
      </c>
      <c r="G129" s="39"/>
      <c r="H129" s="24" t="n">
        <v>1</v>
      </c>
      <c r="I129" s="25" t="n">
        <v>5</v>
      </c>
      <c r="J129" s="25" t="n">
        <v>2</v>
      </c>
      <c r="K129" s="25" t="n">
        <v>1</v>
      </c>
      <c r="L129" s="26" t="n">
        <v>95.073539996</v>
      </c>
      <c r="M129" s="27" t="n">
        <v>1.33788737087637</v>
      </c>
      <c r="N129" s="28" t="n">
        <v>-0.00592380452458998</v>
      </c>
      <c r="O129" s="26"/>
      <c r="P129" s="26"/>
      <c r="Q129" s="29" t="n">
        <v>0.0238336912325456</v>
      </c>
      <c r="R129" s="25" t="n">
        <v>1</v>
      </c>
      <c r="S129" s="25" t="n">
        <v>4</v>
      </c>
      <c r="T129" s="25" t="n">
        <v>3</v>
      </c>
      <c r="U129" s="25" t="n">
        <v>1</v>
      </c>
      <c r="V129" s="26" t="n">
        <v>298.748567298569</v>
      </c>
      <c r="W129" s="27" t="n">
        <v>1.45551257253385</v>
      </c>
      <c r="X129" s="28" t="n">
        <v>-0.00309413711112365</v>
      </c>
      <c r="Y129" s="26"/>
      <c r="Z129" s="26"/>
      <c r="AA129" s="30" t="n">
        <v>-0.0379248994130072</v>
      </c>
      <c r="AB129" s="24" t="n">
        <v>1</v>
      </c>
      <c r="AC129" s="25" t="n">
        <v>4</v>
      </c>
      <c r="AD129" s="25" t="n">
        <v>3</v>
      </c>
      <c r="AE129" s="25" t="n">
        <v>1</v>
      </c>
      <c r="AF129" s="26" t="n">
        <v>68.8673773561111</v>
      </c>
      <c r="AG129" s="27" t="n">
        <v>66.0221402214022</v>
      </c>
      <c r="AH129" s="28" t="n">
        <v>1.54682915101834</v>
      </c>
      <c r="AI129" s="26" t="n">
        <v>1</v>
      </c>
      <c r="AJ129" s="26"/>
      <c r="AK129" s="29" t="n">
        <v>-0.058790749294244</v>
      </c>
      <c r="AL129" s="25" t="n">
        <v>19</v>
      </c>
      <c r="AM129" s="25" t="n">
        <v>3</v>
      </c>
      <c r="AN129" s="25" t="n">
        <v>3</v>
      </c>
      <c r="AO129" s="25" t="n">
        <v>1</v>
      </c>
      <c r="AP129" s="26" t="n">
        <v>44.3868877999999</v>
      </c>
      <c r="AQ129" s="27" t="n">
        <v>1.21758737316798</v>
      </c>
      <c r="AR129" s="28" t="n">
        <v>-0.0102521099675793</v>
      </c>
      <c r="AS129" s="26"/>
      <c r="AT129" s="26"/>
      <c r="AU129" s="30" t="n">
        <v>0.0206925234310344</v>
      </c>
      <c r="AV129" s="24" t="n">
        <v>5</v>
      </c>
      <c r="AW129" s="25" t="n">
        <v>33</v>
      </c>
      <c r="AX129" s="25" t="n">
        <v>2</v>
      </c>
      <c r="AY129" s="25" t="n">
        <v>2</v>
      </c>
      <c r="AZ129" s="25" t="n">
        <v>1</v>
      </c>
      <c r="BA129" s="27" t="n">
        <v>1.13819577735125</v>
      </c>
      <c r="BB129" s="28" t="n">
        <v>0.00029584426681968</v>
      </c>
      <c r="BC129" s="26"/>
      <c r="BD129" s="26"/>
      <c r="BE129" s="32" t="s">
        <v>31</v>
      </c>
      <c r="BF129" s="25" t="n">
        <v>19</v>
      </c>
      <c r="BG129" s="25" t="n">
        <v>33</v>
      </c>
      <c r="BH129" s="25" t="n">
        <v>3</v>
      </c>
      <c r="BI129" s="25" t="n">
        <v>2</v>
      </c>
      <c r="BJ129" s="26" t="n">
        <v>298.748567298569</v>
      </c>
      <c r="BK129" s="26" t="n">
        <v>1</v>
      </c>
      <c r="BL129" s="26"/>
      <c r="BM129" s="33" t="n">
        <v>0.0238336912325456</v>
      </c>
    </row>
    <row r="130" s="25" customFormat="true" ht="10.5" hidden="false" customHeight="true" outlineLevel="0" collapsed="false">
      <c r="A130" s="36" t="s">
        <v>268</v>
      </c>
      <c r="B130" s="13" t="s">
        <v>269</v>
      </c>
      <c r="C130" s="37" t="n">
        <v>7.4971</v>
      </c>
      <c r="D130" s="38" t="n">
        <v>54796.59</v>
      </c>
      <c r="E130" s="13" t="s">
        <v>34</v>
      </c>
      <c r="F130" s="13" t="s">
        <v>35</v>
      </c>
      <c r="G130" s="39" t="s">
        <v>270</v>
      </c>
      <c r="H130" s="24" t="n">
        <v>1</v>
      </c>
      <c r="I130" s="25" t="n">
        <v>4</v>
      </c>
      <c r="J130" s="25" t="n">
        <v>2</v>
      </c>
      <c r="K130" s="25" t="n">
        <v>2</v>
      </c>
      <c r="L130" s="26" t="n">
        <v>127.403357724</v>
      </c>
      <c r="M130" s="27" t="n">
        <v>1.43785404865045</v>
      </c>
      <c r="N130" s="28" t="n">
        <v>-0.00250033806711205</v>
      </c>
      <c r="O130" s="26"/>
      <c r="P130" s="26"/>
      <c r="Q130" s="29" t="n">
        <v>0.0564448347121413</v>
      </c>
      <c r="R130" s="25" t="n">
        <v>1</v>
      </c>
      <c r="S130" s="25" t="n">
        <v>2</v>
      </c>
      <c r="T130" s="25" t="n">
        <v>2</v>
      </c>
      <c r="U130" s="25" t="n">
        <v>1</v>
      </c>
      <c r="V130" s="26" t="n">
        <v>267.685508515679</v>
      </c>
      <c r="W130" s="27" t="n">
        <v>1.41924564796905</v>
      </c>
      <c r="X130" s="28" t="n">
        <v>-0.00243577161506558</v>
      </c>
      <c r="Y130" s="26"/>
      <c r="Z130" s="26"/>
      <c r="AA130" s="30" t="n">
        <v>-0.106929462650725</v>
      </c>
      <c r="AB130" s="24" t="n">
        <v>1</v>
      </c>
      <c r="AC130" s="25" t="n">
        <v>2</v>
      </c>
      <c r="AD130" s="25" t="n">
        <v>1</v>
      </c>
      <c r="AE130" s="25" t="n">
        <v>1</v>
      </c>
      <c r="AF130" s="26" t="n">
        <v>171.347613591111</v>
      </c>
      <c r="AG130" s="27" t="n">
        <v>2.30750307503075</v>
      </c>
      <c r="AH130" s="28" t="n">
        <v>0.019558124263206</v>
      </c>
      <c r="AI130" s="26" t="n">
        <v>1</v>
      </c>
      <c r="AJ130" s="26"/>
      <c r="AK130" s="29" t="n">
        <v>-0.0264387557674821</v>
      </c>
      <c r="AL130" s="25" t="n">
        <v>7</v>
      </c>
      <c r="AM130" s="25" t="n">
        <v>20</v>
      </c>
      <c r="AN130" s="25" t="n">
        <v>3</v>
      </c>
      <c r="AO130" s="25" t="n">
        <v>1</v>
      </c>
      <c r="AP130" s="26" t="n">
        <v>28.151433846875</v>
      </c>
      <c r="AQ130" s="27" t="n">
        <v>1.21758737316798</v>
      </c>
      <c r="AR130" s="28" t="n">
        <v>-0.00674740655367156</v>
      </c>
      <c r="AS130" s="26"/>
      <c r="AT130" s="26"/>
      <c r="AU130" s="30" t="n">
        <v>0.0681031529474463</v>
      </c>
      <c r="AV130" s="24" t="n">
        <v>13</v>
      </c>
      <c r="AW130" s="25" t="n">
        <v>0</v>
      </c>
      <c r="AX130" s="25" t="n">
        <v>0</v>
      </c>
      <c r="AY130" s="25" t="n">
        <v>0</v>
      </c>
      <c r="AZ130" s="25" t="n">
        <v>0</v>
      </c>
      <c r="BA130" s="27" t="n">
        <v>1.14395393474088</v>
      </c>
      <c r="BB130" s="28" t="n">
        <v>0.0200434613988752</v>
      </c>
      <c r="BC130" s="26"/>
      <c r="BD130" s="26"/>
      <c r="BE130" s="32" t="s">
        <v>31</v>
      </c>
      <c r="BF130" s="25" t="n">
        <v>13</v>
      </c>
      <c r="BG130" s="25" t="n">
        <v>20</v>
      </c>
      <c r="BH130" s="25" t="n">
        <v>3</v>
      </c>
      <c r="BI130" s="25" t="n">
        <v>2</v>
      </c>
      <c r="BJ130" s="26" t="n">
        <v>267.685508515679</v>
      </c>
      <c r="BK130" s="26" t="n">
        <v>1</v>
      </c>
      <c r="BL130" s="26"/>
      <c r="BM130" s="33" t="n">
        <v>0.0681031529474463</v>
      </c>
    </row>
    <row r="131" s="25" customFormat="true" ht="10.5" hidden="false" customHeight="true" outlineLevel="0" collapsed="false">
      <c r="A131" s="36" t="s">
        <v>271</v>
      </c>
      <c r="B131" s="13" t="s">
        <v>272</v>
      </c>
      <c r="C131" s="37" t="n">
        <v>9.224</v>
      </c>
      <c r="D131" s="38" t="n">
        <v>49867.04</v>
      </c>
      <c r="E131" s="13" t="s">
        <v>28</v>
      </c>
      <c r="F131" s="13" t="s">
        <v>246</v>
      </c>
      <c r="G131" s="39"/>
      <c r="H131" s="24" t="n">
        <v>1</v>
      </c>
      <c r="I131" s="25" t="n">
        <v>6</v>
      </c>
      <c r="J131" s="25" t="n">
        <v>0</v>
      </c>
      <c r="K131" s="25" t="n">
        <v>0</v>
      </c>
      <c r="L131" s="26" t="n">
        <v>0</v>
      </c>
      <c r="M131" s="27" t="n">
        <v>1.32289236921026</v>
      </c>
      <c r="N131" s="28" t="n">
        <v>-0.00806178818124756</v>
      </c>
      <c r="O131" s="26"/>
      <c r="P131" s="26"/>
      <c r="Q131" s="29" t="n">
        <v>0.0351018881509759</v>
      </c>
      <c r="R131" s="25" t="n">
        <v>1</v>
      </c>
      <c r="S131" s="25" t="n">
        <v>34</v>
      </c>
      <c r="T131" s="25" t="n">
        <v>1</v>
      </c>
      <c r="U131" s="25" t="n">
        <v>1</v>
      </c>
      <c r="V131" s="26" t="n">
        <v>63.6281489426216</v>
      </c>
      <c r="W131" s="27" t="n">
        <v>1.48452611218569</v>
      </c>
      <c r="X131" s="28" t="n">
        <v>-0.00304547152225292</v>
      </c>
      <c r="Y131" s="26"/>
      <c r="Z131" s="26"/>
      <c r="AA131" s="30" t="n">
        <v>0.00373168768943731</v>
      </c>
      <c r="AB131" s="24" t="n">
        <v>1</v>
      </c>
      <c r="AC131" s="25" t="n">
        <v>10</v>
      </c>
      <c r="AD131" s="25" t="n">
        <v>0</v>
      </c>
      <c r="AE131" s="25" t="n">
        <v>0</v>
      </c>
      <c r="AF131" s="26" t="n">
        <v>81.4865223161111</v>
      </c>
      <c r="AG131" s="27" t="n">
        <v>1.55965559655597</v>
      </c>
      <c r="AH131" s="28" t="n">
        <v>0.00823613719034235</v>
      </c>
      <c r="AI131" s="26"/>
      <c r="AJ131" s="26"/>
      <c r="AK131" s="29" t="n">
        <v>0.023366380530966</v>
      </c>
      <c r="AL131" s="25" t="n">
        <v>7</v>
      </c>
      <c r="AM131" s="25" t="n">
        <v>9</v>
      </c>
      <c r="AN131" s="25" t="n">
        <v>1</v>
      </c>
      <c r="AO131" s="25" t="n">
        <v>1</v>
      </c>
      <c r="AP131" s="26" t="n">
        <v>51.0240942626817</v>
      </c>
      <c r="AQ131" s="27" t="n">
        <v>1.08229988726043</v>
      </c>
      <c r="AR131" s="28" t="n">
        <v>-0.00817868138896019</v>
      </c>
      <c r="AS131" s="26"/>
      <c r="AT131" s="26"/>
      <c r="AU131" s="30" t="n">
        <v>0.0346370982575595</v>
      </c>
      <c r="AV131" s="24" t="n">
        <v>2</v>
      </c>
      <c r="AW131" s="25" t="n">
        <v>27</v>
      </c>
      <c r="AX131" s="25" t="n">
        <v>1</v>
      </c>
      <c r="AY131" s="25" t="n">
        <v>1</v>
      </c>
      <c r="AZ131" s="25" t="n">
        <v>0</v>
      </c>
      <c r="BA131" s="27" t="n">
        <v>1.22456813819578</v>
      </c>
      <c r="BB131" s="28" t="n">
        <v>0.00113555315499956</v>
      </c>
      <c r="BC131" s="26"/>
      <c r="BD131" s="26"/>
      <c r="BE131" s="32" t="s">
        <v>31</v>
      </c>
      <c r="BF131" s="25" t="n">
        <v>7</v>
      </c>
      <c r="BG131" s="25" t="n">
        <v>34</v>
      </c>
      <c r="BH131" s="25" t="n">
        <v>1</v>
      </c>
      <c r="BI131" s="25" t="n">
        <v>1</v>
      </c>
      <c r="BJ131" s="26" t="n">
        <v>81.4865223161111</v>
      </c>
      <c r="BK131" s="26"/>
      <c r="BL131" s="26"/>
      <c r="BM131" s="33" t="n">
        <v>0.0351018881509759</v>
      </c>
    </row>
    <row r="132" s="25" customFormat="true" ht="10.5" hidden="false" customHeight="true" outlineLevel="0" collapsed="false">
      <c r="A132" s="36" t="s">
        <v>273</v>
      </c>
      <c r="B132" s="13" t="s">
        <v>274</v>
      </c>
      <c r="C132" s="37" t="n">
        <v>9.861</v>
      </c>
      <c r="D132" s="38" t="n">
        <v>34824.58</v>
      </c>
      <c r="E132" s="13" t="s">
        <v>34</v>
      </c>
      <c r="F132" s="13" t="s">
        <v>29</v>
      </c>
      <c r="G132" s="39" t="s">
        <v>54</v>
      </c>
      <c r="H132" s="24" t="n">
        <v>1</v>
      </c>
      <c r="I132" s="25" t="n">
        <v>5</v>
      </c>
      <c r="J132" s="25" t="n">
        <v>1</v>
      </c>
      <c r="K132" s="25" t="n">
        <v>0</v>
      </c>
      <c r="L132" s="26" t="n">
        <v>0</v>
      </c>
      <c r="M132" s="27" t="n">
        <v>1.31289570143286</v>
      </c>
      <c r="N132" s="28" t="n">
        <v>-0.00684436744426386</v>
      </c>
      <c r="O132" s="26"/>
      <c r="P132" s="26"/>
      <c r="Q132" s="29" t="n">
        <v>0.0535725517183817</v>
      </c>
      <c r="R132" s="25" t="n">
        <v>1</v>
      </c>
      <c r="S132" s="25" t="n">
        <v>30</v>
      </c>
      <c r="T132" s="25" t="n">
        <v>1</v>
      </c>
      <c r="U132" s="25" t="n">
        <v>1</v>
      </c>
      <c r="V132" s="26" t="n">
        <v>10.3655840132009</v>
      </c>
      <c r="W132" s="27" t="n">
        <v>1.38297872340426</v>
      </c>
      <c r="X132" s="28" t="n">
        <v>-0.00414697216109683</v>
      </c>
      <c r="Y132" s="26"/>
      <c r="Z132" s="26"/>
      <c r="AA132" s="30" t="n">
        <v>0.0362548495321493</v>
      </c>
      <c r="AB132" s="24" t="n">
        <v>1</v>
      </c>
      <c r="AC132" s="25" t="n">
        <v>5</v>
      </c>
      <c r="AD132" s="25" t="n">
        <v>1</v>
      </c>
      <c r="AE132" s="25" t="n">
        <v>1</v>
      </c>
      <c r="AF132" s="26" t="n">
        <v>106.946055916111</v>
      </c>
      <c r="AG132" s="27" t="n">
        <v>1.5990159901599</v>
      </c>
      <c r="AH132" s="28" t="n">
        <v>0.00422127918721157</v>
      </c>
      <c r="AI132" s="26"/>
      <c r="AJ132" s="26"/>
      <c r="AK132" s="29" t="n">
        <v>-0.00683172901547357</v>
      </c>
      <c r="AL132" s="25" t="n">
        <v>8</v>
      </c>
      <c r="AM132" s="25" t="n">
        <v>10</v>
      </c>
      <c r="AN132" s="25" t="n">
        <v>1</v>
      </c>
      <c r="AO132" s="25" t="n">
        <v>1</v>
      </c>
      <c r="AP132" s="26" t="n">
        <v>57.723729595025</v>
      </c>
      <c r="AQ132" s="27" t="n">
        <v>1.10935738444194</v>
      </c>
      <c r="AR132" s="28" t="n">
        <v>-0.0082610595375254</v>
      </c>
      <c r="AS132" s="26"/>
      <c r="AT132" s="26"/>
      <c r="AU132" s="30" t="n">
        <v>0.0602008227481658</v>
      </c>
      <c r="AV132" s="24" t="n">
        <v>0</v>
      </c>
      <c r="AW132" s="25" t="n">
        <v>0</v>
      </c>
      <c r="AX132" s="25" t="n">
        <v>0</v>
      </c>
      <c r="AY132" s="25" t="n">
        <v>0</v>
      </c>
      <c r="AZ132" s="25" t="n">
        <v>0</v>
      </c>
      <c r="BA132" s="27"/>
      <c r="BB132" s="28"/>
      <c r="BC132" s="26"/>
      <c r="BD132" s="26"/>
      <c r="BE132" s="35" t="s">
        <v>31</v>
      </c>
      <c r="BF132" s="25" t="n">
        <v>8</v>
      </c>
      <c r="BG132" s="25" t="n">
        <v>30</v>
      </c>
      <c r="BH132" s="25" t="n">
        <v>1</v>
      </c>
      <c r="BI132" s="25" t="n">
        <v>1</v>
      </c>
      <c r="BJ132" s="26" t="n">
        <v>106.946055916111</v>
      </c>
      <c r="BK132" s="26"/>
      <c r="BL132" s="26"/>
      <c r="BM132" s="33" t="n">
        <v>0.0602008227481658</v>
      </c>
    </row>
    <row r="133" s="25" customFormat="true" ht="10.5" hidden="false" customHeight="true" outlineLevel="0" collapsed="false">
      <c r="A133" s="36" t="s">
        <v>275</v>
      </c>
      <c r="B133" s="13" t="s">
        <v>222</v>
      </c>
      <c r="C133" s="37" t="n">
        <v>6.0287</v>
      </c>
      <c r="D133" s="38" t="n">
        <v>28277.3</v>
      </c>
      <c r="E133" s="13" t="s">
        <v>34</v>
      </c>
      <c r="F133" s="13" t="s">
        <v>35</v>
      </c>
      <c r="G133" s="39" t="s">
        <v>84</v>
      </c>
      <c r="H133" s="24" t="n">
        <v>1</v>
      </c>
      <c r="I133" s="25" t="n">
        <v>5</v>
      </c>
      <c r="J133" s="25" t="n">
        <v>3</v>
      </c>
      <c r="K133" s="25" t="n">
        <v>3</v>
      </c>
      <c r="L133" s="26" t="n">
        <v>219.564729404</v>
      </c>
      <c r="M133" s="27" t="n">
        <v>1.14295234921693</v>
      </c>
      <c r="N133" s="28" t="n">
        <v>-0.0205198604599291</v>
      </c>
      <c r="O133" s="26"/>
      <c r="P133" s="26"/>
      <c r="Q133" s="29" t="n">
        <v>0.0849731452382067</v>
      </c>
      <c r="R133" s="25" t="n">
        <v>1</v>
      </c>
      <c r="S133" s="25" t="n">
        <v>15</v>
      </c>
      <c r="T133" s="25" t="n">
        <v>3</v>
      </c>
      <c r="U133" s="25" t="n">
        <v>1</v>
      </c>
      <c r="V133" s="26" t="n">
        <v>154.216940461605</v>
      </c>
      <c r="W133" s="27" t="n">
        <v>1.39023210831721</v>
      </c>
      <c r="X133" s="28" t="n">
        <v>-0.00548028266553234</v>
      </c>
      <c r="Y133" s="26"/>
      <c r="Z133" s="26"/>
      <c r="AA133" s="30" t="n">
        <v>0.0220425228166334</v>
      </c>
      <c r="AB133" s="24" t="n">
        <v>1</v>
      </c>
      <c r="AC133" s="25" t="n">
        <v>3</v>
      </c>
      <c r="AD133" s="25" t="n">
        <v>2</v>
      </c>
      <c r="AE133" s="25" t="n">
        <v>1</v>
      </c>
      <c r="AF133" s="26" t="n">
        <v>261.650935771111</v>
      </c>
      <c r="AG133" s="27" t="n">
        <v>4.04920049200492</v>
      </c>
      <c r="AH133" s="28" t="n">
        <v>0.0603696762638094</v>
      </c>
      <c r="AI133" s="26" t="n">
        <v>1</v>
      </c>
      <c r="AJ133" s="26"/>
      <c r="AK133" s="29" t="n">
        <v>-0.0460813434894332</v>
      </c>
      <c r="AL133" s="25" t="n">
        <v>3</v>
      </c>
      <c r="AM133" s="25" t="n">
        <v>19</v>
      </c>
      <c r="AN133" s="25" t="n">
        <v>3</v>
      </c>
      <c r="AO133" s="25" t="n">
        <v>1</v>
      </c>
      <c r="AP133" s="26" t="n">
        <v>95.4272497350654</v>
      </c>
      <c r="AQ133" s="27" t="n">
        <v>1.12739571589628</v>
      </c>
      <c r="AR133" s="28" t="n">
        <v>-0.00763633835711387</v>
      </c>
      <c r="AS133" s="26"/>
      <c r="AT133" s="26"/>
      <c r="AU133" s="30" t="n">
        <v>0.0502461810353131</v>
      </c>
      <c r="AV133" s="24" t="n">
        <v>1</v>
      </c>
      <c r="AW133" s="25" t="n">
        <v>19</v>
      </c>
      <c r="AX133" s="25" t="n">
        <v>2</v>
      </c>
      <c r="AY133" s="25" t="n">
        <v>2</v>
      </c>
      <c r="AZ133" s="25" t="n">
        <v>1</v>
      </c>
      <c r="BA133" s="27" t="n">
        <v>0.700575815738964</v>
      </c>
      <c r="BB133" s="28" t="n">
        <v>-0.00075618701992192</v>
      </c>
      <c r="BC133" s="26"/>
      <c r="BD133" s="26"/>
      <c r="BE133" s="32" t="s">
        <v>31</v>
      </c>
      <c r="BF133" s="25" t="n">
        <v>3</v>
      </c>
      <c r="BG133" s="25" t="n">
        <v>19</v>
      </c>
      <c r="BH133" s="25" t="n">
        <v>3</v>
      </c>
      <c r="BI133" s="25" t="n">
        <v>3</v>
      </c>
      <c r="BJ133" s="26" t="n">
        <v>261.650935771111</v>
      </c>
      <c r="BK133" s="26" t="n">
        <v>1</v>
      </c>
      <c r="BL133" s="26"/>
      <c r="BM133" s="33" t="n">
        <v>0.0849731452382067</v>
      </c>
    </row>
    <row r="134" s="25" customFormat="true" ht="10.5" hidden="false" customHeight="true" outlineLevel="0" collapsed="false">
      <c r="A134" s="36" t="s">
        <v>276</v>
      </c>
      <c r="B134" s="13" t="s">
        <v>277</v>
      </c>
      <c r="C134" s="37" t="n">
        <v>5.4599</v>
      </c>
      <c r="D134" s="38" t="n">
        <v>52992.75</v>
      </c>
      <c r="E134" s="13" t="s">
        <v>34</v>
      </c>
      <c r="F134" s="13" t="s">
        <v>35</v>
      </c>
      <c r="G134" s="39" t="s">
        <v>94</v>
      </c>
      <c r="H134" s="24" t="n">
        <v>1</v>
      </c>
      <c r="I134" s="25" t="n">
        <v>5</v>
      </c>
      <c r="J134" s="25" t="n">
        <v>3</v>
      </c>
      <c r="K134" s="25" t="n">
        <v>3</v>
      </c>
      <c r="L134" s="26" t="n">
        <v>503.388346931</v>
      </c>
      <c r="M134" s="27" t="n">
        <v>1.14795068310563</v>
      </c>
      <c r="N134" s="28" t="n">
        <v>-0.0113048818286192</v>
      </c>
      <c r="O134" s="26"/>
      <c r="P134" s="26"/>
      <c r="Q134" s="29" t="n">
        <v>0.0532416774463708</v>
      </c>
      <c r="R134" s="25" t="n">
        <v>1</v>
      </c>
      <c r="S134" s="25" t="n">
        <v>28</v>
      </c>
      <c r="T134" s="25" t="n">
        <v>3</v>
      </c>
      <c r="U134" s="25" t="n">
        <v>1</v>
      </c>
      <c r="V134" s="26" t="n">
        <v>192.884726522766</v>
      </c>
      <c r="W134" s="27" t="n">
        <v>1.25241779497099</v>
      </c>
      <c r="X134" s="28" t="n">
        <v>-0.00521708053787704</v>
      </c>
      <c r="Y134" s="26"/>
      <c r="Z134" s="26"/>
      <c r="AA134" s="30" t="n">
        <v>-0.0210268894889071</v>
      </c>
      <c r="AB134" s="24" t="n">
        <v>1</v>
      </c>
      <c r="AC134" s="25" t="n">
        <v>4</v>
      </c>
      <c r="AD134" s="25" t="n">
        <v>2</v>
      </c>
      <c r="AE134" s="25" t="n">
        <v>1</v>
      </c>
      <c r="AF134" s="26" t="n">
        <v>1052.50737931611</v>
      </c>
      <c r="AG134" s="27" t="n">
        <v>345.766297662977</v>
      </c>
      <c r="AH134" s="28" t="n">
        <v>8.80618577964954</v>
      </c>
      <c r="AI134" s="26" t="n">
        <v>1</v>
      </c>
      <c r="AJ134" s="26"/>
      <c r="AK134" s="29" t="n">
        <v>0.0620859012795539</v>
      </c>
      <c r="AL134" s="25" t="n">
        <v>2</v>
      </c>
      <c r="AM134" s="25" t="n">
        <v>31</v>
      </c>
      <c r="AN134" s="25" t="n">
        <v>3</v>
      </c>
      <c r="AO134" s="25" t="n">
        <v>1</v>
      </c>
      <c r="AP134" s="26" t="n">
        <v>112.601150291763</v>
      </c>
      <c r="AQ134" s="27" t="n">
        <v>1.0597519729425</v>
      </c>
      <c r="AR134" s="28" t="n">
        <v>-0.00780062452858054</v>
      </c>
      <c r="AS134" s="26"/>
      <c r="AT134" s="26"/>
      <c r="AU134" s="30" t="n">
        <v>0.0687829768695792</v>
      </c>
      <c r="AV134" s="24" t="n">
        <v>1</v>
      </c>
      <c r="AW134" s="25" t="n">
        <v>29</v>
      </c>
      <c r="AX134" s="25" t="n">
        <v>2</v>
      </c>
      <c r="AY134" s="25" t="n">
        <v>2</v>
      </c>
      <c r="AZ134" s="25" t="n">
        <v>1</v>
      </c>
      <c r="BA134" s="27" t="n">
        <v>0.976967370441459</v>
      </c>
      <c r="BB134" s="28" t="n">
        <v>-0.00482049541847502</v>
      </c>
      <c r="BC134" s="26"/>
      <c r="BD134" s="26"/>
      <c r="BE134" s="32" t="s">
        <v>31</v>
      </c>
      <c r="BF134" s="25" t="n">
        <v>2</v>
      </c>
      <c r="BG134" s="25" t="n">
        <v>31</v>
      </c>
      <c r="BH134" s="25" t="n">
        <v>3</v>
      </c>
      <c r="BI134" s="25" t="n">
        <v>3</v>
      </c>
      <c r="BJ134" s="26" t="n">
        <v>1052.50737931611</v>
      </c>
      <c r="BK134" s="26" t="n">
        <v>1</v>
      </c>
      <c r="BL134" s="26"/>
      <c r="BM134" s="33" t="n">
        <v>0.0687829768695792</v>
      </c>
    </row>
    <row r="135" s="25" customFormat="true" ht="10.5" hidden="false" customHeight="true" outlineLevel="0" collapsed="false">
      <c r="A135" s="36" t="s">
        <v>278</v>
      </c>
      <c r="B135" s="13" t="s">
        <v>279</v>
      </c>
      <c r="C135" s="37" t="n">
        <v>5.7167</v>
      </c>
      <c r="D135" s="38" t="n">
        <v>21177.52</v>
      </c>
      <c r="E135" s="13" t="s">
        <v>34</v>
      </c>
      <c r="F135" s="13" t="s">
        <v>29</v>
      </c>
      <c r="G135" s="39"/>
      <c r="H135" s="24" t="n">
        <v>1</v>
      </c>
      <c r="I135" s="25" t="n">
        <v>4</v>
      </c>
      <c r="J135" s="25" t="n">
        <v>3</v>
      </c>
      <c r="K135" s="25" t="n">
        <v>3</v>
      </c>
      <c r="L135" s="26" t="n">
        <v>0</v>
      </c>
      <c r="M135" s="27" t="n">
        <v>1.32289236921026</v>
      </c>
      <c r="N135" s="28" t="n">
        <v>-0.0079315709550592</v>
      </c>
      <c r="O135" s="26"/>
      <c r="P135" s="26"/>
      <c r="Q135" s="29" t="n">
        <v>0.025591222435149</v>
      </c>
      <c r="R135" s="25" t="n">
        <v>1</v>
      </c>
      <c r="S135" s="25" t="n">
        <v>20</v>
      </c>
      <c r="T135" s="25" t="n">
        <v>2</v>
      </c>
      <c r="U135" s="25" t="n">
        <v>1</v>
      </c>
      <c r="V135" s="26" t="n">
        <v>69.3103153997404</v>
      </c>
      <c r="W135" s="27" t="n">
        <v>1.25241779497099</v>
      </c>
      <c r="X135" s="28" t="n">
        <v>-0.00694473927347574</v>
      </c>
      <c r="Y135" s="26"/>
      <c r="Z135" s="26"/>
      <c r="AA135" s="30" t="n">
        <v>0.0019704160603555</v>
      </c>
      <c r="AB135" s="24" t="n">
        <v>1</v>
      </c>
      <c r="AC135" s="25" t="n">
        <v>6</v>
      </c>
      <c r="AD135" s="25" t="n">
        <v>2</v>
      </c>
      <c r="AE135" s="25" t="n">
        <v>1</v>
      </c>
      <c r="AF135" s="26" t="n">
        <v>0</v>
      </c>
      <c r="AG135" s="27"/>
      <c r="AH135" s="28"/>
      <c r="AI135" s="26"/>
      <c r="AJ135" s="26"/>
      <c r="AK135" s="29" t="n">
        <v>-0.0459682310636736</v>
      </c>
      <c r="AL135" s="25" t="n">
        <v>0</v>
      </c>
      <c r="AM135" s="25" t="n">
        <v>0</v>
      </c>
      <c r="AN135" s="25" t="n">
        <v>0</v>
      </c>
      <c r="AO135" s="25" t="n">
        <v>0</v>
      </c>
      <c r="AP135" s="26" t="n">
        <v>0</v>
      </c>
      <c r="AQ135" s="27" t="n">
        <v>1.07779030439684</v>
      </c>
      <c r="AR135" s="28" t="n">
        <v>-0.0104992519959469</v>
      </c>
      <c r="AS135" s="26"/>
      <c r="AT135" s="26"/>
      <c r="AU135" s="30" t="n">
        <v>-0.0908521148158965</v>
      </c>
      <c r="AV135" s="24" t="n">
        <v>1</v>
      </c>
      <c r="AW135" s="25" t="n">
        <v>25</v>
      </c>
      <c r="AX135" s="25" t="n">
        <v>1</v>
      </c>
      <c r="AY135" s="25" t="n">
        <v>1</v>
      </c>
      <c r="AZ135" s="25" t="n">
        <v>1</v>
      </c>
      <c r="BA135" s="27" t="n">
        <v>0.971209213051823</v>
      </c>
      <c r="BB135" s="28" t="n">
        <v>-0.00649841182577955</v>
      </c>
      <c r="BC135" s="26"/>
      <c r="BD135" s="26"/>
      <c r="BE135" s="32" t="s">
        <v>31</v>
      </c>
      <c r="BF135" s="25" t="n">
        <v>1</v>
      </c>
      <c r="BG135" s="25" t="n">
        <v>25</v>
      </c>
      <c r="BH135" s="25" t="n">
        <v>3</v>
      </c>
      <c r="BI135" s="25" t="n">
        <v>3</v>
      </c>
      <c r="BJ135" s="26" t="n">
        <v>69.3103153997404</v>
      </c>
      <c r="BK135" s="26"/>
      <c r="BL135" s="26"/>
      <c r="BM135" s="33" t="n">
        <v>0.025591222435149</v>
      </c>
    </row>
    <row r="136" s="25" customFormat="true" ht="10.5" hidden="false" customHeight="true" outlineLevel="0" collapsed="false">
      <c r="A136" s="36" t="s">
        <v>280</v>
      </c>
      <c r="B136" s="13" t="s">
        <v>281</v>
      </c>
      <c r="C136" s="37" t="n">
        <v>5.1148</v>
      </c>
      <c r="D136" s="38" t="n">
        <v>23319.7</v>
      </c>
      <c r="E136" s="13" t="s">
        <v>34</v>
      </c>
      <c r="F136" s="13" t="s">
        <v>35</v>
      </c>
      <c r="G136" s="39"/>
      <c r="H136" s="24" t="n">
        <v>1</v>
      </c>
      <c r="I136" s="25" t="n">
        <v>2</v>
      </c>
      <c r="J136" s="25" t="n">
        <v>0</v>
      </c>
      <c r="K136" s="25" t="n">
        <v>0</v>
      </c>
      <c r="L136" s="26" t="n">
        <v>0</v>
      </c>
      <c r="M136" s="27" t="n">
        <v>1.2329223592136</v>
      </c>
      <c r="N136" s="28" t="n">
        <v>-0.0124394505000379</v>
      </c>
      <c r="O136" s="26"/>
      <c r="P136" s="26"/>
      <c r="Q136" s="29" t="n">
        <v>0.0680761792651593</v>
      </c>
      <c r="R136" s="25" t="n">
        <v>1</v>
      </c>
      <c r="S136" s="25" t="n">
        <v>50</v>
      </c>
      <c r="T136" s="25" t="n">
        <v>3</v>
      </c>
      <c r="U136" s="25" t="n">
        <v>1</v>
      </c>
      <c r="V136" s="26" t="n">
        <v>116.906883725531</v>
      </c>
      <c r="W136" s="27" t="n">
        <v>1.21615087040619</v>
      </c>
      <c r="X136" s="28" t="n">
        <v>-0.00868884103329789</v>
      </c>
      <c r="Y136" s="26"/>
      <c r="Z136" s="26"/>
      <c r="AA136" s="30" t="n">
        <v>-0.0116704975005272</v>
      </c>
      <c r="AB136" s="24" t="n">
        <v>1</v>
      </c>
      <c r="AC136" s="25" t="n">
        <v>14</v>
      </c>
      <c r="AD136" s="25" t="n">
        <v>2</v>
      </c>
      <c r="AE136" s="25" t="n">
        <v>1</v>
      </c>
      <c r="AF136" s="26" t="n">
        <v>845.703334596111</v>
      </c>
      <c r="AG136" s="27" t="n">
        <v>410.435424354244</v>
      </c>
      <c r="AH136" s="28" t="n">
        <v>10.326500311462</v>
      </c>
      <c r="AI136" s="26" t="n">
        <v>1</v>
      </c>
      <c r="AJ136" s="26"/>
      <c r="AK136" s="29" t="n">
        <v>-0.0078391381242764</v>
      </c>
      <c r="AL136" s="25" t="n">
        <v>7</v>
      </c>
      <c r="AM136" s="25" t="n">
        <v>21</v>
      </c>
      <c r="AN136" s="25" t="n">
        <v>0</v>
      </c>
      <c r="AO136" s="25" t="n">
        <v>0</v>
      </c>
      <c r="AP136" s="26" t="n">
        <v>0</v>
      </c>
      <c r="AQ136" s="27" t="n">
        <v>1.03269447576099</v>
      </c>
      <c r="AR136" s="28" t="n">
        <v>-0.0100060181392831</v>
      </c>
      <c r="AS136" s="26"/>
      <c r="AT136" s="26"/>
      <c r="AU136" s="30" t="n">
        <v>0.017333049287836</v>
      </c>
      <c r="AV136" s="24" t="n">
        <v>10</v>
      </c>
      <c r="AW136" s="25" t="n">
        <v>26</v>
      </c>
      <c r="AX136" s="25" t="n">
        <v>1</v>
      </c>
      <c r="AY136" s="25" t="n">
        <v>1</v>
      </c>
      <c r="AZ136" s="25" t="n">
        <v>1</v>
      </c>
      <c r="BA136" s="27" t="n">
        <v>0.982725527831094</v>
      </c>
      <c r="BB136" s="28" t="n">
        <v>-0.0059724852788047</v>
      </c>
      <c r="BC136" s="26"/>
      <c r="BD136" s="26"/>
      <c r="BE136" s="32" t="s">
        <v>31</v>
      </c>
      <c r="BF136" s="25" t="n">
        <v>10</v>
      </c>
      <c r="BG136" s="25" t="n">
        <v>50</v>
      </c>
      <c r="BH136" s="25" t="n">
        <v>3</v>
      </c>
      <c r="BI136" s="25" t="n">
        <v>1</v>
      </c>
      <c r="BJ136" s="26" t="n">
        <v>845.703334596111</v>
      </c>
      <c r="BK136" s="26" t="n">
        <v>1</v>
      </c>
      <c r="BL136" s="26"/>
      <c r="BM136" s="33" t="n">
        <v>0.0680761792651593</v>
      </c>
    </row>
    <row r="137" s="25" customFormat="true" ht="10.5" hidden="false" customHeight="true" outlineLevel="0" collapsed="false">
      <c r="A137" s="36" t="s">
        <v>282</v>
      </c>
      <c r="B137" s="13" t="s">
        <v>283</v>
      </c>
      <c r="C137" s="37" t="n">
        <v>5.0505</v>
      </c>
      <c r="D137" s="38" t="n">
        <v>46032.54</v>
      </c>
      <c r="E137" s="13" t="s">
        <v>34</v>
      </c>
      <c r="F137" s="13" t="s">
        <v>35</v>
      </c>
      <c r="G137" s="39" t="s">
        <v>284</v>
      </c>
      <c r="H137" s="24" t="n">
        <v>1</v>
      </c>
      <c r="I137" s="25" t="n">
        <v>11</v>
      </c>
      <c r="J137" s="25" t="n">
        <v>2</v>
      </c>
      <c r="K137" s="25" t="n">
        <v>1</v>
      </c>
      <c r="L137" s="26" t="n">
        <v>0</v>
      </c>
      <c r="M137" s="27"/>
      <c r="N137" s="28"/>
      <c r="O137" s="26"/>
      <c r="P137" s="26"/>
      <c r="Q137" s="29" t="n">
        <v>0.0571892622971056</v>
      </c>
      <c r="R137" s="25" t="n">
        <v>1</v>
      </c>
      <c r="S137" s="25" t="n">
        <v>17</v>
      </c>
      <c r="T137" s="25" t="n">
        <v>1</v>
      </c>
      <c r="U137" s="25" t="n">
        <v>1</v>
      </c>
      <c r="V137" s="26" t="n">
        <v>169.178845260671</v>
      </c>
      <c r="W137" s="27" t="n">
        <v>1.29593810444874</v>
      </c>
      <c r="X137" s="28" t="n">
        <v>-0.00370229773589578</v>
      </c>
      <c r="Y137" s="26"/>
      <c r="Z137" s="26"/>
      <c r="AA137" s="30" t="n">
        <v>0</v>
      </c>
      <c r="AB137" s="24" t="n">
        <v>1</v>
      </c>
      <c r="AC137" s="25" t="n">
        <v>15</v>
      </c>
      <c r="AD137" s="25" t="n">
        <v>1</v>
      </c>
      <c r="AE137" s="25" t="n">
        <v>0</v>
      </c>
      <c r="AF137" s="26" t="n">
        <v>0</v>
      </c>
      <c r="AG137" s="27" t="n">
        <v>1.63837638376384</v>
      </c>
      <c r="AH137" s="28" t="n">
        <v>0.00456633246772836</v>
      </c>
      <c r="AI137" s="26"/>
      <c r="AJ137" s="26"/>
      <c r="AK137" s="29" t="n">
        <v>-0.0726623277089327</v>
      </c>
      <c r="AL137" s="25" t="n">
        <v>6</v>
      </c>
      <c r="AM137" s="25" t="n">
        <v>6</v>
      </c>
      <c r="AN137" s="25" t="n">
        <v>3</v>
      </c>
      <c r="AO137" s="25" t="n">
        <v>1</v>
      </c>
      <c r="AP137" s="26" t="n">
        <v>32.2165741877232</v>
      </c>
      <c r="AQ137" s="27" t="n">
        <v>2.58399098083427</v>
      </c>
      <c r="AR137" s="28" t="n">
        <v>0.0490730854551286</v>
      </c>
      <c r="AS137" s="26" t="n">
        <v>1</v>
      </c>
      <c r="AT137" s="26"/>
      <c r="AU137" s="30" t="n">
        <v>-0.130531102931814</v>
      </c>
      <c r="AV137" s="24" t="n">
        <v>3</v>
      </c>
      <c r="AW137" s="25" t="n">
        <v>22</v>
      </c>
      <c r="AX137" s="25" t="n">
        <v>2</v>
      </c>
      <c r="AY137" s="25" t="n">
        <v>1</v>
      </c>
      <c r="AZ137" s="25" t="n">
        <v>1</v>
      </c>
      <c r="BA137" s="27" t="n">
        <v>0.936660268714012</v>
      </c>
      <c r="BB137" s="28" t="n">
        <v>-9.86594091194244E-005</v>
      </c>
      <c r="BC137" s="26"/>
      <c r="BD137" s="26"/>
      <c r="BE137" s="32" t="s">
        <v>31</v>
      </c>
      <c r="BF137" s="25" t="n">
        <v>6</v>
      </c>
      <c r="BG137" s="25" t="n">
        <v>22</v>
      </c>
      <c r="BH137" s="25" t="n">
        <v>3</v>
      </c>
      <c r="BI137" s="25" t="n">
        <v>1</v>
      </c>
      <c r="BJ137" s="26" t="n">
        <v>169.178845260671</v>
      </c>
      <c r="BK137" s="26" t="n">
        <v>1</v>
      </c>
      <c r="BL137" s="26"/>
      <c r="BM137" s="33" t="n">
        <v>0.0571892622971056</v>
      </c>
    </row>
    <row r="138" s="25" customFormat="true" ht="10.5" hidden="false" customHeight="true" outlineLevel="0" collapsed="false">
      <c r="A138" s="36" t="s">
        <v>285</v>
      </c>
      <c r="B138" s="13" t="s">
        <v>286</v>
      </c>
      <c r="C138" s="37" t="n">
        <v>6.1406</v>
      </c>
      <c r="D138" s="38" t="n">
        <v>87431.99</v>
      </c>
      <c r="E138" s="13" t="s">
        <v>34</v>
      </c>
      <c r="F138" s="13" t="s">
        <v>35</v>
      </c>
      <c r="G138" s="39" t="s">
        <v>287</v>
      </c>
      <c r="H138" s="24" t="n">
        <v>1</v>
      </c>
      <c r="I138" s="25" t="n">
        <v>2</v>
      </c>
      <c r="J138" s="25" t="n">
        <v>0</v>
      </c>
      <c r="K138" s="25" t="n">
        <v>0</v>
      </c>
      <c r="L138" s="26" t="n">
        <v>0</v>
      </c>
      <c r="M138" s="27"/>
      <c r="N138" s="28"/>
      <c r="O138" s="26"/>
      <c r="P138" s="26"/>
      <c r="Q138" s="29" t="n">
        <v>0.0791475622744205</v>
      </c>
      <c r="R138" s="25" t="n">
        <v>1</v>
      </c>
      <c r="S138" s="25" t="n">
        <v>8</v>
      </c>
      <c r="T138" s="25" t="n">
        <v>2</v>
      </c>
      <c r="U138" s="25" t="n">
        <v>1</v>
      </c>
      <c r="V138" s="26" t="n">
        <v>167.895322112934</v>
      </c>
      <c r="W138" s="27" t="n">
        <v>1.28143133462282</v>
      </c>
      <c r="X138" s="28" t="n">
        <v>-0.00643445577882877</v>
      </c>
      <c r="Y138" s="26"/>
      <c r="Z138" s="26"/>
      <c r="AA138" s="30" t="n">
        <v>0</v>
      </c>
      <c r="AB138" s="24" t="n">
        <v>1</v>
      </c>
      <c r="AC138" s="25" t="n">
        <v>3</v>
      </c>
      <c r="AD138" s="25" t="n">
        <v>1</v>
      </c>
      <c r="AE138" s="25" t="n">
        <v>0</v>
      </c>
      <c r="AF138" s="26" t="n">
        <v>312.030027196111</v>
      </c>
      <c r="AG138" s="27" t="n">
        <v>3.21279212792128</v>
      </c>
      <c r="AH138" s="28" t="n">
        <v>0.0436501385320052</v>
      </c>
      <c r="AI138" s="26" t="n">
        <v>1</v>
      </c>
      <c r="AJ138" s="26"/>
      <c r="AK138" s="29" t="n">
        <v>-0.0289008862464817</v>
      </c>
      <c r="AL138" s="25" t="n">
        <v>5</v>
      </c>
      <c r="AM138" s="25" t="n">
        <v>1</v>
      </c>
      <c r="AN138" s="25" t="n">
        <v>2</v>
      </c>
      <c r="AO138" s="25" t="n">
        <v>2</v>
      </c>
      <c r="AP138" s="26" t="n">
        <v>60.7368734734777</v>
      </c>
      <c r="AQ138" s="27" t="n">
        <v>1.79932356257046</v>
      </c>
      <c r="AR138" s="28" t="n">
        <v>0.0240744376351123</v>
      </c>
      <c r="AS138" s="26"/>
      <c r="AT138" s="26"/>
      <c r="AU138" s="30" t="n">
        <v>-0.0617736127096727</v>
      </c>
      <c r="AV138" s="24" t="n">
        <v>0</v>
      </c>
      <c r="AW138" s="25" t="n">
        <v>0</v>
      </c>
      <c r="AX138" s="25" t="n">
        <v>0</v>
      </c>
      <c r="AY138" s="25" t="n">
        <v>0</v>
      </c>
      <c r="AZ138" s="25" t="n">
        <v>0</v>
      </c>
      <c r="BA138" s="27"/>
      <c r="BB138" s="28"/>
      <c r="BC138" s="26"/>
      <c r="BD138" s="26"/>
      <c r="BE138" s="35" t="s">
        <v>31</v>
      </c>
      <c r="BF138" s="25" t="n">
        <v>5</v>
      </c>
      <c r="BG138" s="25" t="n">
        <v>8</v>
      </c>
      <c r="BH138" s="25" t="n">
        <v>2</v>
      </c>
      <c r="BI138" s="25" t="n">
        <v>2</v>
      </c>
      <c r="BJ138" s="26" t="n">
        <v>312.030027196111</v>
      </c>
      <c r="BK138" s="26" t="n">
        <v>1</v>
      </c>
      <c r="BL138" s="26"/>
      <c r="BM138" s="33" t="n">
        <v>0.0791475622744205</v>
      </c>
    </row>
    <row r="139" s="25" customFormat="true" ht="10.5" hidden="false" customHeight="true" outlineLevel="0" collapsed="false">
      <c r="A139" s="36" t="s">
        <v>288</v>
      </c>
      <c r="B139" s="13" t="s">
        <v>289</v>
      </c>
      <c r="C139" s="37" t="n">
        <v>7.0325</v>
      </c>
      <c r="D139" s="38" t="n">
        <v>65304.74</v>
      </c>
      <c r="E139" s="13" t="s">
        <v>34</v>
      </c>
      <c r="F139" s="13" t="s">
        <v>29</v>
      </c>
      <c r="G139" s="39"/>
      <c r="H139" s="24" t="n">
        <v>0</v>
      </c>
      <c r="I139" s="25" t="n">
        <v>0</v>
      </c>
      <c r="J139" s="25" t="n">
        <v>0</v>
      </c>
      <c r="K139" s="25" t="n">
        <v>0</v>
      </c>
      <c r="L139" s="26" t="n">
        <v>0</v>
      </c>
      <c r="M139" s="27" t="n">
        <v>1.33788737087637</v>
      </c>
      <c r="N139" s="28" t="n">
        <v>-0.00340618302044157</v>
      </c>
      <c r="O139" s="26"/>
      <c r="P139" s="26"/>
      <c r="Q139" s="29" t="n">
        <v>0.0355168644380948</v>
      </c>
      <c r="R139" s="25" t="n">
        <v>1</v>
      </c>
      <c r="S139" s="25" t="n">
        <v>14</v>
      </c>
      <c r="T139" s="25" t="n">
        <v>1</v>
      </c>
      <c r="U139" s="25" t="n">
        <v>1</v>
      </c>
      <c r="V139" s="26" t="n">
        <v>31.3387236645062</v>
      </c>
      <c r="W139" s="27" t="n">
        <v>1.36847195357834</v>
      </c>
      <c r="X139" s="28" t="n">
        <v>-0.00444272669963122</v>
      </c>
      <c r="Y139" s="26"/>
      <c r="Z139" s="26"/>
      <c r="AA139" s="30" t="n">
        <v>-0.0655012567191004</v>
      </c>
      <c r="AB139" s="24" t="n">
        <v>1</v>
      </c>
      <c r="AC139" s="25" t="n">
        <v>10</v>
      </c>
      <c r="AD139" s="25" t="n">
        <v>1</v>
      </c>
      <c r="AE139" s="25" t="n">
        <v>0</v>
      </c>
      <c r="AF139" s="26" t="n">
        <v>0</v>
      </c>
      <c r="AG139" s="27"/>
      <c r="AH139" s="28"/>
      <c r="AI139" s="26"/>
      <c r="AJ139" s="26"/>
      <c r="AK139" s="29" t="n">
        <v>0.0249069727726161</v>
      </c>
      <c r="AL139" s="25" t="n">
        <v>6</v>
      </c>
      <c r="AM139" s="25" t="n">
        <v>8</v>
      </c>
      <c r="AN139" s="25" t="n">
        <v>0</v>
      </c>
      <c r="AO139" s="25" t="n">
        <v>0</v>
      </c>
      <c r="AP139" s="26" t="n">
        <v>0</v>
      </c>
      <c r="AQ139" s="27" t="n">
        <v>1.28072153325817</v>
      </c>
      <c r="AR139" s="28" t="n">
        <v>-0.00419703548917216</v>
      </c>
      <c r="AS139" s="26"/>
      <c r="AT139" s="26"/>
      <c r="AU139" s="30" t="n">
        <v>-0.0183395018759723</v>
      </c>
      <c r="AV139" s="24" t="n">
        <v>2</v>
      </c>
      <c r="AW139" s="25" t="n">
        <v>32</v>
      </c>
      <c r="AX139" s="25" t="n">
        <v>0</v>
      </c>
      <c r="AY139" s="25" t="n">
        <v>0</v>
      </c>
      <c r="AZ139" s="25" t="n">
        <v>1</v>
      </c>
      <c r="BA139" s="27" t="n">
        <v>1.0978886756238</v>
      </c>
      <c r="BB139" s="28" t="n">
        <v>-0.00325861284939022</v>
      </c>
      <c r="BC139" s="26"/>
      <c r="BD139" s="26"/>
      <c r="BE139" s="32" t="s">
        <v>31</v>
      </c>
      <c r="BF139" s="25" t="n">
        <v>6</v>
      </c>
      <c r="BG139" s="25" t="n">
        <v>32</v>
      </c>
      <c r="BH139" s="25" t="n">
        <v>1</v>
      </c>
      <c r="BI139" s="25" t="n">
        <v>1</v>
      </c>
      <c r="BJ139" s="26" t="n">
        <v>31.3387236645062</v>
      </c>
      <c r="BK139" s="26"/>
      <c r="BL139" s="26"/>
      <c r="BM139" s="33" t="n">
        <v>0.0355168644380948</v>
      </c>
    </row>
    <row r="140" s="25" customFormat="true" ht="10.5" hidden="false" customHeight="true" outlineLevel="0" collapsed="false">
      <c r="A140" s="36" t="s">
        <v>290</v>
      </c>
      <c r="B140" s="13" t="s">
        <v>27</v>
      </c>
      <c r="C140" s="37" t="n">
        <v>9.0552</v>
      </c>
      <c r="D140" s="38" t="n">
        <v>44088.48</v>
      </c>
      <c r="E140" s="13" t="s">
        <v>28</v>
      </c>
      <c r="F140" s="13" t="s">
        <v>40</v>
      </c>
      <c r="G140" s="39" t="s">
        <v>30</v>
      </c>
      <c r="H140" s="24" t="n">
        <v>1</v>
      </c>
      <c r="I140" s="25" t="n">
        <v>3</v>
      </c>
      <c r="J140" s="25" t="n">
        <v>0</v>
      </c>
      <c r="K140" s="25" t="n">
        <v>0</v>
      </c>
      <c r="L140" s="26" t="n">
        <v>0</v>
      </c>
      <c r="M140" s="27"/>
      <c r="N140" s="28"/>
      <c r="O140" s="26"/>
      <c r="P140" s="26"/>
      <c r="Q140" s="29" t="n">
        <v>0.0258924610527922</v>
      </c>
      <c r="R140" s="25" t="n">
        <v>1</v>
      </c>
      <c r="S140" s="25" t="n">
        <v>18</v>
      </c>
      <c r="T140" s="25" t="n">
        <v>1</v>
      </c>
      <c r="U140" s="25" t="n">
        <v>1</v>
      </c>
      <c r="V140" s="26" t="n">
        <v>13.172039142311</v>
      </c>
      <c r="W140" s="27" t="n">
        <v>1.34671179883946</v>
      </c>
      <c r="X140" s="28" t="n">
        <v>-0.00498626400231692</v>
      </c>
      <c r="Y140" s="26"/>
      <c r="Z140" s="26"/>
      <c r="AA140" s="30" t="n">
        <v>-0.147457355137973</v>
      </c>
      <c r="AB140" s="24" t="n">
        <v>1</v>
      </c>
      <c r="AC140" s="25" t="n">
        <v>12</v>
      </c>
      <c r="AD140" s="25" t="n">
        <v>1</v>
      </c>
      <c r="AE140" s="25" t="n">
        <v>1</v>
      </c>
      <c r="AF140" s="26" t="n">
        <v>112.997765716111</v>
      </c>
      <c r="AG140" s="27" t="n">
        <v>1.24477244772448</v>
      </c>
      <c r="AH140" s="28" t="n">
        <v>0.00115980190815363</v>
      </c>
      <c r="AI140" s="26"/>
      <c r="AJ140" s="26"/>
      <c r="AK140" s="29" t="n">
        <v>-0.000293316291014905</v>
      </c>
      <c r="AL140" s="25" t="n">
        <v>6</v>
      </c>
      <c r="AM140" s="25" t="n">
        <v>15</v>
      </c>
      <c r="AN140" s="25" t="n">
        <v>0</v>
      </c>
      <c r="AO140" s="25" t="n">
        <v>0</v>
      </c>
      <c r="AP140" s="26" t="n">
        <v>0</v>
      </c>
      <c r="AQ140" s="27"/>
      <c r="AR140" s="28"/>
      <c r="AS140" s="26"/>
      <c r="AT140" s="26"/>
      <c r="AU140" s="30" t="n">
        <v>-0.0162418829096979</v>
      </c>
      <c r="AV140" s="24" t="n">
        <v>0</v>
      </c>
      <c r="AW140" s="25" t="n">
        <v>0</v>
      </c>
      <c r="AX140" s="25" t="n">
        <v>0</v>
      </c>
      <c r="AY140" s="25" t="n">
        <v>0</v>
      </c>
      <c r="AZ140" s="25" t="n">
        <v>0</v>
      </c>
      <c r="BA140" s="27"/>
      <c r="BB140" s="28"/>
      <c r="BC140" s="26"/>
      <c r="BD140" s="26"/>
      <c r="BE140" s="35" t="s">
        <v>31</v>
      </c>
      <c r="BF140" s="25" t="n">
        <v>6</v>
      </c>
      <c r="BG140" s="25" t="n">
        <v>18</v>
      </c>
      <c r="BH140" s="25" t="n">
        <v>1</v>
      </c>
      <c r="BI140" s="25" t="n">
        <v>1</v>
      </c>
      <c r="BJ140" s="26" t="n">
        <v>112.997765716111</v>
      </c>
      <c r="BK140" s="26"/>
      <c r="BL140" s="26"/>
      <c r="BM140" s="33" t="n">
        <v>0.0258924610527922</v>
      </c>
    </row>
    <row r="141" s="25" customFormat="true" ht="10.5" hidden="false" customHeight="true" outlineLevel="0" collapsed="false">
      <c r="A141" s="36" t="s">
        <v>291</v>
      </c>
      <c r="B141" s="13" t="s">
        <v>292</v>
      </c>
      <c r="C141" s="37" t="n">
        <v>9.1616</v>
      </c>
      <c r="D141" s="38" t="n">
        <v>70559</v>
      </c>
      <c r="E141" s="13" t="s">
        <v>28</v>
      </c>
      <c r="F141" s="13" t="s">
        <v>40</v>
      </c>
      <c r="G141" s="39"/>
      <c r="H141" s="24" t="n">
        <v>1</v>
      </c>
      <c r="I141" s="25" t="n">
        <v>5</v>
      </c>
      <c r="J141" s="25" t="n">
        <v>0</v>
      </c>
      <c r="K141" s="25" t="n">
        <v>0</v>
      </c>
      <c r="L141" s="26" t="n">
        <v>0</v>
      </c>
      <c r="M141" s="27"/>
      <c r="N141" s="28"/>
      <c r="O141" s="26"/>
      <c r="P141" s="26"/>
      <c r="Q141" s="29" t="n">
        <v>0.049788408369152</v>
      </c>
      <c r="R141" s="25" t="n">
        <v>0</v>
      </c>
      <c r="S141" s="25" t="n">
        <v>0</v>
      </c>
      <c r="T141" s="25" t="n">
        <v>0</v>
      </c>
      <c r="U141" s="25" t="n">
        <v>0</v>
      </c>
      <c r="V141" s="26" t="n">
        <v>0</v>
      </c>
      <c r="W141" s="27" t="n">
        <v>0</v>
      </c>
      <c r="X141" s="28" t="n">
        <v>0</v>
      </c>
      <c r="Y141" s="26"/>
      <c r="Z141" s="26"/>
      <c r="AA141" s="31" t="s">
        <v>31</v>
      </c>
      <c r="AB141" s="24" t="n">
        <v>1</v>
      </c>
      <c r="AC141" s="25" t="n">
        <v>3</v>
      </c>
      <c r="AD141" s="25" t="n">
        <v>0</v>
      </c>
      <c r="AE141" s="25" t="n">
        <v>0</v>
      </c>
      <c r="AF141" s="26" t="n">
        <v>0</v>
      </c>
      <c r="AG141" s="27" t="n">
        <v>1.24477244772448</v>
      </c>
      <c r="AH141" s="28" t="n">
        <v>0.00265737583603982</v>
      </c>
      <c r="AI141" s="26"/>
      <c r="AJ141" s="26"/>
      <c r="AK141" s="29" t="n">
        <v>0.0156531637241173</v>
      </c>
      <c r="AL141" s="25" t="n">
        <v>9</v>
      </c>
      <c r="AM141" s="25" t="n">
        <v>13</v>
      </c>
      <c r="AN141" s="25" t="n">
        <v>1</v>
      </c>
      <c r="AO141" s="25" t="n">
        <v>1</v>
      </c>
      <c r="AP141" s="26" t="n">
        <v>12.4259391170786</v>
      </c>
      <c r="AQ141" s="27" t="n">
        <v>2.0924464487035</v>
      </c>
      <c r="AR141" s="28" t="n">
        <v>0.0295872107863691</v>
      </c>
      <c r="AS141" s="26" t="n">
        <v>1</v>
      </c>
      <c r="AT141" s="26"/>
      <c r="AU141" s="30" t="n">
        <v>0.0842692971622678</v>
      </c>
      <c r="AV141" s="24" t="n">
        <v>8</v>
      </c>
      <c r="AW141" s="25" t="n">
        <v>37</v>
      </c>
      <c r="AX141" s="25" t="n">
        <v>0</v>
      </c>
      <c r="AY141" s="25" t="n">
        <v>0</v>
      </c>
      <c r="AZ141" s="25" t="n">
        <v>0</v>
      </c>
      <c r="BA141" s="27" t="n">
        <v>1.81190019193858</v>
      </c>
      <c r="BB141" s="28" t="n">
        <v>0.0180370295186773</v>
      </c>
      <c r="BC141" s="26"/>
      <c r="BD141" s="26"/>
      <c r="BE141" s="32" t="s">
        <v>31</v>
      </c>
      <c r="BF141" s="25" t="n">
        <v>9</v>
      </c>
      <c r="BG141" s="25" t="n">
        <v>37</v>
      </c>
      <c r="BH141" s="25" t="n">
        <v>1</v>
      </c>
      <c r="BI141" s="25" t="n">
        <v>1</v>
      </c>
      <c r="BJ141" s="26" t="n">
        <v>12.4259391170786</v>
      </c>
      <c r="BK141" s="26" t="n">
        <v>1</v>
      </c>
      <c r="BL141" s="26"/>
      <c r="BM141" s="33" t="n">
        <v>0.0842692971622678</v>
      </c>
    </row>
    <row r="142" s="25" customFormat="true" ht="10.5" hidden="false" customHeight="true" outlineLevel="0" collapsed="false">
      <c r="A142" s="36" t="s">
        <v>293</v>
      </c>
      <c r="B142" s="13" t="s">
        <v>109</v>
      </c>
      <c r="C142" s="37" t="n">
        <v>5.5138</v>
      </c>
      <c r="D142" s="38" t="n">
        <v>23141.6</v>
      </c>
      <c r="E142" s="13" t="s">
        <v>34</v>
      </c>
      <c r="F142" s="13" t="s">
        <v>35</v>
      </c>
      <c r="G142" s="39" t="s">
        <v>110</v>
      </c>
      <c r="H142" s="24" t="n">
        <v>1</v>
      </c>
      <c r="I142" s="25" t="n">
        <v>14</v>
      </c>
      <c r="J142" s="25" t="n">
        <v>2</v>
      </c>
      <c r="K142" s="25" t="n">
        <v>2</v>
      </c>
      <c r="L142" s="26" t="n">
        <v>156.805190144</v>
      </c>
      <c r="M142" s="27" t="n">
        <v>2.02765744751749</v>
      </c>
      <c r="N142" s="28" t="n">
        <v>0.01741202019673</v>
      </c>
      <c r="O142" s="26" t="n">
        <v>1</v>
      </c>
      <c r="P142" s="26"/>
      <c r="Q142" s="29" t="n">
        <v>0.100838894559319</v>
      </c>
      <c r="R142" s="25" t="n">
        <v>1</v>
      </c>
      <c r="S142" s="25" t="n">
        <v>1</v>
      </c>
      <c r="T142" s="25" t="n">
        <v>1</v>
      </c>
      <c r="U142" s="25" t="n">
        <v>1</v>
      </c>
      <c r="V142" s="26" t="n">
        <v>275.700991399804</v>
      </c>
      <c r="W142" s="27" t="n">
        <v>1.57882011605416</v>
      </c>
      <c r="X142" s="28" t="n">
        <v>0.00177733534740223</v>
      </c>
      <c r="Y142" s="26"/>
      <c r="Z142" s="26"/>
      <c r="AA142" s="30" t="n">
        <v>-0.199717334405455</v>
      </c>
      <c r="AB142" s="24" t="n">
        <v>1</v>
      </c>
      <c r="AC142" s="25" t="n">
        <v>2</v>
      </c>
      <c r="AD142" s="25" t="n">
        <v>2</v>
      </c>
      <c r="AE142" s="25" t="n">
        <v>1</v>
      </c>
      <c r="AF142" s="26" t="n">
        <v>478.949521116111</v>
      </c>
      <c r="AG142" s="27" t="n">
        <v>2.50430504305043</v>
      </c>
      <c r="AH142" s="28" t="n">
        <v>0.013847485077548</v>
      </c>
      <c r="AI142" s="26"/>
      <c r="AJ142" s="26"/>
      <c r="AK142" s="29" t="n">
        <v>-0.0150017230099894</v>
      </c>
      <c r="AL142" s="25" t="n">
        <v>0</v>
      </c>
      <c r="AM142" s="25" t="n">
        <v>0</v>
      </c>
      <c r="AN142" s="25" t="n">
        <v>0</v>
      </c>
      <c r="AO142" s="25" t="n">
        <v>0</v>
      </c>
      <c r="AP142" s="26" t="n">
        <v>0</v>
      </c>
      <c r="AQ142" s="27" t="n">
        <v>0</v>
      </c>
      <c r="AR142" s="28" t="n">
        <v>0</v>
      </c>
      <c r="AS142" s="26"/>
      <c r="AT142" s="26"/>
      <c r="AU142" s="31" t="s">
        <v>31</v>
      </c>
      <c r="AV142" s="24" t="n">
        <v>9</v>
      </c>
      <c r="AW142" s="25" t="n">
        <v>35</v>
      </c>
      <c r="AX142" s="25" t="n">
        <v>1</v>
      </c>
      <c r="AY142" s="25" t="n">
        <v>1</v>
      </c>
      <c r="AZ142" s="25" t="n">
        <v>0</v>
      </c>
      <c r="BA142" s="27" t="n">
        <v>0.499040307101727</v>
      </c>
      <c r="BB142" s="28" t="n">
        <v>-0.000854985444694607</v>
      </c>
      <c r="BC142" s="26"/>
      <c r="BD142" s="26"/>
      <c r="BE142" s="32" t="s">
        <v>31</v>
      </c>
      <c r="BF142" s="25" t="n">
        <v>9</v>
      </c>
      <c r="BG142" s="25" t="n">
        <v>35</v>
      </c>
      <c r="BH142" s="25" t="n">
        <v>2</v>
      </c>
      <c r="BI142" s="25" t="n">
        <v>2</v>
      </c>
      <c r="BJ142" s="26" t="n">
        <v>478.949521116111</v>
      </c>
      <c r="BK142" s="26" t="n">
        <v>1</v>
      </c>
      <c r="BL142" s="26"/>
      <c r="BM142" s="33" t="n">
        <v>0.100838894559319</v>
      </c>
    </row>
    <row r="143" s="25" customFormat="true" ht="10.5" hidden="false" customHeight="true" outlineLevel="0" collapsed="false">
      <c r="A143" s="36" t="s">
        <v>294</v>
      </c>
      <c r="B143" s="13" t="s">
        <v>67</v>
      </c>
      <c r="C143" s="37" t="n">
        <v>7.4038</v>
      </c>
      <c r="D143" s="38" t="n">
        <v>36548.89</v>
      </c>
      <c r="E143" s="13" t="s">
        <v>34</v>
      </c>
      <c r="F143" s="13" t="s">
        <v>40</v>
      </c>
      <c r="G143" s="39" t="s">
        <v>68</v>
      </c>
      <c r="H143" s="24" t="n">
        <v>1</v>
      </c>
      <c r="I143" s="25" t="n">
        <v>3</v>
      </c>
      <c r="J143" s="25" t="n">
        <v>0</v>
      </c>
      <c r="K143" s="25" t="n">
        <v>0</v>
      </c>
      <c r="L143" s="26" t="n">
        <v>0</v>
      </c>
      <c r="M143" s="27" t="n">
        <v>1.39786737754082</v>
      </c>
      <c r="N143" s="28" t="n">
        <v>-0.00401429435784574</v>
      </c>
      <c r="O143" s="26"/>
      <c r="P143" s="26"/>
      <c r="Q143" s="29" t="n">
        <v>0.0183219839767556</v>
      </c>
      <c r="R143" s="25" t="n">
        <v>1</v>
      </c>
      <c r="S143" s="25" t="n">
        <v>7</v>
      </c>
      <c r="T143" s="25" t="n">
        <v>0</v>
      </c>
      <c r="U143" s="25" t="n">
        <v>0</v>
      </c>
      <c r="V143" s="26" t="n">
        <v>0</v>
      </c>
      <c r="W143" s="27" t="n">
        <v>1.24516441005803</v>
      </c>
      <c r="X143" s="28" t="n">
        <v>-0.00742113580697231</v>
      </c>
      <c r="Y143" s="26"/>
      <c r="Z143" s="26"/>
      <c r="AA143" s="30" t="n">
        <v>-0.0226003921309189</v>
      </c>
      <c r="AB143" s="24" t="n">
        <v>1</v>
      </c>
      <c r="AC143" s="25" t="n">
        <v>9</v>
      </c>
      <c r="AD143" s="25" t="n">
        <v>0</v>
      </c>
      <c r="AE143" s="25" t="n">
        <v>0</v>
      </c>
      <c r="AF143" s="26" t="n">
        <v>178.832327191111</v>
      </c>
      <c r="AG143" s="27" t="n">
        <v>1.48093480934809</v>
      </c>
      <c r="AH143" s="28" t="n">
        <v>0.00438503078030252</v>
      </c>
      <c r="AI143" s="26"/>
      <c r="AJ143" s="26"/>
      <c r="AK143" s="29" t="n">
        <v>0.063851769565933</v>
      </c>
      <c r="AL143" s="25" t="n">
        <v>0</v>
      </c>
      <c r="AM143" s="25" t="n">
        <v>0</v>
      </c>
      <c r="AN143" s="25" t="n">
        <v>0</v>
      </c>
      <c r="AO143" s="25" t="n">
        <v>0</v>
      </c>
      <c r="AP143" s="26" t="n">
        <v>0</v>
      </c>
      <c r="AQ143" s="27" t="n">
        <v>0</v>
      </c>
      <c r="AR143" s="28" t="n">
        <v>0</v>
      </c>
      <c r="AS143" s="26"/>
      <c r="AT143" s="26"/>
      <c r="AU143" s="31" t="s">
        <v>31</v>
      </c>
      <c r="AV143" s="24" t="n">
        <v>3</v>
      </c>
      <c r="AW143" s="25" t="n">
        <v>28</v>
      </c>
      <c r="AX143" s="25" t="n">
        <v>0</v>
      </c>
      <c r="AY143" s="25" t="n">
        <v>0</v>
      </c>
      <c r="AZ143" s="25" t="n">
        <v>0</v>
      </c>
      <c r="BA143" s="27" t="n">
        <v>1.05182341650672</v>
      </c>
      <c r="BB143" s="28" t="n">
        <v>-0.00449152498526188</v>
      </c>
      <c r="BC143" s="26"/>
      <c r="BD143" s="26"/>
      <c r="BE143" s="32" t="s">
        <v>31</v>
      </c>
      <c r="BF143" s="25" t="n">
        <v>3</v>
      </c>
      <c r="BG143" s="25" t="n">
        <v>28</v>
      </c>
      <c r="BH143" s="25" t="n">
        <v>0</v>
      </c>
      <c r="BI143" s="25" t="n">
        <v>0</v>
      </c>
      <c r="BJ143" s="26" t="n">
        <v>178.832327191111</v>
      </c>
      <c r="BK143" s="26"/>
      <c r="BL143" s="26"/>
      <c r="BM143" s="33" t="n">
        <v>0.063851769565933</v>
      </c>
    </row>
    <row r="144" s="25" customFormat="true" ht="10.5" hidden="false" customHeight="true" outlineLevel="0" collapsed="false">
      <c r="A144" s="36" t="s">
        <v>295</v>
      </c>
      <c r="B144" s="13" t="s">
        <v>296</v>
      </c>
      <c r="C144" s="37" t="n">
        <v>5.8521</v>
      </c>
      <c r="D144" s="38" t="n">
        <v>46530.41</v>
      </c>
      <c r="E144" s="13" t="s">
        <v>34</v>
      </c>
      <c r="F144" s="13" t="s">
        <v>29</v>
      </c>
      <c r="G144" s="39" t="s">
        <v>270</v>
      </c>
      <c r="H144" s="24" t="n">
        <v>1</v>
      </c>
      <c r="I144" s="25" t="n">
        <v>5</v>
      </c>
      <c r="J144" s="25" t="n">
        <v>2</v>
      </c>
      <c r="K144" s="25" t="n">
        <v>2</v>
      </c>
      <c r="L144" s="26" t="n">
        <v>506.455961724</v>
      </c>
      <c r="M144" s="27" t="n">
        <v>1.47284238587138</v>
      </c>
      <c r="N144" s="28" t="n">
        <v>-0.00161213040884536</v>
      </c>
      <c r="O144" s="26"/>
      <c r="P144" s="26"/>
      <c r="Q144" s="29" t="n">
        <v>0.106582947659131</v>
      </c>
      <c r="R144" s="25" t="n">
        <v>1</v>
      </c>
      <c r="S144" s="25" t="n">
        <v>10</v>
      </c>
      <c r="T144" s="25" t="n">
        <v>3</v>
      </c>
      <c r="U144" s="25" t="n">
        <v>1</v>
      </c>
      <c r="V144" s="26" t="n">
        <v>380.740635122557</v>
      </c>
      <c r="W144" s="27" t="n">
        <v>1.36847195357834</v>
      </c>
      <c r="X144" s="28" t="n">
        <v>-0.0041797558434718</v>
      </c>
      <c r="Y144" s="26"/>
      <c r="Z144" s="26"/>
      <c r="AA144" s="30" t="n">
        <v>-0.176748052461892</v>
      </c>
      <c r="AB144" s="24" t="n">
        <v>1</v>
      </c>
      <c r="AC144" s="25" t="n">
        <v>5</v>
      </c>
      <c r="AD144" s="25" t="n">
        <v>2</v>
      </c>
      <c r="AE144" s="25" t="n">
        <v>1</v>
      </c>
      <c r="AF144" s="26" t="n">
        <v>1247.27321369111</v>
      </c>
      <c r="AG144" s="27" t="n">
        <v>351.276752767528</v>
      </c>
      <c r="AH144" s="28" t="n">
        <v>9.14014750291275</v>
      </c>
      <c r="AI144" s="26" t="n">
        <v>1</v>
      </c>
      <c r="AJ144" s="26"/>
      <c r="AK144" s="29" t="n">
        <v>0.00159072086706686</v>
      </c>
      <c r="AL144" s="25" t="n">
        <v>6</v>
      </c>
      <c r="AM144" s="25" t="n">
        <v>8</v>
      </c>
      <c r="AN144" s="25" t="n">
        <v>3</v>
      </c>
      <c r="AO144" s="25" t="n">
        <v>1</v>
      </c>
      <c r="AP144" s="26" t="n">
        <v>23.7945413140975</v>
      </c>
      <c r="AQ144" s="27" t="n">
        <v>1.14092446448703</v>
      </c>
      <c r="AR144" s="28" t="n">
        <v>-0.00852397352364485</v>
      </c>
      <c r="AS144" s="26"/>
      <c r="AT144" s="26"/>
      <c r="AU144" s="30" t="n">
        <v>0.0909480600098542</v>
      </c>
      <c r="AV144" s="24" t="n">
        <v>5</v>
      </c>
      <c r="AW144" s="25" t="n">
        <v>20</v>
      </c>
      <c r="AX144" s="25" t="n">
        <v>2</v>
      </c>
      <c r="AY144" s="25" t="n">
        <v>1</v>
      </c>
      <c r="AZ144" s="25" t="n">
        <v>1</v>
      </c>
      <c r="BA144" s="27" t="n">
        <v>1.10940499040307</v>
      </c>
      <c r="BB144" s="28" t="n">
        <v>-0.00264874612341897</v>
      </c>
      <c r="BC144" s="26"/>
      <c r="BD144" s="26"/>
      <c r="BE144" s="32" t="s">
        <v>31</v>
      </c>
      <c r="BF144" s="25" t="n">
        <v>6</v>
      </c>
      <c r="BG144" s="25" t="n">
        <v>20</v>
      </c>
      <c r="BH144" s="25" t="n">
        <v>3</v>
      </c>
      <c r="BI144" s="25" t="n">
        <v>2</v>
      </c>
      <c r="BJ144" s="26" t="n">
        <v>1247.27321369111</v>
      </c>
      <c r="BK144" s="26" t="n">
        <v>1</v>
      </c>
      <c r="BL144" s="26"/>
      <c r="BM144" s="33" t="n">
        <v>0.106582947659131</v>
      </c>
    </row>
    <row r="145" s="25" customFormat="true" ht="10.5" hidden="false" customHeight="true" outlineLevel="0" collapsed="false">
      <c r="A145" s="36" t="s">
        <v>297</v>
      </c>
      <c r="B145" s="13" t="s">
        <v>157</v>
      </c>
      <c r="C145" s="37" t="n">
        <v>6.4611</v>
      </c>
      <c r="D145" s="38" t="n">
        <v>52254.22</v>
      </c>
      <c r="E145" s="13" t="s">
        <v>34</v>
      </c>
      <c r="F145" s="13" t="s">
        <v>35</v>
      </c>
      <c r="G145" s="39" t="s">
        <v>158</v>
      </c>
      <c r="H145" s="24" t="n">
        <v>1</v>
      </c>
      <c r="I145" s="25" t="n">
        <v>2</v>
      </c>
      <c r="J145" s="25" t="n">
        <v>3</v>
      </c>
      <c r="K145" s="25" t="n">
        <v>3</v>
      </c>
      <c r="L145" s="26" t="n">
        <v>440.204658044</v>
      </c>
      <c r="M145" s="27" t="n">
        <v>1.78273908697101</v>
      </c>
      <c r="N145" s="28" t="n">
        <v>0.00896959831040274</v>
      </c>
      <c r="O145" s="26"/>
      <c r="P145" s="26"/>
      <c r="Q145" s="29" t="n">
        <v>0.101040428577915</v>
      </c>
      <c r="R145" s="25" t="n">
        <v>1</v>
      </c>
      <c r="S145" s="25" t="n">
        <v>8</v>
      </c>
      <c r="T145" s="25" t="n">
        <v>3</v>
      </c>
      <c r="U145" s="25" t="n">
        <v>1</v>
      </c>
      <c r="V145" s="26" t="n">
        <v>280.564239062221</v>
      </c>
      <c r="W145" s="27" t="n">
        <v>1.69487427466151</v>
      </c>
      <c r="X145" s="28" t="n">
        <v>0.00444321325441764</v>
      </c>
      <c r="Y145" s="26"/>
      <c r="Z145" s="26"/>
      <c r="AA145" s="30" t="n">
        <v>-0.0217091672144729</v>
      </c>
      <c r="AB145" s="24" t="n">
        <v>1</v>
      </c>
      <c r="AC145" s="25" t="n">
        <v>1</v>
      </c>
      <c r="AD145" s="25" t="n">
        <v>1</v>
      </c>
      <c r="AE145" s="25" t="n">
        <v>1</v>
      </c>
      <c r="AF145" s="26" t="n">
        <v>643.103677191111</v>
      </c>
      <c r="AG145" s="27" t="n">
        <v>2.31734317343173</v>
      </c>
      <c r="AH145" s="28" t="n">
        <v>0.0209242677373844</v>
      </c>
      <c r="AI145" s="26" t="n">
        <v>1</v>
      </c>
      <c r="AJ145" s="26"/>
      <c r="AK145" s="29" t="n">
        <v>0.0721262403016422</v>
      </c>
      <c r="AL145" s="25" t="n">
        <v>4</v>
      </c>
      <c r="AM145" s="25" t="n">
        <v>9</v>
      </c>
      <c r="AN145" s="25" t="n">
        <v>3</v>
      </c>
      <c r="AO145" s="25" t="n">
        <v>1</v>
      </c>
      <c r="AP145" s="26" t="n">
        <v>74.0246520870911</v>
      </c>
      <c r="AQ145" s="27" t="n">
        <v>1.16798196166855</v>
      </c>
      <c r="AR145" s="28" t="n">
        <v>-0.00628620569485509</v>
      </c>
      <c r="AS145" s="26"/>
      <c r="AT145" s="26"/>
      <c r="AU145" s="30" t="n">
        <v>0.0256829231648007</v>
      </c>
      <c r="AV145" s="24" t="n">
        <v>1</v>
      </c>
      <c r="AW145" s="25" t="n">
        <v>0</v>
      </c>
      <c r="AX145" s="25" t="n">
        <v>0</v>
      </c>
      <c r="AY145" s="25" t="n">
        <v>0</v>
      </c>
      <c r="AZ145" s="25" t="n">
        <v>0</v>
      </c>
      <c r="BA145" s="27" t="n">
        <v>0.550863723608445</v>
      </c>
      <c r="BB145" s="28" t="n">
        <v>-0.00282972933862097</v>
      </c>
      <c r="BC145" s="26"/>
      <c r="BD145" s="26"/>
      <c r="BE145" s="32" t="s">
        <v>31</v>
      </c>
      <c r="BF145" s="25" t="n">
        <v>4</v>
      </c>
      <c r="BG145" s="25" t="n">
        <v>9</v>
      </c>
      <c r="BH145" s="25" t="n">
        <v>3</v>
      </c>
      <c r="BI145" s="25" t="n">
        <v>3</v>
      </c>
      <c r="BJ145" s="26" t="n">
        <v>643.103677191111</v>
      </c>
      <c r="BK145" s="26" t="n">
        <v>1</v>
      </c>
      <c r="BL145" s="26"/>
      <c r="BM145" s="33" t="n">
        <v>0.101040428577915</v>
      </c>
    </row>
    <row r="146" s="25" customFormat="true" ht="10.5" hidden="false" customHeight="true" outlineLevel="0" collapsed="false">
      <c r="A146" s="36" t="s">
        <v>298</v>
      </c>
      <c r="B146" s="13" t="s">
        <v>299</v>
      </c>
      <c r="C146" s="37" t="n">
        <v>8.9601</v>
      </c>
      <c r="D146" s="38" t="n">
        <v>54290.72</v>
      </c>
      <c r="E146" s="13" t="s">
        <v>28</v>
      </c>
      <c r="F146" s="13" t="s">
        <v>40</v>
      </c>
      <c r="G146" s="39" t="s">
        <v>62</v>
      </c>
      <c r="H146" s="24" t="n">
        <v>1</v>
      </c>
      <c r="I146" s="25" t="n">
        <v>2</v>
      </c>
      <c r="J146" s="25" t="n">
        <v>0</v>
      </c>
      <c r="K146" s="25" t="n">
        <v>0</v>
      </c>
      <c r="L146" s="26" t="n">
        <v>0</v>
      </c>
      <c r="M146" s="27" t="n">
        <v>1.16794401866045</v>
      </c>
      <c r="N146" s="28" t="n">
        <v>-0.00888550521418774</v>
      </c>
      <c r="O146" s="26"/>
      <c r="P146" s="26"/>
      <c r="Q146" s="29" t="n">
        <v>0.0262561678506699</v>
      </c>
      <c r="R146" s="25" t="n">
        <v>1</v>
      </c>
      <c r="S146" s="25" t="n">
        <v>13</v>
      </c>
      <c r="T146" s="25" t="n">
        <v>0</v>
      </c>
      <c r="U146" s="25" t="n">
        <v>0</v>
      </c>
      <c r="V146" s="26" t="n">
        <v>0</v>
      </c>
      <c r="W146" s="27" t="n">
        <v>1.27417794970986</v>
      </c>
      <c r="X146" s="28" t="n">
        <v>-0.00775061427920918</v>
      </c>
      <c r="Y146" s="26"/>
      <c r="Z146" s="26"/>
      <c r="AA146" s="30" t="n">
        <v>-0.0537610598779834</v>
      </c>
      <c r="AB146" s="24" t="n">
        <v>1</v>
      </c>
      <c r="AC146" s="25" t="n">
        <v>2</v>
      </c>
      <c r="AD146" s="25" t="n">
        <v>0</v>
      </c>
      <c r="AE146" s="25" t="n">
        <v>0</v>
      </c>
      <c r="AF146" s="26" t="n">
        <v>0</v>
      </c>
      <c r="AG146" s="27" t="n">
        <v>1.12669126691267</v>
      </c>
      <c r="AH146" s="28" t="n">
        <v>0.00117687050281676</v>
      </c>
      <c r="AI146" s="26"/>
      <c r="AJ146" s="26"/>
      <c r="AK146" s="29" t="n">
        <v>0.00468164026231222</v>
      </c>
      <c r="AL146" s="25" t="n">
        <v>0</v>
      </c>
      <c r="AM146" s="25" t="n">
        <v>0</v>
      </c>
      <c r="AN146" s="25" t="n">
        <v>0</v>
      </c>
      <c r="AO146" s="25" t="n">
        <v>0</v>
      </c>
      <c r="AP146" s="26" t="n">
        <v>0</v>
      </c>
      <c r="AQ146" s="27" t="n">
        <v>0</v>
      </c>
      <c r="AR146" s="28" t="n">
        <v>0</v>
      </c>
      <c r="AS146" s="26"/>
      <c r="AT146" s="26"/>
      <c r="AU146" s="31" t="s">
        <v>31</v>
      </c>
      <c r="AV146" s="24" t="n">
        <v>0</v>
      </c>
      <c r="AW146" s="25" t="n">
        <v>0</v>
      </c>
      <c r="AX146" s="25" t="n">
        <v>0</v>
      </c>
      <c r="AY146" s="25" t="n">
        <v>0</v>
      </c>
      <c r="AZ146" s="25" t="n">
        <v>0</v>
      </c>
      <c r="BA146" s="27" t="n">
        <v>1.01151631477927</v>
      </c>
      <c r="BB146" s="28" t="n">
        <v>-0.00720735753538734</v>
      </c>
      <c r="BC146" s="26"/>
      <c r="BD146" s="26"/>
      <c r="BE146" s="32" t="s">
        <v>31</v>
      </c>
      <c r="BF146" s="25" t="n">
        <v>1</v>
      </c>
      <c r="BG146" s="25" t="n">
        <v>13</v>
      </c>
      <c r="BH146" s="25" t="n">
        <v>0</v>
      </c>
      <c r="BI146" s="25" t="n">
        <v>0</v>
      </c>
      <c r="BJ146" s="26" t="n">
        <v>0</v>
      </c>
      <c r="BK146" s="26"/>
      <c r="BL146" s="26"/>
      <c r="BM146" s="33" t="n">
        <v>0.0262561678506699</v>
      </c>
    </row>
    <row r="147" s="25" customFormat="true" ht="10.5" hidden="false" customHeight="true" outlineLevel="0" collapsed="false">
      <c r="A147" s="36" t="s">
        <v>300</v>
      </c>
      <c r="B147" s="13" t="s">
        <v>301</v>
      </c>
      <c r="C147" s="37" t="n">
        <v>6.5117</v>
      </c>
      <c r="D147" s="38" t="n">
        <v>31531.11</v>
      </c>
      <c r="E147" s="13" t="s">
        <v>34</v>
      </c>
      <c r="F147" s="13" t="s">
        <v>29</v>
      </c>
      <c r="G147" s="39"/>
      <c r="H147" s="24" t="n">
        <v>1</v>
      </c>
      <c r="I147" s="25" t="n">
        <v>3</v>
      </c>
      <c r="J147" s="25" t="n">
        <v>0</v>
      </c>
      <c r="K147" s="25" t="n">
        <v>0</v>
      </c>
      <c r="L147" s="26" t="n">
        <v>0</v>
      </c>
      <c r="M147" s="27" t="n">
        <v>1.19293568810397</v>
      </c>
      <c r="N147" s="28" t="n">
        <v>-0.00865466972194764</v>
      </c>
      <c r="O147" s="26"/>
      <c r="P147" s="26"/>
      <c r="Q147" s="29" t="n">
        <v>0.0230212963856125</v>
      </c>
      <c r="R147" s="25" t="n">
        <v>1</v>
      </c>
      <c r="S147" s="25" t="n">
        <v>17</v>
      </c>
      <c r="T147" s="25" t="n">
        <v>1</v>
      </c>
      <c r="U147" s="25" t="n">
        <v>1</v>
      </c>
      <c r="V147" s="26" t="n">
        <v>63.3231834172048</v>
      </c>
      <c r="W147" s="27" t="n">
        <v>2.31141199226306</v>
      </c>
      <c r="X147" s="28" t="n">
        <v>0.0280435822363362</v>
      </c>
      <c r="Y147" s="26" t="n">
        <v>1</v>
      </c>
      <c r="Z147" s="26"/>
      <c r="AA147" s="30" t="n">
        <v>-0.00310772737352379</v>
      </c>
      <c r="AB147" s="24" t="n">
        <v>1</v>
      </c>
      <c r="AC147" s="25" t="n">
        <v>3</v>
      </c>
      <c r="AD147" s="25" t="n">
        <v>0</v>
      </c>
      <c r="AE147" s="25" t="n">
        <v>0</v>
      </c>
      <c r="AF147" s="26" t="n">
        <v>0</v>
      </c>
      <c r="AG147" s="27"/>
      <c r="AH147" s="28"/>
      <c r="AI147" s="26"/>
      <c r="AJ147" s="26"/>
      <c r="AK147" s="29" t="n">
        <v>0.00815455852795296</v>
      </c>
      <c r="AL147" s="25" t="n">
        <v>1</v>
      </c>
      <c r="AM147" s="25" t="n">
        <v>17</v>
      </c>
      <c r="AN147" s="25" t="n">
        <v>0</v>
      </c>
      <c r="AO147" s="25" t="n">
        <v>0</v>
      </c>
      <c r="AP147" s="26" t="n">
        <v>8.49697513783028</v>
      </c>
      <c r="AQ147" s="27" t="n">
        <v>1.12288613303269</v>
      </c>
      <c r="AR147" s="28" t="n">
        <v>-0.00850854657746887</v>
      </c>
      <c r="AS147" s="26"/>
      <c r="AT147" s="26"/>
      <c r="AU147" s="30" t="n">
        <v>0.0510386044104289</v>
      </c>
      <c r="AV147" s="24" t="n">
        <v>2</v>
      </c>
      <c r="AW147" s="25" t="n">
        <v>25</v>
      </c>
      <c r="AX147" s="25" t="n">
        <v>0</v>
      </c>
      <c r="AY147" s="25" t="n">
        <v>0</v>
      </c>
      <c r="AZ147" s="25" t="n">
        <v>0</v>
      </c>
      <c r="BA147" s="27" t="n">
        <v>1.01151631477927</v>
      </c>
      <c r="BB147" s="28" t="n">
        <v>-0.00413011588124958</v>
      </c>
      <c r="BC147" s="26"/>
      <c r="BD147" s="26"/>
      <c r="BE147" s="32" t="s">
        <v>31</v>
      </c>
      <c r="BF147" s="25" t="n">
        <v>2</v>
      </c>
      <c r="BG147" s="25" t="n">
        <v>25</v>
      </c>
      <c r="BH147" s="25" t="n">
        <v>1</v>
      </c>
      <c r="BI147" s="25" t="n">
        <v>1</v>
      </c>
      <c r="BJ147" s="26" t="n">
        <v>63.3231834172048</v>
      </c>
      <c r="BK147" s="26" t="n">
        <v>1</v>
      </c>
      <c r="BL147" s="26"/>
      <c r="BM147" s="33" t="n">
        <v>0.0510386044104289</v>
      </c>
    </row>
    <row r="148" s="25" customFormat="true" ht="10.5" hidden="false" customHeight="true" outlineLevel="0" collapsed="false">
      <c r="A148" s="36" t="s">
        <v>302</v>
      </c>
      <c r="B148" s="13" t="s">
        <v>303</v>
      </c>
      <c r="C148" s="37" t="n">
        <v>5.5145</v>
      </c>
      <c r="D148" s="38" t="n">
        <v>25346.57</v>
      </c>
      <c r="E148" s="13" t="s">
        <v>34</v>
      </c>
      <c r="F148" s="13" t="s">
        <v>29</v>
      </c>
      <c r="G148" s="39"/>
      <c r="H148" s="24" t="n">
        <v>1</v>
      </c>
      <c r="I148" s="25" t="n">
        <v>2</v>
      </c>
      <c r="J148" s="25" t="n">
        <v>3</v>
      </c>
      <c r="K148" s="25" t="n">
        <v>3</v>
      </c>
      <c r="L148" s="26" t="n">
        <v>361.638976796</v>
      </c>
      <c r="M148" s="27" t="n">
        <v>0.988003998667111</v>
      </c>
      <c r="N148" s="28" t="n">
        <v>-0.0231199700613867</v>
      </c>
      <c r="O148" s="26"/>
      <c r="P148" s="26"/>
      <c r="Q148" s="29" t="n">
        <v>0.0569569665849648</v>
      </c>
      <c r="R148" s="25" t="n">
        <v>1</v>
      </c>
      <c r="S148" s="25" t="n">
        <v>46</v>
      </c>
      <c r="T148" s="25" t="n">
        <v>2</v>
      </c>
      <c r="U148" s="25" t="n">
        <v>1</v>
      </c>
      <c r="V148" s="26" t="n">
        <v>229.46549839128</v>
      </c>
      <c r="W148" s="27" t="n">
        <v>1.33220502901354</v>
      </c>
      <c r="X148" s="28" t="n">
        <v>-0.00710821409903883</v>
      </c>
      <c r="Y148" s="26"/>
      <c r="Z148" s="26"/>
      <c r="AA148" s="30" t="n">
        <v>-0.0760719688581706</v>
      </c>
      <c r="AB148" s="24" t="n">
        <v>1</v>
      </c>
      <c r="AC148" s="25" t="n">
        <v>5</v>
      </c>
      <c r="AD148" s="25" t="n">
        <v>2</v>
      </c>
      <c r="AE148" s="25" t="n">
        <v>1</v>
      </c>
      <c r="AF148" s="26" t="n">
        <v>359.872817116111</v>
      </c>
      <c r="AG148" s="27" t="n">
        <v>261.968019680197</v>
      </c>
      <c r="AH148" s="28" t="n">
        <v>6.64817727578905</v>
      </c>
      <c r="AI148" s="26" t="n">
        <v>1</v>
      </c>
      <c r="AJ148" s="26"/>
      <c r="AK148" s="29" t="n">
        <v>-0.0119572681488978</v>
      </c>
      <c r="AL148" s="25" t="n">
        <v>3</v>
      </c>
      <c r="AM148" s="25" t="n">
        <v>19</v>
      </c>
      <c r="AN148" s="25" t="n">
        <v>3</v>
      </c>
      <c r="AO148" s="25" t="n">
        <v>1</v>
      </c>
      <c r="AP148" s="26" t="n">
        <v>122.041134862131</v>
      </c>
      <c r="AQ148" s="27" t="n">
        <v>1.10484780157835</v>
      </c>
      <c r="AR148" s="28" t="n">
        <v>-0.00893594767586288</v>
      </c>
      <c r="AS148" s="26"/>
      <c r="AT148" s="26"/>
      <c r="AU148" s="30" t="n">
        <v>0.0594946096550625</v>
      </c>
      <c r="AV148" s="24" t="n">
        <v>1</v>
      </c>
      <c r="AW148" s="25" t="n">
        <v>19</v>
      </c>
      <c r="AX148" s="25" t="n">
        <v>2</v>
      </c>
      <c r="AY148" s="25" t="n">
        <v>2</v>
      </c>
      <c r="AZ148" s="25" t="n">
        <v>1</v>
      </c>
      <c r="BA148" s="27" t="n">
        <v>0.959692898272553</v>
      </c>
      <c r="BB148" s="28" t="n">
        <v>-0.00705893052240043</v>
      </c>
      <c r="BC148" s="26"/>
      <c r="BD148" s="26"/>
      <c r="BE148" s="32" t="s">
        <v>31</v>
      </c>
      <c r="BF148" s="25" t="n">
        <v>3</v>
      </c>
      <c r="BG148" s="25" t="n">
        <v>46</v>
      </c>
      <c r="BH148" s="25" t="n">
        <v>3</v>
      </c>
      <c r="BI148" s="25" t="n">
        <v>3</v>
      </c>
      <c r="BJ148" s="26" t="n">
        <v>361.638976796</v>
      </c>
      <c r="BK148" s="26" t="n">
        <v>1</v>
      </c>
      <c r="BL148" s="26"/>
      <c r="BM148" s="33" t="n">
        <v>0.0594946096550625</v>
      </c>
    </row>
    <row r="149" s="25" customFormat="true" ht="10.5" hidden="false" customHeight="true" outlineLevel="0" collapsed="false">
      <c r="A149" s="36" t="s">
        <v>304</v>
      </c>
      <c r="B149" s="13" t="s">
        <v>250</v>
      </c>
      <c r="C149" s="37" t="n">
        <v>5.1595</v>
      </c>
      <c r="D149" s="38" t="n">
        <v>97757.51</v>
      </c>
      <c r="E149" s="13" t="s">
        <v>34</v>
      </c>
      <c r="F149" s="13" t="s">
        <v>35</v>
      </c>
      <c r="G149" s="39"/>
      <c r="H149" s="24" t="n">
        <v>1</v>
      </c>
      <c r="I149" s="25" t="n">
        <v>7</v>
      </c>
      <c r="J149" s="25" t="n">
        <v>1</v>
      </c>
      <c r="K149" s="25" t="n">
        <v>1</v>
      </c>
      <c r="L149" s="26" t="n">
        <v>0</v>
      </c>
      <c r="M149" s="27" t="n">
        <v>1.11296234588471</v>
      </c>
      <c r="N149" s="28" t="n">
        <v>-0.00338928503589835</v>
      </c>
      <c r="O149" s="26"/>
      <c r="P149" s="26"/>
      <c r="Q149" s="29" t="n">
        <v>0.031746063881853</v>
      </c>
      <c r="R149" s="25" t="n">
        <v>1</v>
      </c>
      <c r="S149" s="25" t="n">
        <v>5</v>
      </c>
      <c r="T149" s="25" t="n">
        <v>1</v>
      </c>
      <c r="U149" s="25" t="n">
        <v>1</v>
      </c>
      <c r="V149" s="26" t="n">
        <v>60.9026475560458</v>
      </c>
      <c r="W149" s="27" t="n">
        <v>1.19439071566731</v>
      </c>
      <c r="X149" s="28" t="n">
        <v>-0.00462427103256093</v>
      </c>
      <c r="Y149" s="26"/>
      <c r="Z149" s="26"/>
      <c r="AA149" s="30" t="n">
        <v>0</v>
      </c>
      <c r="AB149" s="24" t="n">
        <v>1</v>
      </c>
      <c r="AC149" s="25" t="n">
        <v>8</v>
      </c>
      <c r="AD149" s="25" t="n">
        <v>0</v>
      </c>
      <c r="AE149" s="25" t="n">
        <v>0</v>
      </c>
      <c r="AF149" s="26" t="n">
        <v>64.9664165711111</v>
      </c>
      <c r="AG149" s="27" t="n">
        <v>1.55965559655597</v>
      </c>
      <c r="AH149" s="28" t="n">
        <v>0.00741393290046538</v>
      </c>
      <c r="AI149" s="26"/>
      <c r="AJ149" s="26"/>
      <c r="AK149" s="29" t="n">
        <v>-0.00806464172835756</v>
      </c>
      <c r="AL149" s="25" t="n">
        <v>1</v>
      </c>
      <c r="AM149" s="25" t="n">
        <v>7</v>
      </c>
      <c r="AN149" s="25" t="n">
        <v>1</v>
      </c>
      <c r="AO149" s="25" t="n">
        <v>0</v>
      </c>
      <c r="AP149" s="26" t="n">
        <v>32.085851512025</v>
      </c>
      <c r="AQ149" s="27" t="n">
        <v>1.74971815107103</v>
      </c>
      <c r="AR149" s="28" t="n">
        <v>0.0199935952202718</v>
      </c>
      <c r="AS149" s="26"/>
      <c r="AT149" s="26"/>
      <c r="AU149" s="30" t="n">
        <v>-0.0275819406707411</v>
      </c>
      <c r="AV149" s="24" t="n">
        <v>1</v>
      </c>
      <c r="AW149" s="25" t="n">
        <v>27</v>
      </c>
      <c r="AX149" s="25" t="n">
        <v>1</v>
      </c>
      <c r="AY149" s="25" t="n">
        <v>0</v>
      </c>
      <c r="AZ149" s="25" t="n">
        <v>1</v>
      </c>
      <c r="BA149" s="27" t="n">
        <v>0.994241842610365</v>
      </c>
      <c r="BB149" s="28" t="n">
        <v>0.00268197844722038</v>
      </c>
      <c r="BC149" s="26"/>
      <c r="BD149" s="26"/>
      <c r="BE149" s="32" t="s">
        <v>31</v>
      </c>
      <c r="BF149" s="25" t="n">
        <v>1</v>
      </c>
      <c r="BG149" s="25" t="n">
        <v>27</v>
      </c>
      <c r="BH149" s="25" t="n">
        <v>1</v>
      </c>
      <c r="BI149" s="25" t="n">
        <v>1</v>
      </c>
      <c r="BJ149" s="26" t="n">
        <v>64.9664165711111</v>
      </c>
      <c r="BK149" s="26"/>
      <c r="BL149" s="26"/>
      <c r="BM149" s="33" t="n">
        <v>0.031746063881853</v>
      </c>
    </row>
    <row r="150" s="25" customFormat="true" ht="10.5" hidden="false" customHeight="true" outlineLevel="0" collapsed="false">
      <c r="A150" s="36" t="s">
        <v>305</v>
      </c>
      <c r="B150" s="13" t="s">
        <v>306</v>
      </c>
      <c r="C150" s="37" t="n">
        <v>8.4015</v>
      </c>
      <c r="D150" s="38" t="n">
        <v>30292.89</v>
      </c>
      <c r="E150" s="13" t="s">
        <v>28</v>
      </c>
      <c r="F150" s="13" t="s">
        <v>246</v>
      </c>
      <c r="G150" s="39" t="s">
        <v>307</v>
      </c>
      <c r="H150" s="24" t="n">
        <v>1</v>
      </c>
      <c r="I150" s="25" t="n">
        <v>0</v>
      </c>
      <c r="J150" s="25" t="n">
        <v>0</v>
      </c>
      <c r="K150" s="25" t="n">
        <v>0</v>
      </c>
      <c r="L150" s="26" t="n">
        <v>0</v>
      </c>
      <c r="M150" s="27"/>
      <c r="N150" s="28"/>
      <c r="O150" s="26"/>
      <c r="P150" s="26"/>
      <c r="Q150" s="29" t="n">
        <v>0.0724603973756778</v>
      </c>
      <c r="R150" s="25" t="n">
        <v>1</v>
      </c>
      <c r="S150" s="25" t="n">
        <v>13</v>
      </c>
      <c r="T150" s="25" t="n">
        <v>0</v>
      </c>
      <c r="U150" s="25" t="n">
        <v>0</v>
      </c>
      <c r="V150" s="26" t="n">
        <v>0</v>
      </c>
      <c r="W150" s="27" t="n">
        <v>1.20164410058027</v>
      </c>
      <c r="X150" s="28" t="n">
        <v>-0.00710941595255021</v>
      </c>
      <c r="Y150" s="26"/>
      <c r="Z150" s="26"/>
      <c r="AA150" s="30" t="n">
        <v>0</v>
      </c>
      <c r="AB150" s="24" t="n">
        <v>1</v>
      </c>
      <c r="AC150" s="25" t="n">
        <v>9</v>
      </c>
      <c r="AD150" s="25" t="n">
        <v>1</v>
      </c>
      <c r="AE150" s="25" t="n">
        <v>1</v>
      </c>
      <c r="AF150" s="26" t="n">
        <v>120.903343771111</v>
      </c>
      <c r="AG150" s="27" t="n">
        <v>1.12669126691267</v>
      </c>
      <c r="AH150" s="28" t="n">
        <v>0.0020821088423866</v>
      </c>
      <c r="AI150" s="26"/>
      <c r="AJ150" s="26"/>
      <c r="AK150" s="29" t="n">
        <v>-0.0905138536243675</v>
      </c>
      <c r="AL150" s="25" t="n">
        <v>4</v>
      </c>
      <c r="AM150" s="25" t="n">
        <v>9</v>
      </c>
      <c r="AN150" s="25" t="n">
        <v>0</v>
      </c>
      <c r="AO150" s="25" t="n">
        <v>0</v>
      </c>
      <c r="AP150" s="26" t="n">
        <v>0</v>
      </c>
      <c r="AQ150" s="27"/>
      <c r="AR150" s="28"/>
      <c r="AS150" s="26"/>
      <c r="AT150" s="26"/>
      <c r="AU150" s="30" t="n">
        <v>-0.0701535899890671</v>
      </c>
      <c r="AV150" s="24" t="n">
        <v>3</v>
      </c>
      <c r="AW150" s="25" t="n">
        <v>23</v>
      </c>
      <c r="AX150" s="25" t="n">
        <v>0</v>
      </c>
      <c r="AY150" s="25" t="n">
        <v>0</v>
      </c>
      <c r="AZ150" s="25" t="n">
        <v>0</v>
      </c>
      <c r="BA150" s="27" t="n">
        <v>1.04030710172745</v>
      </c>
      <c r="BB150" s="28" t="n">
        <v>-0.0045255673911882</v>
      </c>
      <c r="BC150" s="26"/>
      <c r="BD150" s="26"/>
      <c r="BE150" s="32" t="s">
        <v>31</v>
      </c>
      <c r="BF150" s="25" t="n">
        <v>4</v>
      </c>
      <c r="BG150" s="25" t="n">
        <v>23</v>
      </c>
      <c r="BH150" s="25" t="n">
        <v>1</v>
      </c>
      <c r="BI150" s="25" t="n">
        <v>1</v>
      </c>
      <c r="BJ150" s="26" t="n">
        <v>120.903343771111</v>
      </c>
      <c r="BK150" s="26"/>
      <c r="BL150" s="26"/>
      <c r="BM150" s="33" t="n">
        <v>0.0724603973756778</v>
      </c>
    </row>
    <row r="151" s="25" customFormat="true" ht="10.5" hidden="false" customHeight="true" outlineLevel="0" collapsed="false">
      <c r="A151" s="36" t="s">
        <v>308</v>
      </c>
      <c r="B151" s="13" t="s">
        <v>309</v>
      </c>
      <c r="C151" s="37" t="n">
        <v>8.922</v>
      </c>
      <c r="D151" s="38" t="n">
        <v>77401.75</v>
      </c>
      <c r="E151" s="13" t="s">
        <v>28</v>
      </c>
      <c r="F151" s="13" t="s">
        <v>29</v>
      </c>
      <c r="G151" s="39" t="s">
        <v>310</v>
      </c>
      <c r="H151" s="24" t="n">
        <v>1</v>
      </c>
      <c r="I151" s="25" t="n">
        <v>6</v>
      </c>
      <c r="J151" s="25" t="n">
        <v>0</v>
      </c>
      <c r="K151" s="25" t="n">
        <v>0</v>
      </c>
      <c r="L151" s="26" t="n">
        <v>0</v>
      </c>
      <c r="M151" s="27"/>
      <c r="N151" s="28"/>
      <c r="O151" s="26"/>
      <c r="P151" s="26"/>
      <c r="Q151" s="29" t="n">
        <v>0.0431353524310966</v>
      </c>
      <c r="R151" s="25" t="n">
        <v>1</v>
      </c>
      <c r="S151" s="25" t="n">
        <v>7</v>
      </c>
      <c r="T151" s="25" t="n">
        <v>1</v>
      </c>
      <c r="U151" s="25" t="n">
        <v>1</v>
      </c>
      <c r="V151" s="26" t="n">
        <v>47.6039607176926</v>
      </c>
      <c r="W151" s="27" t="n">
        <v>1.29593810444874</v>
      </c>
      <c r="X151" s="28" t="n">
        <v>-0.00445885883430284</v>
      </c>
      <c r="Y151" s="26"/>
      <c r="Z151" s="26"/>
      <c r="AA151" s="30" t="n">
        <v>-0.0211913841095543</v>
      </c>
      <c r="AB151" s="24" t="n">
        <v>0</v>
      </c>
      <c r="AC151" s="25" t="n">
        <v>0</v>
      </c>
      <c r="AD151" s="25" t="n">
        <v>0</v>
      </c>
      <c r="AE151" s="25" t="n">
        <v>0</v>
      </c>
      <c r="AF151" s="26" t="n">
        <v>0</v>
      </c>
      <c r="AG151" s="27"/>
      <c r="AH151" s="28"/>
      <c r="AI151" s="26"/>
      <c r="AJ151" s="26"/>
      <c r="AK151" s="42" t="s">
        <v>31</v>
      </c>
      <c r="AL151" s="25" t="n">
        <v>3</v>
      </c>
      <c r="AM151" s="25" t="n">
        <v>13</v>
      </c>
      <c r="AN151" s="25" t="n">
        <v>0</v>
      </c>
      <c r="AO151" s="25" t="n">
        <v>0</v>
      </c>
      <c r="AP151" s="26" t="n">
        <v>40.3984718989818</v>
      </c>
      <c r="AQ151" s="27" t="n">
        <v>1.7271702367531</v>
      </c>
      <c r="AR151" s="28" t="n">
        <v>0.0172628740936821</v>
      </c>
      <c r="AS151" s="26"/>
      <c r="AT151" s="26"/>
      <c r="AU151" s="30" t="n">
        <v>0.10498441839405</v>
      </c>
      <c r="AV151" s="24" t="n">
        <v>1</v>
      </c>
      <c r="AW151" s="25" t="n">
        <v>33</v>
      </c>
      <c r="AX151" s="25" t="n">
        <v>0</v>
      </c>
      <c r="AY151" s="25" t="n">
        <v>0</v>
      </c>
      <c r="AZ151" s="25" t="n">
        <v>0</v>
      </c>
      <c r="BA151" s="27" t="n">
        <v>1.89827255278311</v>
      </c>
      <c r="BB151" s="28" t="n">
        <v>0.0231864941065868</v>
      </c>
      <c r="BC151" s="26"/>
      <c r="BD151" s="26"/>
      <c r="BE151" s="32" t="s">
        <v>31</v>
      </c>
      <c r="BF151" s="25" t="n">
        <v>3</v>
      </c>
      <c r="BG151" s="25" t="n">
        <v>33</v>
      </c>
      <c r="BH151" s="25" t="n">
        <v>1</v>
      </c>
      <c r="BI151" s="25" t="n">
        <v>1</v>
      </c>
      <c r="BJ151" s="26" t="n">
        <v>47.6039607176926</v>
      </c>
      <c r="BK151" s="26"/>
      <c r="BL151" s="26"/>
      <c r="BM151" s="33" t="n">
        <v>0.10498441839405</v>
      </c>
    </row>
    <row r="152" s="25" customFormat="true" ht="10.5" hidden="false" customHeight="true" outlineLevel="0" collapsed="false">
      <c r="A152" s="36" t="s">
        <v>311</v>
      </c>
      <c r="B152" s="13" t="s">
        <v>312</v>
      </c>
      <c r="C152" s="37" t="n">
        <v>7.7223</v>
      </c>
      <c r="D152" s="38" t="n">
        <v>28100.42</v>
      </c>
      <c r="E152" s="13" t="s">
        <v>34</v>
      </c>
      <c r="F152" s="13" t="s">
        <v>40</v>
      </c>
      <c r="G152" s="39" t="s">
        <v>62</v>
      </c>
      <c r="H152" s="24" t="n">
        <v>1</v>
      </c>
      <c r="I152" s="25" t="n">
        <v>5</v>
      </c>
      <c r="J152" s="25" t="n">
        <v>0</v>
      </c>
      <c r="K152" s="25" t="n">
        <v>0</v>
      </c>
      <c r="L152" s="26" t="n">
        <v>0</v>
      </c>
      <c r="M152" s="27"/>
      <c r="N152" s="28"/>
      <c r="O152" s="26"/>
      <c r="P152" s="26"/>
      <c r="Q152" s="29" t="n">
        <v>0.021910046113541</v>
      </c>
      <c r="R152" s="25" t="n">
        <v>1</v>
      </c>
      <c r="S152" s="25" t="n">
        <v>16</v>
      </c>
      <c r="T152" s="25" t="n">
        <v>1</v>
      </c>
      <c r="U152" s="25" t="n">
        <v>1</v>
      </c>
      <c r="V152" s="26" t="n">
        <v>61.404085869375</v>
      </c>
      <c r="W152" s="27" t="n">
        <v>1.28143133462282</v>
      </c>
      <c r="X152" s="28" t="n">
        <v>-0.00651721685232978</v>
      </c>
      <c r="Y152" s="26"/>
      <c r="Z152" s="26"/>
      <c r="AA152" s="30" t="n">
        <v>-0.0115700054538129</v>
      </c>
      <c r="AB152" s="24" t="n">
        <v>1</v>
      </c>
      <c r="AC152" s="25" t="n">
        <v>2</v>
      </c>
      <c r="AD152" s="25" t="n">
        <v>0</v>
      </c>
      <c r="AE152" s="25" t="n">
        <v>0</v>
      </c>
      <c r="AF152" s="26" t="n">
        <v>0</v>
      </c>
      <c r="AG152" s="27"/>
      <c r="AH152" s="28"/>
      <c r="AI152" s="26"/>
      <c r="AJ152" s="26"/>
      <c r="AK152" s="29" t="n">
        <v>-0.00474872013099334</v>
      </c>
      <c r="AL152" s="25" t="n">
        <v>0</v>
      </c>
      <c r="AM152" s="25" t="n">
        <v>0</v>
      </c>
      <c r="AN152" s="25" t="n">
        <v>0</v>
      </c>
      <c r="AO152" s="25" t="n">
        <v>0</v>
      </c>
      <c r="AP152" s="26" t="n">
        <v>0</v>
      </c>
      <c r="AQ152" s="27"/>
      <c r="AR152" s="28"/>
      <c r="AS152" s="26"/>
      <c r="AT152" s="26"/>
      <c r="AU152" s="30" t="n">
        <v>-0.0275065028170421</v>
      </c>
      <c r="AV152" s="24" t="n">
        <v>0</v>
      </c>
      <c r="AW152" s="25" t="n">
        <v>0</v>
      </c>
      <c r="AX152" s="25" t="n">
        <v>0</v>
      </c>
      <c r="AY152" s="25" t="n">
        <v>0</v>
      </c>
      <c r="AZ152" s="25" t="n">
        <v>0</v>
      </c>
      <c r="BA152" s="27"/>
      <c r="BB152" s="28"/>
      <c r="BC152" s="26"/>
      <c r="BD152" s="26"/>
      <c r="BE152" s="35" t="s">
        <v>31</v>
      </c>
      <c r="BF152" s="25" t="n">
        <v>1</v>
      </c>
      <c r="BG152" s="25" t="n">
        <v>16</v>
      </c>
      <c r="BH152" s="25" t="n">
        <v>1</v>
      </c>
      <c r="BI152" s="25" t="n">
        <v>1</v>
      </c>
      <c r="BJ152" s="26" t="n">
        <v>61.404085869375</v>
      </c>
      <c r="BK152" s="26"/>
      <c r="BL152" s="26"/>
      <c r="BM152" s="33" t="n">
        <v>0.021910046113541</v>
      </c>
    </row>
    <row r="153" s="25" customFormat="true" ht="10.5" hidden="false" customHeight="true" outlineLevel="0" collapsed="false">
      <c r="A153" s="36" t="s">
        <v>313</v>
      </c>
      <c r="B153" s="13" t="s">
        <v>314</v>
      </c>
      <c r="C153" s="37" t="n">
        <v>4.3553</v>
      </c>
      <c r="D153" s="38" t="n">
        <v>27322.74</v>
      </c>
      <c r="E153" s="13" t="s">
        <v>34</v>
      </c>
      <c r="F153" s="13" t="s">
        <v>29</v>
      </c>
      <c r="G153" s="39" t="s">
        <v>315</v>
      </c>
      <c r="H153" s="24" t="n">
        <v>1</v>
      </c>
      <c r="I153" s="25" t="n">
        <v>6</v>
      </c>
      <c r="J153" s="25" t="n">
        <v>3</v>
      </c>
      <c r="K153" s="25" t="n">
        <v>0</v>
      </c>
      <c r="L153" s="26" t="n">
        <v>0</v>
      </c>
      <c r="M153" s="27"/>
      <c r="N153" s="28"/>
      <c r="O153" s="26"/>
      <c r="P153" s="26"/>
      <c r="Q153" s="29" t="n">
        <v>0.0664541661062501</v>
      </c>
      <c r="R153" s="25" t="n">
        <v>1</v>
      </c>
      <c r="S153" s="25" t="n">
        <v>6</v>
      </c>
      <c r="T153" s="25" t="n">
        <v>1</v>
      </c>
      <c r="U153" s="25" t="n">
        <v>1</v>
      </c>
      <c r="V153" s="26" t="n">
        <v>194.433801617773</v>
      </c>
      <c r="W153" s="27" t="n">
        <v>4.33510638297872</v>
      </c>
      <c r="X153" s="28" t="n">
        <v>0.08476585109494</v>
      </c>
      <c r="Y153" s="26" t="n">
        <v>1</v>
      </c>
      <c r="Z153" s="26"/>
      <c r="AA153" s="30" t="n">
        <v>0.00343698733692696</v>
      </c>
      <c r="AB153" s="24" t="n">
        <v>1</v>
      </c>
      <c r="AC153" s="25" t="n">
        <v>3</v>
      </c>
      <c r="AD153" s="25" t="n">
        <v>3</v>
      </c>
      <c r="AE153" s="25" t="n">
        <v>0</v>
      </c>
      <c r="AF153" s="26" t="n">
        <v>0</v>
      </c>
      <c r="AG153" s="27"/>
      <c r="AH153" s="28"/>
      <c r="AI153" s="26"/>
      <c r="AJ153" s="26"/>
      <c r="AK153" s="29" t="n">
        <v>0.0089926171955155</v>
      </c>
      <c r="AL153" s="25" t="n">
        <v>1</v>
      </c>
      <c r="AM153" s="25" t="n">
        <v>16</v>
      </c>
      <c r="AN153" s="25" t="n">
        <v>3</v>
      </c>
      <c r="AO153" s="25" t="n">
        <v>0</v>
      </c>
      <c r="AP153" s="26" t="n">
        <v>22.6009048377674</v>
      </c>
      <c r="AQ153" s="27" t="n">
        <v>25.9165727170237</v>
      </c>
      <c r="AR153" s="28" t="n">
        <v>1.02211482117182</v>
      </c>
      <c r="AS153" s="26" t="n">
        <v>1</v>
      </c>
      <c r="AT153" s="26"/>
      <c r="AU153" s="30" t="n">
        <v>0.0346766743001387</v>
      </c>
      <c r="AV153" s="24" t="n">
        <v>4</v>
      </c>
      <c r="AW153" s="25" t="n">
        <v>21</v>
      </c>
      <c r="AX153" s="25" t="n">
        <v>2</v>
      </c>
      <c r="AY153" s="25" t="n">
        <v>1</v>
      </c>
      <c r="AZ153" s="25" t="n">
        <v>1</v>
      </c>
      <c r="BA153" s="27" t="n">
        <v>1.21880998080614</v>
      </c>
      <c r="BB153" s="28" t="n">
        <v>-0.00118613589610662</v>
      </c>
      <c r="BC153" s="26"/>
      <c r="BD153" s="26"/>
      <c r="BE153" s="32" t="n">
        <v>-0.000350021341537074</v>
      </c>
      <c r="BF153" s="25" t="n">
        <v>4</v>
      </c>
      <c r="BG153" s="25" t="n">
        <v>21</v>
      </c>
      <c r="BH153" s="25" t="n">
        <v>3</v>
      </c>
      <c r="BI153" s="25" t="n">
        <v>1</v>
      </c>
      <c r="BJ153" s="26" t="n">
        <v>194.433801617773</v>
      </c>
      <c r="BK153" s="26" t="n">
        <v>1</v>
      </c>
      <c r="BL153" s="26"/>
      <c r="BM153" s="33" t="n">
        <v>0.0664541661062501</v>
      </c>
    </row>
    <row r="154" s="25" customFormat="true" ht="10.5" hidden="false" customHeight="true" outlineLevel="0" collapsed="false">
      <c r="A154" s="36" t="s">
        <v>316</v>
      </c>
      <c r="B154" s="13" t="s">
        <v>317</v>
      </c>
      <c r="C154" s="37" t="n">
        <v>8.61</v>
      </c>
      <c r="D154" s="38" t="n">
        <v>30175.58</v>
      </c>
      <c r="E154" s="13" t="s">
        <v>28</v>
      </c>
      <c r="F154" s="13" t="s">
        <v>29</v>
      </c>
      <c r="G154" s="39"/>
      <c r="H154" s="24" t="n">
        <v>1</v>
      </c>
      <c r="I154" s="25" t="n">
        <v>0</v>
      </c>
      <c r="J154" s="25" t="n">
        <v>0</v>
      </c>
      <c r="K154" s="25" t="n">
        <v>0</v>
      </c>
      <c r="L154" s="26" t="n">
        <v>0</v>
      </c>
      <c r="M154" s="27"/>
      <c r="N154" s="28"/>
      <c r="O154" s="26"/>
      <c r="P154" s="26"/>
      <c r="Q154" s="29" t="n">
        <v>0.101471458635903</v>
      </c>
      <c r="R154" s="25" t="n">
        <v>1</v>
      </c>
      <c r="S154" s="25" t="n">
        <v>5</v>
      </c>
      <c r="T154" s="25" t="n">
        <v>1</v>
      </c>
      <c r="U154" s="25" t="n">
        <v>1</v>
      </c>
      <c r="V154" s="26" t="n">
        <v>18.8542757531246</v>
      </c>
      <c r="W154" s="27" t="n">
        <v>1.27417794970986</v>
      </c>
      <c r="X154" s="28" t="n">
        <v>-0.00622037040902796</v>
      </c>
      <c r="Y154" s="26"/>
      <c r="Z154" s="26"/>
      <c r="AA154" s="30" t="n">
        <v>-0.0102556496165341</v>
      </c>
      <c r="AB154" s="24" t="n">
        <v>1</v>
      </c>
      <c r="AC154" s="25" t="n">
        <v>6</v>
      </c>
      <c r="AD154" s="25" t="n">
        <v>0</v>
      </c>
      <c r="AE154" s="25" t="n">
        <v>0</v>
      </c>
      <c r="AF154" s="26" t="n">
        <v>0</v>
      </c>
      <c r="AG154" s="27"/>
      <c r="AH154" s="28"/>
      <c r="AI154" s="26"/>
      <c r="AJ154" s="26"/>
      <c r="AK154" s="29" t="n">
        <v>0.0453428825362769</v>
      </c>
      <c r="AL154" s="25" t="n">
        <v>0</v>
      </c>
      <c r="AM154" s="25" t="n">
        <v>0</v>
      </c>
      <c r="AN154" s="25" t="n">
        <v>0</v>
      </c>
      <c r="AO154" s="25" t="n">
        <v>0</v>
      </c>
      <c r="AP154" s="26" t="n">
        <v>0</v>
      </c>
      <c r="AQ154" s="27"/>
      <c r="AR154" s="28"/>
      <c r="AS154" s="26"/>
      <c r="AT154" s="26"/>
      <c r="AU154" s="30" t="n">
        <v>0.0815078104270765</v>
      </c>
      <c r="AV154" s="24" t="n">
        <v>2</v>
      </c>
      <c r="AW154" s="25" t="n">
        <v>20</v>
      </c>
      <c r="AX154" s="25" t="n">
        <v>0</v>
      </c>
      <c r="AY154" s="25" t="n">
        <v>0</v>
      </c>
      <c r="AZ154" s="25" t="n">
        <v>0</v>
      </c>
      <c r="BA154" s="27" t="n">
        <v>0.936660268714012</v>
      </c>
      <c r="BB154" s="28" t="n">
        <v>0.00806292305448965</v>
      </c>
      <c r="BC154" s="26"/>
      <c r="BD154" s="26"/>
      <c r="BE154" s="32" t="s">
        <v>31</v>
      </c>
      <c r="BF154" s="25" t="n">
        <v>2</v>
      </c>
      <c r="BG154" s="25" t="n">
        <v>20</v>
      </c>
      <c r="BH154" s="25" t="n">
        <v>1</v>
      </c>
      <c r="BI154" s="25" t="n">
        <v>1</v>
      </c>
      <c r="BJ154" s="26" t="n">
        <v>18.8542757531246</v>
      </c>
      <c r="BK154" s="26"/>
      <c r="BL154" s="26"/>
      <c r="BM154" s="33" t="n">
        <v>0.101471458635903</v>
      </c>
    </row>
    <row r="155" s="25" customFormat="true" ht="10.5" hidden="false" customHeight="true" outlineLevel="0" collapsed="false">
      <c r="A155" s="36" t="s">
        <v>318</v>
      </c>
      <c r="B155" s="13" t="s">
        <v>319</v>
      </c>
      <c r="C155" s="37" t="n">
        <v>9.3108</v>
      </c>
      <c r="D155" s="38" t="n">
        <v>38747.73</v>
      </c>
      <c r="E155" s="13" t="s">
        <v>34</v>
      </c>
      <c r="F155" s="13" t="s">
        <v>35</v>
      </c>
      <c r="G155" s="39" t="s">
        <v>320</v>
      </c>
      <c r="H155" s="24" t="n">
        <v>0</v>
      </c>
      <c r="I155" s="25" t="n">
        <v>0</v>
      </c>
      <c r="J155" s="25" t="n">
        <v>0</v>
      </c>
      <c r="K155" s="25" t="n">
        <v>0</v>
      </c>
      <c r="L155" s="26" t="n">
        <v>0</v>
      </c>
      <c r="M155" s="27" t="n">
        <v>0</v>
      </c>
      <c r="N155" s="28" t="n">
        <v>0</v>
      </c>
      <c r="O155" s="26"/>
      <c r="P155" s="26"/>
      <c r="Q155" s="61" t="s">
        <v>31</v>
      </c>
      <c r="R155" s="25" t="n">
        <v>1</v>
      </c>
      <c r="S155" s="25" t="n">
        <v>7</v>
      </c>
      <c r="T155" s="25" t="n">
        <v>0</v>
      </c>
      <c r="U155" s="25" t="n">
        <v>0</v>
      </c>
      <c r="V155" s="26" t="n">
        <v>0</v>
      </c>
      <c r="W155" s="27" t="n">
        <v>1.38297872340426</v>
      </c>
      <c r="X155" s="28" t="n">
        <v>-0.00362083709064209</v>
      </c>
      <c r="Y155" s="26"/>
      <c r="Z155" s="26"/>
      <c r="AA155" s="30" t="n">
        <v>-0.0244972104523207</v>
      </c>
      <c r="AB155" s="24" t="n">
        <v>1</v>
      </c>
      <c r="AC155" s="25" t="n">
        <v>9</v>
      </c>
      <c r="AD155" s="25" t="n">
        <v>1</v>
      </c>
      <c r="AE155" s="25" t="n">
        <v>0</v>
      </c>
      <c r="AF155" s="26" t="n">
        <v>293.869404916111</v>
      </c>
      <c r="AG155" s="27" t="n">
        <v>1.95325953259533</v>
      </c>
      <c r="AH155" s="28" t="n">
        <v>0.0037774274819221</v>
      </c>
      <c r="AI155" s="26"/>
      <c r="AJ155" s="26"/>
      <c r="AK155" s="29" t="n">
        <v>-0.0476038081216766</v>
      </c>
      <c r="AL155" s="25" t="n">
        <v>3</v>
      </c>
      <c r="AM155" s="25" t="n">
        <v>1</v>
      </c>
      <c r="AN155" s="25" t="n">
        <v>1</v>
      </c>
      <c r="AO155" s="25" t="n">
        <v>0</v>
      </c>
      <c r="AP155" s="26" t="n">
        <v>44.8997734166528</v>
      </c>
      <c r="AQ155" s="27" t="n">
        <v>1.16798196166855</v>
      </c>
      <c r="AR155" s="28" t="n">
        <v>-0.0131960975353943</v>
      </c>
      <c r="AS155" s="26"/>
      <c r="AT155" s="26"/>
      <c r="AU155" s="30" t="n">
        <v>-0.0348497466867146</v>
      </c>
      <c r="AV155" s="24" t="n">
        <v>0</v>
      </c>
      <c r="AW155" s="25" t="n">
        <v>0</v>
      </c>
      <c r="AX155" s="25" t="n">
        <v>0</v>
      </c>
      <c r="AY155" s="25" t="n">
        <v>0</v>
      </c>
      <c r="AZ155" s="25" t="n">
        <v>0</v>
      </c>
      <c r="BA155" s="27" t="n">
        <v>1.21880998080614</v>
      </c>
      <c r="BB155" s="28" t="n">
        <v>-0.00118613589610662</v>
      </c>
      <c r="BC155" s="26"/>
      <c r="BD155" s="26"/>
      <c r="BE155" s="32" t="s">
        <v>31</v>
      </c>
      <c r="BF155" s="25" t="n">
        <v>3</v>
      </c>
      <c r="BG155" s="25" t="n">
        <v>9</v>
      </c>
      <c r="BH155" s="25" t="n">
        <v>1</v>
      </c>
      <c r="BI155" s="25" t="n">
        <v>0</v>
      </c>
      <c r="BJ155" s="26" t="n">
        <v>293.869404916111</v>
      </c>
      <c r="BK155" s="26"/>
      <c r="BL155" s="26"/>
      <c r="BM155" s="33" t="n">
        <v>-0.0244972104523207</v>
      </c>
    </row>
    <row r="156" s="25" customFormat="true" ht="10.5" hidden="false" customHeight="true" outlineLevel="0" collapsed="false">
      <c r="A156" s="21" t="s">
        <v>321</v>
      </c>
      <c r="B156" s="12" t="s">
        <v>322</v>
      </c>
      <c r="C156" s="34" t="n">
        <v>8.8515</v>
      </c>
      <c r="D156" s="22" t="n">
        <v>78203.58</v>
      </c>
      <c r="E156" s="12" t="s">
        <v>34</v>
      </c>
      <c r="F156" s="12" t="s">
        <v>40</v>
      </c>
      <c r="G156" s="23"/>
      <c r="H156" s="24" t="n">
        <v>1</v>
      </c>
      <c r="I156" s="25" t="n">
        <v>1</v>
      </c>
      <c r="J156" s="25" t="n">
        <v>0</v>
      </c>
      <c r="K156" s="25" t="n">
        <v>0</v>
      </c>
      <c r="L156" s="26" t="n">
        <v>0</v>
      </c>
      <c r="M156" s="27" t="n">
        <v>1.26791069643452</v>
      </c>
      <c r="N156" s="28" t="n">
        <v>-0.00630225568391342</v>
      </c>
      <c r="O156" s="26"/>
      <c r="P156" s="26"/>
      <c r="Q156" s="29" t="n">
        <v>0.032380050932603</v>
      </c>
      <c r="R156" s="25" t="n">
        <v>1</v>
      </c>
      <c r="S156" s="25" t="n">
        <v>4</v>
      </c>
      <c r="T156" s="25" t="n">
        <v>0</v>
      </c>
      <c r="U156" s="25" t="n">
        <v>0</v>
      </c>
      <c r="V156" s="26" t="n">
        <v>0</v>
      </c>
      <c r="W156" s="27" t="n">
        <v>1.39023210831721</v>
      </c>
      <c r="X156" s="28" t="n">
        <v>-0.00600608788975525</v>
      </c>
      <c r="Y156" s="26"/>
      <c r="Z156" s="26"/>
      <c r="AA156" s="30" t="n">
        <v>-0.00552174094612257</v>
      </c>
      <c r="AB156" s="24" t="n">
        <v>1</v>
      </c>
      <c r="AC156" s="25" t="n">
        <v>4</v>
      </c>
      <c r="AD156" s="25" t="n">
        <v>0</v>
      </c>
      <c r="AE156" s="25" t="n">
        <v>0</v>
      </c>
      <c r="AF156" s="26" t="n">
        <v>0</v>
      </c>
      <c r="AG156" s="27"/>
      <c r="AH156" s="28"/>
      <c r="AI156" s="26"/>
      <c r="AJ156" s="26"/>
      <c r="AK156" s="29" t="n">
        <v>0.0805057740331468</v>
      </c>
      <c r="AL156" s="25" t="n">
        <v>2</v>
      </c>
      <c r="AM156" s="25" t="n">
        <v>9</v>
      </c>
      <c r="AN156" s="25" t="n">
        <v>0</v>
      </c>
      <c r="AO156" s="25" t="n">
        <v>0</v>
      </c>
      <c r="AP156" s="26" t="n">
        <v>0</v>
      </c>
      <c r="AQ156" s="27" t="n">
        <v>1.29875986471251</v>
      </c>
      <c r="AR156" s="28" t="n">
        <v>-0.00546334929518647</v>
      </c>
      <c r="AS156" s="26"/>
      <c r="AT156" s="26"/>
      <c r="AU156" s="30" t="n">
        <v>0.0801356583892583</v>
      </c>
      <c r="AV156" s="24" t="n">
        <v>0</v>
      </c>
      <c r="AW156" s="25" t="n">
        <v>0</v>
      </c>
      <c r="AX156" s="25" t="n">
        <v>0</v>
      </c>
      <c r="AY156" s="25" t="n">
        <v>0</v>
      </c>
      <c r="AZ156" s="25" t="n">
        <v>0</v>
      </c>
      <c r="BA156" s="27"/>
      <c r="BB156" s="28"/>
      <c r="BC156" s="26"/>
      <c r="BD156" s="26"/>
      <c r="BE156" s="35" t="s">
        <v>31</v>
      </c>
      <c r="BF156" s="25" t="n">
        <v>2</v>
      </c>
      <c r="BG156" s="25" t="n">
        <v>9</v>
      </c>
      <c r="BH156" s="25" t="n">
        <v>0</v>
      </c>
      <c r="BI156" s="25" t="n">
        <v>0</v>
      </c>
      <c r="BJ156" s="26" t="n">
        <v>0</v>
      </c>
      <c r="BK156" s="26"/>
      <c r="BL156" s="26"/>
      <c r="BM156" s="33" t="n">
        <v>0.0805057740331468</v>
      </c>
    </row>
    <row r="157" s="25" customFormat="true" ht="10.5" hidden="false" customHeight="true" outlineLevel="0" collapsed="false">
      <c r="A157" s="21" t="s">
        <v>323</v>
      </c>
      <c r="B157" s="12" t="s">
        <v>80</v>
      </c>
      <c r="C157" s="34" t="n">
        <v>6.1731</v>
      </c>
      <c r="D157" s="22" t="n">
        <v>56569</v>
      </c>
      <c r="E157" s="12" t="s">
        <v>34</v>
      </c>
      <c r="F157" s="12" t="s">
        <v>35</v>
      </c>
      <c r="G157" s="23" t="s">
        <v>324</v>
      </c>
      <c r="H157" s="24" t="n">
        <v>1</v>
      </c>
      <c r="I157" s="25" t="n">
        <v>1</v>
      </c>
      <c r="J157" s="25" t="n">
        <v>2</v>
      </c>
      <c r="K157" s="25" t="n">
        <v>2</v>
      </c>
      <c r="L157" s="26" t="n">
        <v>58.137972275</v>
      </c>
      <c r="M157" s="27" t="n">
        <v>1.19793402199267</v>
      </c>
      <c r="N157" s="28" t="n">
        <v>-0.0116989267529025</v>
      </c>
      <c r="O157" s="26"/>
      <c r="P157" s="26"/>
      <c r="Q157" s="29" t="n">
        <v>0.0694052949801922</v>
      </c>
      <c r="R157" s="25" t="n">
        <v>1</v>
      </c>
      <c r="S157" s="25" t="n">
        <v>22</v>
      </c>
      <c r="T157" s="25" t="n">
        <v>3</v>
      </c>
      <c r="U157" s="25" t="n">
        <v>1</v>
      </c>
      <c r="V157" s="26" t="n">
        <v>234.459710956039</v>
      </c>
      <c r="W157" s="27" t="n">
        <v>1.35396518375242</v>
      </c>
      <c r="X157" s="28" t="n">
        <v>-0.00618713176633322</v>
      </c>
      <c r="Y157" s="26"/>
      <c r="Z157" s="26"/>
      <c r="AA157" s="30" t="n">
        <v>-0.0136451793678226</v>
      </c>
      <c r="AB157" s="24" t="n">
        <v>1</v>
      </c>
      <c r="AC157" s="25" t="n">
        <v>7</v>
      </c>
      <c r="AD157" s="25" t="n">
        <v>1</v>
      </c>
      <c r="AE157" s="25" t="n">
        <v>1</v>
      </c>
      <c r="AF157" s="26" t="n">
        <v>363.509600916111</v>
      </c>
      <c r="AG157" s="27" t="n">
        <v>1.57933579335793</v>
      </c>
      <c r="AH157" s="28" t="n">
        <v>0.00318388245742237</v>
      </c>
      <c r="AI157" s="26"/>
      <c r="AJ157" s="26"/>
      <c r="AK157" s="29" t="n">
        <v>0.103827306087053</v>
      </c>
      <c r="AL157" s="25" t="n">
        <v>8</v>
      </c>
      <c r="AM157" s="25" t="n">
        <v>15</v>
      </c>
      <c r="AN157" s="25" t="n">
        <v>1</v>
      </c>
      <c r="AO157" s="25" t="n">
        <v>1</v>
      </c>
      <c r="AP157" s="26" t="n">
        <v>34.9555236742566</v>
      </c>
      <c r="AQ157" s="27" t="n">
        <v>1.17700112739572</v>
      </c>
      <c r="AR157" s="28" t="n">
        <v>-0.0113370121374238</v>
      </c>
      <c r="AS157" s="26"/>
      <c r="AT157" s="26"/>
      <c r="AU157" s="30" t="n">
        <v>0.0563081346166148</v>
      </c>
      <c r="AV157" s="24" t="n">
        <v>9</v>
      </c>
      <c r="AW157" s="25" t="n">
        <v>10</v>
      </c>
      <c r="AX157" s="25" t="n">
        <v>2</v>
      </c>
      <c r="AY157" s="25" t="n">
        <v>2</v>
      </c>
      <c r="AZ157" s="25" t="n">
        <v>1</v>
      </c>
      <c r="BA157" s="27" t="n">
        <v>0.648752399232246</v>
      </c>
      <c r="BB157" s="28" t="n">
        <v>-0.000824207379062592</v>
      </c>
      <c r="BC157" s="26"/>
      <c r="BD157" s="26"/>
      <c r="BE157" s="32" t="s">
        <v>31</v>
      </c>
      <c r="BF157" s="25" t="n">
        <v>9</v>
      </c>
      <c r="BG157" s="25" t="n">
        <v>22</v>
      </c>
      <c r="BH157" s="25" t="n">
        <v>3</v>
      </c>
      <c r="BI157" s="25" t="n">
        <v>2</v>
      </c>
      <c r="BJ157" s="26" t="n">
        <v>363.509600916111</v>
      </c>
      <c r="BK157" s="26"/>
      <c r="BL157" s="26"/>
      <c r="BM157" s="33" t="n">
        <v>0.103827306087053</v>
      </c>
    </row>
    <row r="158" s="25" customFormat="true" ht="10.5" hidden="false" customHeight="true" outlineLevel="0" collapsed="false">
      <c r="A158" s="21" t="s">
        <v>325</v>
      </c>
      <c r="B158" s="12" t="s">
        <v>326</v>
      </c>
      <c r="C158" s="34" t="n">
        <v>7.2124</v>
      </c>
      <c r="D158" s="22" t="n">
        <v>67033.45</v>
      </c>
      <c r="E158" s="12" t="s">
        <v>34</v>
      </c>
      <c r="F158" s="12" t="s">
        <v>40</v>
      </c>
      <c r="G158" s="23" t="s">
        <v>320</v>
      </c>
      <c r="H158" s="24" t="n">
        <v>1</v>
      </c>
      <c r="I158" s="25" t="n">
        <v>2</v>
      </c>
      <c r="J158" s="25" t="n">
        <v>2</v>
      </c>
      <c r="K158" s="25" t="n">
        <v>0</v>
      </c>
      <c r="L158" s="26" t="n">
        <v>0</v>
      </c>
      <c r="M158" s="27" t="n">
        <v>1.32289236921026</v>
      </c>
      <c r="N158" s="28" t="n">
        <v>-0.00274740047742373</v>
      </c>
      <c r="O158" s="26"/>
      <c r="P158" s="26"/>
      <c r="Q158" s="29" t="n">
        <v>0.107293559362098</v>
      </c>
      <c r="R158" s="25" t="n">
        <v>1</v>
      </c>
      <c r="S158" s="25" t="n">
        <v>21</v>
      </c>
      <c r="T158" s="25" t="n">
        <v>1</v>
      </c>
      <c r="U158" s="25" t="n">
        <v>1</v>
      </c>
      <c r="V158" s="26" t="n">
        <v>57.729697446205</v>
      </c>
      <c r="W158" s="27" t="n">
        <v>1.20164410058027</v>
      </c>
      <c r="X158" s="28" t="n">
        <v>-0.00766822475663597</v>
      </c>
      <c r="Y158" s="26"/>
      <c r="Z158" s="26"/>
      <c r="AA158" s="30" t="n">
        <v>-0.14086777017175</v>
      </c>
      <c r="AB158" s="24" t="n">
        <v>1</v>
      </c>
      <c r="AC158" s="25" t="n">
        <v>6</v>
      </c>
      <c r="AD158" s="25" t="n">
        <v>0</v>
      </c>
      <c r="AE158" s="25" t="n">
        <v>0</v>
      </c>
      <c r="AF158" s="26" t="n">
        <v>0</v>
      </c>
      <c r="AG158" s="27"/>
      <c r="AH158" s="28"/>
      <c r="AI158" s="26"/>
      <c r="AJ158" s="26"/>
      <c r="AK158" s="29" t="n">
        <v>0.00428752289218155</v>
      </c>
      <c r="AL158" s="25" t="n">
        <v>1</v>
      </c>
      <c r="AM158" s="25" t="n">
        <v>14</v>
      </c>
      <c r="AN158" s="25" t="n">
        <v>0</v>
      </c>
      <c r="AO158" s="25" t="n">
        <v>0</v>
      </c>
      <c r="AP158" s="26" t="n">
        <v>0</v>
      </c>
      <c r="AQ158" s="27" t="n">
        <v>1.06877113866967</v>
      </c>
      <c r="AR158" s="28" t="n">
        <v>-0.0128516091639412</v>
      </c>
      <c r="AS158" s="26"/>
      <c r="AT158" s="26"/>
      <c r="AU158" s="30" t="n">
        <v>-0.00136908191503367</v>
      </c>
      <c r="AV158" s="24" t="n">
        <v>0</v>
      </c>
      <c r="AW158" s="25" t="n">
        <v>0</v>
      </c>
      <c r="AX158" s="25" t="n">
        <v>0</v>
      </c>
      <c r="AY158" s="25" t="n">
        <v>0</v>
      </c>
      <c r="AZ158" s="25" t="n">
        <v>0</v>
      </c>
      <c r="BA158" s="27" t="n">
        <v>0.976967370441459</v>
      </c>
      <c r="BB158" s="28" t="n">
        <v>-0.00482164798461842</v>
      </c>
      <c r="BC158" s="26"/>
      <c r="BD158" s="26"/>
      <c r="BE158" s="32" t="s">
        <v>31</v>
      </c>
      <c r="BF158" s="25" t="n">
        <v>1</v>
      </c>
      <c r="BG158" s="25" t="n">
        <v>21</v>
      </c>
      <c r="BH158" s="25" t="n">
        <v>2</v>
      </c>
      <c r="BI158" s="25" t="n">
        <v>1</v>
      </c>
      <c r="BJ158" s="26" t="n">
        <v>57.729697446205</v>
      </c>
      <c r="BK158" s="26"/>
      <c r="BL158" s="26"/>
      <c r="BM158" s="33" t="n">
        <v>0.107293559362098</v>
      </c>
    </row>
    <row r="159" s="25" customFormat="true" ht="10.5" hidden="false" customHeight="true" outlineLevel="0" collapsed="false">
      <c r="A159" s="21" t="s">
        <v>327</v>
      </c>
      <c r="B159" s="12" t="s">
        <v>328</v>
      </c>
      <c r="C159" s="34" t="n">
        <v>4.8838</v>
      </c>
      <c r="D159" s="22" t="n">
        <v>27144.41</v>
      </c>
      <c r="E159" s="12" t="s">
        <v>34</v>
      </c>
      <c r="F159" s="12" t="s">
        <v>35</v>
      </c>
      <c r="G159" s="23"/>
      <c r="H159" s="24" t="n">
        <v>1</v>
      </c>
      <c r="I159" s="25" t="n">
        <v>3</v>
      </c>
      <c r="J159" s="25" t="n">
        <v>3</v>
      </c>
      <c r="K159" s="25" t="n">
        <v>0</v>
      </c>
      <c r="L159" s="26" t="n">
        <v>0</v>
      </c>
      <c r="M159" s="27" t="n">
        <v>1.25791402865711</v>
      </c>
      <c r="N159" s="28" t="n">
        <v>-0.00995450272952053</v>
      </c>
      <c r="O159" s="26"/>
      <c r="P159" s="26"/>
      <c r="Q159" s="29" t="n">
        <v>0.0386021770764322</v>
      </c>
      <c r="R159" s="25" t="n">
        <v>1</v>
      </c>
      <c r="S159" s="25" t="n">
        <v>40</v>
      </c>
      <c r="T159" s="25" t="n">
        <v>1</v>
      </c>
      <c r="U159" s="25" t="n">
        <v>1</v>
      </c>
      <c r="V159" s="26" t="n">
        <v>18.3462200149526</v>
      </c>
      <c r="W159" s="27" t="n">
        <v>1.17263056092843</v>
      </c>
      <c r="X159" s="28" t="n">
        <v>-0.00974075857995955</v>
      </c>
      <c r="Y159" s="26"/>
      <c r="Z159" s="26"/>
      <c r="AA159" s="30" t="n">
        <v>0.0145835447382942</v>
      </c>
      <c r="AB159" s="24" t="n">
        <v>1</v>
      </c>
      <c r="AC159" s="25" t="n">
        <v>7</v>
      </c>
      <c r="AD159" s="25" t="n">
        <v>2</v>
      </c>
      <c r="AE159" s="25" t="n">
        <v>0</v>
      </c>
      <c r="AF159" s="26" t="n">
        <v>0</v>
      </c>
      <c r="AG159" s="27" t="n">
        <v>1.30381303813038</v>
      </c>
      <c r="AH159" s="28" t="n">
        <v>0.00372727189800414</v>
      </c>
      <c r="AI159" s="26"/>
      <c r="AJ159" s="26"/>
      <c r="AK159" s="29" t="n">
        <v>0.0420942683669459</v>
      </c>
      <c r="AL159" s="25" t="n">
        <v>3</v>
      </c>
      <c r="AM159" s="25" t="n">
        <v>8</v>
      </c>
      <c r="AN159" s="25" t="n">
        <v>3</v>
      </c>
      <c r="AO159" s="25" t="n">
        <v>1</v>
      </c>
      <c r="AP159" s="26" t="n">
        <v>30.1217394277999</v>
      </c>
      <c r="AQ159" s="27" t="n">
        <v>1.01465614430665</v>
      </c>
      <c r="AR159" s="28" t="n">
        <v>-0.00653287380622298</v>
      </c>
      <c r="AS159" s="26"/>
      <c r="AT159" s="26"/>
      <c r="AU159" s="30" t="n">
        <v>-0.024565946156418</v>
      </c>
      <c r="AV159" s="24" t="n">
        <v>2</v>
      </c>
      <c r="AW159" s="25" t="n">
        <v>26</v>
      </c>
      <c r="AX159" s="25" t="n">
        <v>2</v>
      </c>
      <c r="AY159" s="25" t="n">
        <v>0</v>
      </c>
      <c r="AZ159" s="25" t="n">
        <v>0</v>
      </c>
      <c r="BA159" s="27" t="n">
        <v>1.01727447216891</v>
      </c>
      <c r="BB159" s="28" t="n">
        <v>-0.00419568703733553</v>
      </c>
      <c r="BC159" s="26"/>
      <c r="BD159" s="26"/>
      <c r="BE159" s="32" t="s">
        <v>31</v>
      </c>
      <c r="BF159" s="25" t="n">
        <v>3</v>
      </c>
      <c r="BG159" s="25" t="n">
        <v>40</v>
      </c>
      <c r="BH159" s="25" t="n">
        <v>3</v>
      </c>
      <c r="BI159" s="25" t="n">
        <v>1</v>
      </c>
      <c r="BJ159" s="26" t="n">
        <v>30.1217394277999</v>
      </c>
      <c r="BK159" s="26"/>
      <c r="BL159" s="26"/>
      <c r="BM159" s="33" t="n">
        <v>0.0420942683669459</v>
      </c>
    </row>
    <row r="160" s="25" customFormat="true" ht="10.5" hidden="false" customHeight="true" outlineLevel="0" collapsed="false">
      <c r="A160" s="21" t="s">
        <v>329</v>
      </c>
      <c r="B160" s="12" t="s">
        <v>330</v>
      </c>
      <c r="C160" s="34" t="n">
        <v>4.8424</v>
      </c>
      <c r="D160" s="22" t="n">
        <v>23667.8</v>
      </c>
      <c r="E160" s="12" t="s">
        <v>34</v>
      </c>
      <c r="F160" s="12" t="s">
        <v>35</v>
      </c>
      <c r="G160" s="23"/>
      <c r="H160" s="24" t="n">
        <v>1</v>
      </c>
      <c r="I160" s="25" t="n">
        <v>5</v>
      </c>
      <c r="J160" s="25" t="n">
        <v>2</v>
      </c>
      <c r="K160" s="25" t="n">
        <v>2</v>
      </c>
      <c r="L160" s="26" t="n">
        <v>264.3974231</v>
      </c>
      <c r="M160" s="27" t="n">
        <v>1.41786071309563</v>
      </c>
      <c r="N160" s="28" t="n">
        <v>0.00112082002331121</v>
      </c>
      <c r="O160" s="26"/>
      <c r="P160" s="26"/>
      <c r="Q160" s="29" t="n">
        <v>0.0596123019348184</v>
      </c>
      <c r="R160" s="25" t="n">
        <v>1</v>
      </c>
      <c r="S160" s="25" t="n">
        <v>50</v>
      </c>
      <c r="T160" s="25" t="n">
        <v>2</v>
      </c>
      <c r="U160" s="25" t="n">
        <v>1</v>
      </c>
      <c r="V160" s="26" t="n">
        <v>51.9564965870052</v>
      </c>
      <c r="W160" s="27" t="n">
        <v>1.1436170212766</v>
      </c>
      <c r="X160" s="28" t="n">
        <v>-0.00824480355254451</v>
      </c>
      <c r="Y160" s="26"/>
      <c r="Z160" s="26"/>
      <c r="AA160" s="30" t="n">
        <v>-0.016090933173926</v>
      </c>
      <c r="AB160" s="24" t="n">
        <v>0</v>
      </c>
      <c r="AC160" s="25" t="n">
        <v>0</v>
      </c>
      <c r="AD160" s="25" t="n">
        <v>0</v>
      </c>
      <c r="AE160" s="25" t="n">
        <v>0</v>
      </c>
      <c r="AF160" s="26" t="n">
        <v>0</v>
      </c>
      <c r="AG160" s="27"/>
      <c r="AH160" s="28"/>
      <c r="AI160" s="26"/>
      <c r="AJ160" s="26"/>
      <c r="AK160" s="42" t="s">
        <v>31</v>
      </c>
      <c r="AL160" s="25" t="n">
        <v>2</v>
      </c>
      <c r="AM160" s="25" t="n">
        <v>27</v>
      </c>
      <c r="AN160" s="25" t="n">
        <v>3</v>
      </c>
      <c r="AO160" s="25" t="n">
        <v>1</v>
      </c>
      <c r="AP160" s="26" t="n">
        <v>33.1308748727594</v>
      </c>
      <c r="AQ160" s="27" t="n">
        <v>1.03720405862458</v>
      </c>
      <c r="AR160" s="28" t="n">
        <v>-0.00676437278226275</v>
      </c>
      <c r="AS160" s="26"/>
      <c r="AT160" s="26"/>
      <c r="AU160" s="30" t="n">
        <v>0.0407115946017954</v>
      </c>
      <c r="AV160" s="24" t="n">
        <v>0</v>
      </c>
      <c r="AW160" s="25" t="n">
        <v>0</v>
      </c>
      <c r="AX160" s="25" t="n">
        <v>0</v>
      </c>
      <c r="AY160" s="25" t="n">
        <v>0</v>
      </c>
      <c r="AZ160" s="25" t="n">
        <v>0</v>
      </c>
      <c r="BA160" s="27"/>
      <c r="BB160" s="28"/>
      <c r="BC160" s="26"/>
      <c r="BD160" s="26"/>
      <c r="BE160" s="35" t="s">
        <v>31</v>
      </c>
      <c r="BF160" s="25" t="n">
        <v>2</v>
      </c>
      <c r="BG160" s="25" t="n">
        <v>50</v>
      </c>
      <c r="BH160" s="25" t="n">
        <v>3</v>
      </c>
      <c r="BI160" s="25" t="n">
        <v>2</v>
      </c>
      <c r="BJ160" s="26" t="n">
        <v>264.3974231</v>
      </c>
      <c r="BK160" s="26"/>
      <c r="BL160" s="26"/>
      <c r="BM160" s="33" t="n">
        <v>0.0596123019348184</v>
      </c>
    </row>
    <row r="161" s="25" customFormat="true" ht="10.5" hidden="false" customHeight="true" outlineLevel="0" collapsed="false">
      <c r="A161" s="21" t="s">
        <v>331</v>
      </c>
      <c r="B161" s="12" t="s">
        <v>191</v>
      </c>
      <c r="C161" s="34" t="n">
        <v>4.8785</v>
      </c>
      <c r="D161" s="22" t="n">
        <v>26974.78</v>
      </c>
      <c r="E161" s="12" t="s">
        <v>34</v>
      </c>
      <c r="F161" s="12" t="s">
        <v>29</v>
      </c>
      <c r="G161" s="23" t="s">
        <v>189</v>
      </c>
      <c r="H161" s="24" t="n">
        <v>1</v>
      </c>
      <c r="I161" s="25" t="n">
        <v>7</v>
      </c>
      <c r="J161" s="25" t="n">
        <v>1</v>
      </c>
      <c r="K161" s="25" t="n">
        <v>0</v>
      </c>
      <c r="L161" s="26" t="n">
        <v>101.574736976</v>
      </c>
      <c r="M161" s="27" t="n">
        <v>1.27290903032323</v>
      </c>
      <c r="N161" s="28" t="n">
        <v>0.00375249249695238</v>
      </c>
      <c r="O161" s="26"/>
      <c r="P161" s="26"/>
      <c r="Q161" s="29" t="n">
        <v>0.0454570485428779</v>
      </c>
      <c r="R161" s="25" t="n">
        <v>1</v>
      </c>
      <c r="S161" s="25" t="n">
        <v>7</v>
      </c>
      <c r="T161" s="25" t="n">
        <v>2</v>
      </c>
      <c r="U161" s="25" t="n">
        <v>1</v>
      </c>
      <c r="V161" s="26" t="n">
        <v>188.367354606089</v>
      </c>
      <c r="W161" s="27" t="n">
        <v>1.23791102514507</v>
      </c>
      <c r="X161" s="28" t="n">
        <v>-0.00251788816144693</v>
      </c>
      <c r="Y161" s="26"/>
      <c r="Z161" s="26"/>
      <c r="AA161" s="30" t="n">
        <v>0</v>
      </c>
      <c r="AB161" s="24" t="n">
        <v>1</v>
      </c>
      <c r="AC161" s="25" t="n">
        <v>9</v>
      </c>
      <c r="AD161" s="25" t="n">
        <v>2</v>
      </c>
      <c r="AE161" s="25" t="n">
        <v>1</v>
      </c>
      <c r="AF161" s="26" t="n">
        <v>426.260147356111</v>
      </c>
      <c r="AG161" s="27" t="n">
        <v>2.24846248462485</v>
      </c>
      <c r="AH161" s="28" t="n">
        <v>0.0138811293931945</v>
      </c>
      <c r="AI161" s="26"/>
      <c r="AJ161" s="26"/>
      <c r="AK161" s="29" t="n">
        <v>-0.00856788345017838</v>
      </c>
      <c r="AL161" s="25" t="n">
        <v>9</v>
      </c>
      <c r="AM161" s="25" t="n">
        <v>15</v>
      </c>
      <c r="AN161" s="25" t="n">
        <v>2</v>
      </c>
      <c r="AO161" s="25" t="n">
        <v>2</v>
      </c>
      <c r="AP161" s="26" t="n">
        <v>38.2009054764416</v>
      </c>
      <c r="AQ161" s="27" t="n">
        <v>2.52987598647125</v>
      </c>
      <c r="AR161" s="28" t="n">
        <v>0.0553574788913766</v>
      </c>
      <c r="AS161" s="26" t="n">
        <v>1</v>
      </c>
      <c r="AT161" s="26"/>
      <c r="AU161" s="30" t="n">
        <v>-0.089701300888934</v>
      </c>
      <c r="AV161" s="24" t="n">
        <v>1</v>
      </c>
      <c r="AW161" s="25" t="n">
        <v>20</v>
      </c>
      <c r="AX161" s="25" t="n">
        <v>1</v>
      </c>
      <c r="AY161" s="25" t="n">
        <v>1</v>
      </c>
      <c r="AZ161" s="25" t="n">
        <v>1</v>
      </c>
      <c r="BA161" s="27" t="n">
        <v>1.13243761996161</v>
      </c>
      <c r="BB161" s="28" t="n">
        <v>0.00505080138745407</v>
      </c>
      <c r="BC161" s="26"/>
      <c r="BD161" s="26"/>
      <c r="BE161" s="32" t="s">
        <v>31</v>
      </c>
      <c r="BF161" s="25" t="n">
        <v>9</v>
      </c>
      <c r="BG161" s="25" t="n">
        <v>20</v>
      </c>
      <c r="BH161" s="25" t="n">
        <v>2</v>
      </c>
      <c r="BI161" s="25" t="n">
        <v>2</v>
      </c>
      <c r="BJ161" s="26" t="n">
        <v>426.260147356111</v>
      </c>
      <c r="BK161" s="26" t="n">
        <v>1</v>
      </c>
      <c r="BL161" s="26"/>
      <c r="BM161" s="33" t="n">
        <v>0.0454570485428779</v>
      </c>
    </row>
    <row r="162" s="25" customFormat="true" ht="10.5" hidden="false" customHeight="true" outlineLevel="0" collapsed="false">
      <c r="A162" s="21" t="s">
        <v>332</v>
      </c>
      <c r="B162" s="12" t="s">
        <v>333</v>
      </c>
      <c r="C162" s="34" t="n">
        <v>10.1762</v>
      </c>
      <c r="D162" s="22" t="n">
        <v>48938.58</v>
      </c>
      <c r="E162" s="12" t="s">
        <v>34</v>
      </c>
      <c r="F162" s="12" t="s">
        <v>29</v>
      </c>
      <c r="G162" s="23" t="s">
        <v>54</v>
      </c>
      <c r="H162" s="24" t="n">
        <v>1</v>
      </c>
      <c r="I162" s="25" t="n">
        <v>2</v>
      </c>
      <c r="J162" s="25" t="n">
        <v>1</v>
      </c>
      <c r="K162" s="25" t="n">
        <v>1</v>
      </c>
      <c r="L162" s="26" t="n">
        <v>0</v>
      </c>
      <c r="M162" s="27" t="n">
        <v>1.30289903365545</v>
      </c>
      <c r="N162" s="28" t="n">
        <v>-0.00434337853113882</v>
      </c>
      <c r="O162" s="26"/>
      <c r="P162" s="26"/>
      <c r="Q162" s="29" t="n">
        <v>0.103792572446603</v>
      </c>
      <c r="R162" s="25" t="n">
        <v>1</v>
      </c>
      <c r="S162" s="25" t="n">
        <v>21</v>
      </c>
      <c r="T162" s="25" t="n">
        <v>1</v>
      </c>
      <c r="U162" s="25" t="n">
        <v>1</v>
      </c>
      <c r="V162" s="26" t="n">
        <v>10.1182389015673</v>
      </c>
      <c r="W162" s="27" t="n">
        <v>1.16537717601547</v>
      </c>
      <c r="X162" s="28" t="n">
        <v>-0.00562823955285549</v>
      </c>
      <c r="Y162" s="26"/>
      <c r="Z162" s="26"/>
      <c r="AA162" s="30" t="n">
        <v>0</v>
      </c>
      <c r="AB162" s="24" t="n">
        <v>1</v>
      </c>
      <c r="AC162" s="25" t="n">
        <v>13</v>
      </c>
      <c r="AD162" s="25" t="n">
        <v>1</v>
      </c>
      <c r="AE162" s="25" t="n">
        <v>0.5</v>
      </c>
      <c r="AF162" s="26" t="n">
        <v>0</v>
      </c>
      <c r="AG162" s="27" t="n">
        <v>0.949569495694957</v>
      </c>
      <c r="AH162" s="28" t="n">
        <v>0.000238325276504219</v>
      </c>
      <c r="AI162" s="26"/>
      <c r="AJ162" s="26"/>
      <c r="AK162" s="29" t="n">
        <v>-0.000867085984242295</v>
      </c>
      <c r="AL162" s="25" t="n">
        <v>10</v>
      </c>
      <c r="AM162" s="25" t="n">
        <v>23</v>
      </c>
      <c r="AN162" s="25" t="n">
        <v>2</v>
      </c>
      <c r="AO162" s="25" t="n">
        <v>2</v>
      </c>
      <c r="AP162" s="26" t="n">
        <v>12.9658133473561</v>
      </c>
      <c r="AQ162" s="27" t="n">
        <v>4.48703494926719</v>
      </c>
      <c r="AR162" s="28" t="n">
        <v>0.125721801182143</v>
      </c>
      <c r="AS162" s="26" t="n">
        <v>1</v>
      </c>
      <c r="AT162" s="26"/>
      <c r="AU162" s="30" t="n">
        <v>-0.0794612418944419</v>
      </c>
      <c r="AV162" s="24" t="n">
        <v>6</v>
      </c>
      <c r="AW162" s="25" t="n">
        <v>18</v>
      </c>
      <c r="AX162" s="25" t="n">
        <v>0</v>
      </c>
      <c r="AY162" s="25" t="n">
        <v>0</v>
      </c>
      <c r="AZ162" s="25" t="n">
        <v>0</v>
      </c>
      <c r="BA162" s="27" t="n">
        <v>1.35700575815739</v>
      </c>
      <c r="BB162" s="28" t="n">
        <v>0.00391501569717997</v>
      </c>
      <c r="BC162" s="26"/>
      <c r="BD162" s="26"/>
      <c r="BE162" s="32" t="s">
        <v>31</v>
      </c>
      <c r="BF162" s="25" t="n">
        <v>10</v>
      </c>
      <c r="BG162" s="25" t="n">
        <v>23</v>
      </c>
      <c r="BH162" s="25" t="n">
        <v>2</v>
      </c>
      <c r="BI162" s="25" t="n">
        <v>2</v>
      </c>
      <c r="BJ162" s="26" t="n">
        <v>12.9658133473561</v>
      </c>
      <c r="BK162" s="26" t="n">
        <v>1</v>
      </c>
      <c r="BL162" s="26"/>
      <c r="BM162" s="33" t="n">
        <v>0.103792572446603</v>
      </c>
    </row>
    <row r="163" s="25" customFormat="true" ht="10.5" hidden="false" customHeight="true" outlineLevel="0" collapsed="false">
      <c r="A163" s="21" t="s">
        <v>334</v>
      </c>
      <c r="B163" s="12" t="s">
        <v>335</v>
      </c>
      <c r="C163" s="34" t="n">
        <v>10.7488</v>
      </c>
      <c r="D163" s="22" t="n">
        <v>55377.28</v>
      </c>
      <c r="E163" s="12" t="s">
        <v>34</v>
      </c>
      <c r="F163" s="12" t="s">
        <v>40</v>
      </c>
      <c r="G163" s="23"/>
      <c r="H163" s="24" t="n">
        <v>1</v>
      </c>
      <c r="I163" s="25" t="n">
        <v>6</v>
      </c>
      <c r="J163" s="25" t="n">
        <v>0</v>
      </c>
      <c r="K163" s="25" t="n">
        <v>0</v>
      </c>
      <c r="L163" s="26" t="n">
        <v>0</v>
      </c>
      <c r="M163" s="27"/>
      <c r="N163" s="28"/>
      <c r="O163" s="26"/>
      <c r="P163" s="26"/>
      <c r="Q163" s="29" t="n">
        <v>0.0609425976772079</v>
      </c>
      <c r="R163" s="25" t="n">
        <v>1</v>
      </c>
      <c r="S163" s="25" t="n">
        <v>13</v>
      </c>
      <c r="T163" s="25" t="n">
        <v>1</v>
      </c>
      <c r="U163" s="25" t="n">
        <v>1</v>
      </c>
      <c r="V163" s="26" t="n">
        <v>21.2160746696051</v>
      </c>
      <c r="W163" s="27" t="n">
        <v>1.23065764023211</v>
      </c>
      <c r="X163" s="28" t="n">
        <v>-0.00459148735018596</v>
      </c>
      <c r="Y163" s="26"/>
      <c r="Z163" s="26"/>
      <c r="AA163" s="30" t="n">
        <v>-0.00363017463362771</v>
      </c>
      <c r="AB163" s="24" t="n">
        <v>0</v>
      </c>
      <c r="AC163" s="25" t="n">
        <v>0</v>
      </c>
      <c r="AD163" s="25" t="n">
        <v>0</v>
      </c>
      <c r="AE163" s="25" t="n">
        <v>0</v>
      </c>
      <c r="AF163" s="26" t="n">
        <v>0</v>
      </c>
      <c r="AG163" s="27"/>
      <c r="AH163" s="28"/>
      <c r="AI163" s="26"/>
      <c r="AJ163" s="26"/>
      <c r="AK163" s="42" t="s">
        <v>31</v>
      </c>
      <c r="AL163" s="25" t="n">
        <v>1</v>
      </c>
      <c r="AM163" s="25" t="n">
        <v>26</v>
      </c>
      <c r="AN163" s="25" t="n">
        <v>1</v>
      </c>
      <c r="AO163" s="25" t="n">
        <v>1</v>
      </c>
      <c r="AP163" s="26" t="n">
        <v>0</v>
      </c>
      <c r="AQ163" s="27"/>
      <c r="AR163" s="28"/>
      <c r="AS163" s="26"/>
      <c r="AT163" s="26"/>
      <c r="AU163" s="30" t="n">
        <v>0.0255042620748141</v>
      </c>
      <c r="AV163" s="24" t="n">
        <v>0</v>
      </c>
      <c r="AW163" s="25" t="n">
        <v>0</v>
      </c>
      <c r="AX163" s="25" t="n">
        <v>0</v>
      </c>
      <c r="AY163" s="25" t="n">
        <v>0</v>
      </c>
      <c r="AZ163" s="25" t="n">
        <v>0</v>
      </c>
      <c r="BA163" s="27"/>
      <c r="BB163" s="28"/>
      <c r="BC163" s="26"/>
      <c r="BD163" s="26"/>
      <c r="BE163" s="35" t="s">
        <v>31</v>
      </c>
      <c r="BF163" s="25" t="n">
        <v>1</v>
      </c>
      <c r="BG163" s="25" t="n">
        <v>26</v>
      </c>
      <c r="BH163" s="25" t="n">
        <v>1</v>
      </c>
      <c r="BI163" s="25" t="n">
        <v>1</v>
      </c>
      <c r="BJ163" s="26" t="n">
        <v>21.2160746696051</v>
      </c>
      <c r="BK163" s="26"/>
      <c r="BL163" s="26"/>
      <c r="BM163" s="33" t="n">
        <v>0.0609425976772079</v>
      </c>
    </row>
    <row r="164" s="25" customFormat="true" ht="10.5" hidden="false" customHeight="true" outlineLevel="0" collapsed="false">
      <c r="A164" s="21" t="s">
        <v>336</v>
      </c>
      <c r="B164" s="12" t="s">
        <v>337</v>
      </c>
      <c r="C164" s="34" t="n">
        <v>5.9627</v>
      </c>
      <c r="D164" s="22" t="n">
        <v>41513.65</v>
      </c>
      <c r="E164" s="12" t="s">
        <v>34</v>
      </c>
      <c r="F164" s="12" t="s">
        <v>35</v>
      </c>
      <c r="G164" s="23" t="s">
        <v>84</v>
      </c>
      <c r="H164" s="24" t="n">
        <v>1</v>
      </c>
      <c r="I164" s="25" t="n">
        <v>1</v>
      </c>
      <c r="J164" s="25" t="n">
        <v>0</v>
      </c>
      <c r="K164" s="25" t="n">
        <v>0</v>
      </c>
      <c r="L164" s="26" t="n">
        <v>42.6729268760001</v>
      </c>
      <c r="M164" s="27" t="n">
        <v>216.961012995668</v>
      </c>
      <c r="N164" s="28" t="s">
        <v>338</v>
      </c>
      <c r="O164" s="26" t="n">
        <v>1</v>
      </c>
      <c r="P164" s="26"/>
      <c r="Q164" s="29" t="n">
        <v>0.0423363196586442</v>
      </c>
      <c r="R164" s="25" t="n">
        <v>1</v>
      </c>
      <c r="S164" s="25" t="n">
        <v>17</v>
      </c>
      <c r="T164" s="25" t="n">
        <v>2</v>
      </c>
      <c r="U164" s="25" t="n">
        <v>1</v>
      </c>
      <c r="V164" s="26" t="n">
        <v>300.591176414609</v>
      </c>
      <c r="W164" s="27" t="n">
        <v>1.25967117988395</v>
      </c>
      <c r="X164" s="28" t="n">
        <v>-0.00465697509687995</v>
      </c>
      <c r="Y164" s="26"/>
      <c r="Z164" s="26"/>
      <c r="AA164" s="30" t="n">
        <v>-0.00550209425595521</v>
      </c>
      <c r="AB164" s="24" t="n">
        <v>1</v>
      </c>
      <c r="AC164" s="25" t="n">
        <v>10</v>
      </c>
      <c r="AD164" s="25" t="n">
        <v>3</v>
      </c>
      <c r="AE164" s="25" t="n">
        <v>2</v>
      </c>
      <c r="AF164" s="26" t="n">
        <v>687.819738171111</v>
      </c>
      <c r="AG164" s="27" t="n">
        <v>76.2361623616236</v>
      </c>
      <c r="AH164" s="28" t="n">
        <v>1.84614299199635</v>
      </c>
      <c r="AI164" s="26" t="n">
        <v>1</v>
      </c>
      <c r="AJ164" s="26"/>
      <c r="AK164" s="29" t="n">
        <v>0.010864177158612</v>
      </c>
      <c r="AL164" s="25" t="n">
        <v>3</v>
      </c>
      <c r="AM164" s="25" t="n">
        <v>3</v>
      </c>
      <c r="AN164" s="25" t="n">
        <v>3</v>
      </c>
      <c r="AO164" s="25" t="n">
        <v>3</v>
      </c>
      <c r="AP164" s="26" t="n">
        <v>26.0428521190958</v>
      </c>
      <c r="AQ164" s="27" t="n">
        <v>158.74182638106</v>
      </c>
      <c r="AR164" s="28" t="n">
        <v>31.8</v>
      </c>
      <c r="AS164" s="26" t="n">
        <v>1</v>
      </c>
      <c r="AT164" s="26"/>
      <c r="AU164" s="30" t="n">
        <v>0.0202518682449247</v>
      </c>
      <c r="AV164" s="24" t="n">
        <v>9</v>
      </c>
      <c r="AW164" s="25" t="n">
        <v>26</v>
      </c>
      <c r="AX164" s="25" t="n">
        <v>2</v>
      </c>
      <c r="AY164" s="25" t="n">
        <v>1</v>
      </c>
      <c r="AZ164" s="25" t="n">
        <v>1</v>
      </c>
      <c r="BA164" s="27" t="n">
        <v>28.3742802303263</v>
      </c>
      <c r="BB164" s="28" t="n">
        <v>0.785163466699466</v>
      </c>
      <c r="BC164" s="26" t="n">
        <v>1</v>
      </c>
      <c r="BD164" s="26"/>
      <c r="BE164" s="32" t="s">
        <v>31</v>
      </c>
      <c r="BF164" s="25" t="n">
        <v>9</v>
      </c>
      <c r="BG164" s="25" t="n">
        <v>26</v>
      </c>
      <c r="BH164" s="25" t="n">
        <v>3</v>
      </c>
      <c r="BI164" s="25" t="n">
        <v>3</v>
      </c>
      <c r="BJ164" s="26" t="n">
        <v>687.819738171111</v>
      </c>
      <c r="BK164" s="26" t="n">
        <v>1</v>
      </c>
      <c r="BL164" s="26"/>
      <c r="BM164" s="33" t="n">
        <v>0.0423363196586442</v>
      </c>
    </row>
    <row r="165" s="25" customFormat="true" ht="10.5" hidden="false" customHeight="true" outlineLevel="0" collapsed="false">
      <c r="A165" s="21" t="s">
        <v>339</v>
      </c>
      <c r="B165" s="12" t="s">
        <v>340</v>
      </c>
      <c r="C165" s="34" t="n">
        <v>4.6208</v>
      </c>
      <c r="D165" s="22" t="n">
        <v>78515.39</v>
      </c>
      <c r="E165" s="12" t="s">
        <v>34</v>
      </c>
      <c r="F165" s="12" t="s">
        <v>246</v>
      </c>
      <c r="G165" s="23" t="s">
        <v>341</v>
      </c>
      <c r="H165" s="24" t="n">
        <v>1</v>
      </c>
      <c r="I165" s="25" t="n">
        <v>6</v>
      </c>
      <c r="J165" s="25" t="n">
        <v>2</v>
      </c>
      <c r="K165" s="25" t="n">
        <v>2</v>
      </c>
      <c r="L165" s="26" t="n">
        <v>728.873910539</v>
      </c>
      <c r="M165" s="27" t="n">
        <v>235.329890036654</v>
      </c>
      <c r="N165" s="28" t="s">
        <v>338</v>
      </c>
      <c r="O165" s="26" t="n">
        <v>1</v>
      </c>
      <c r="P165" s="26"/>
      <c r="Q165" s="29" t="n">
        <v>0.0431997063413228</v>
      </c>
      <c r="R165" s="25" t="n">
        <v>0</v>
      </c>
      <c r="S165" s="25" t="n">
        <v>0</v>
      </c>
      <c r="T165" s="25" t="n">
        <v>0</v>
      </c>
      <c r="U165" s="25" t="n">
        <v>0</v>
      </c>
      <c r="V165" s="26" t="n">
        <v>0</v>
      </c>
      <c r="W165" s="27" t="n">
        <v>1.19439071566731</v>
      </c>
      <c r="X165" s="28" t="n">
        <v>-0.00783361420687807</v>
      </c>
      <c r="Y165" s="26"/>
      <c r="Z165" s="26"/>
      <c r="AA165" s="30" t="n">
        <v>-0.0456079928552259</v>
      </c>
      <c r="AB165" s="24" t="n">
        <v>1</v>
      </c>
      <c r="AC165" s="25" t="n">
        <v>0</v>
      </c>
      <c r="AD165" s="25" t="n">
        <v>0</v>
      </c>
      <c r="AE165" s="25" t="n">
        <v>0</v>
      </c>
      <c r="AF165" s="26" t="n">
        <v>0</v>
      </c>
      <c r="AG165" s="27"/>
      <c r="AH165" s="28"/>
      <c r="AI165" s="26"/>
      <c r="AJ165" s="26"/>
      <c r="AK165" s="29" t="n">
        <v>0.0235823574977632</v>
      </c>
      <c r="AL165" s="25" t="n">
        <v>2</v>
      </c>
      <c r="AM165" s="25" t="n">
        <v>20</v>
      </c>
      <c r="AN165" s="25" t="n">
        <v>3</v>
      </c>
      <c r="AO165" s="25" t="n">
        <v>3</v>
      </c>
      <c r="AP165" s="26" t="n">
        <v>180.520101302974</v>
      </c>
      <c r="AQ165" s="27" t="n">
        <v>190.827508455468</v>
      </c>
      <c r="AR165" s="62" t="s">
        <v>338</v>
      </c>
      <c r="AS165" s="26" t="n">
        <v>1</v>
      </c>
      <c r="AT165" s="26"/>
      <c r="AU165" s="30" t="n">
        <v>-0.0267915499020419</v>
      </c>
      <c r="AV165" s="24" t="n">
        <v>5</v>
      </c>
      <c r="AW165" s="25" t="n">
        <v>30</v>
      </c>
      <c r="AX165" s="25" t="n">
        <v>3</v>
      </c>
      <c r="AY165" s="25" t="n">
        <v>3</v>
      </c>
      <c r="AZ165" s="25" t="n">
        <v>1</v>
      </c>
      <c r="BA165" s="27" t="n">
        <v>253.984644913628</v>
      </c>
      <c r="BB165" s="62" t="s">
        <v>338</v>
      </c>
      <c r="BC165" s="26" t="n">
        <v>1</v>
      </c>
      <c r="BD165" s="26"/>
      <c r="BE165" s="32" t="s">
        <v>31</v>
      </c>
      <c r="BF165" s="25" t="n">
        <v>5</v>
      </c>
      <c r="BG165" s="25" t="n">
        <v>30</v>
      </c>
      <c r="BH165" s="25" t="n">
        <v>3</v>
      </c>
      <c r="BI165" s="25" t="n">
        <v>3</v>
      </c>
      <c r="BJ165" s="26" t="n">
        <v>728.873910539</v>
      </c>
      <c r="BK165" s="26" t="n">
        <v>1</v>
      </c>
      <c r="BL165" s="26"/>
      <c r="BM165" s="33" t="n">
        <v>0.0431997063413228</v>
      </c>
    </row>
    <row r="166" s="25" customFormat="true" ht="10.5" hidden="false" customHeight="true" outlineLevel="0" collapsed="false">
      <c r="A166" s="21" t="s">
        <v>342</v>
      </c>
      <c r="B166" s="12" t="s">
        <v>188</v>
      </c>
      <c r="C166" s="34" t="n">
        <v>6.5832</v>
      </c>
      <c r="D166" s="22" t="n">
        <v>82719.87</v>
      </c>
      <c r="E166" s="12" t="s">
        <v>34</v>
      </c>
      <c r="F166" s="12" t="s">
        <v>29</v>
      </c>
      <c r="G166" s="23"/>
      <c r="H166" s="24" t="n">
        <v>1</v>
      </c>
      <c r="I166" s="25" t="n">
        <v>4</v>
      </c>
      <c r="J166" s="25" t="n">
        <v>1</v>
      </c>
      <c r="K166" s="25" t="n">
        <v>0</v>
      </c>
      <c r="L166" s="26" t="n">
        <v>0</v>
      </c>
      <c r="M166" s="27"/>
      <c r="N166" s="28"/>
      <c r="O166" s="26"/>
      <c r="P166" s="26"/>
      <c r="Q166" s="29" t="n">
        <v>0.0820359376020352</v>
      </c>
      <c r="R166" s="25" t="n">
        <v>1</v>
      </c>
      <c r="S166" s="25" t="n">
        <v>8</v>
      </c>
      <c r="T166" s="25" t="n">
        <v>1</v>
      </c>
      <c r="U166" s="25" t="n">
        <v>1</v>
      </c>
      <c r="V166" s="26" t="n">
        <v>14.8920835499999</v>
      </c>
      <c r="W166" s="27" t="n">
        <v>1.20889748549323</v>
      </c>
      <c r="X166" s="28" t="n">
        <v>-0.00470592503595052</v>
      </c>
      <c r="Y166" s="26"/>
      <c r="Z166" s="26"/>
      <c r="AA166" s="30" t="n">
        <v>0.0173420328567998</v>
      </c>
      <c r="AB166" s="24" t="n">
        <v>1</v>
      </c>
      <c r="AC166" s="25" t="n">
        <v>8</v>
      </c>
      <c r="AD166" s="25" t="n">
        <v>1</v>
      </c>
      <c r="AE166" s="25" t="n">
        <v>0</v>
      </c>
      <c r="AF166" s="26" t="n">
        <v>0</v>
      </c>
      <c r="AG166" s="27" t="n">
        <v>1.5990159901599</v>
      </c>
      <c r="AH166" s="28" t="n">
        <v>0.00830239078690794</v>
      </c>
      <c r="AI166" s="26"/>
      <c r="AJ166" s="26"/>
      <c r="AK166" s="29" t="n">
        <v>-0.00148504461810214</v>
      </c>
      <c r="AL166" s="25" t="n">
        <v>1</v>
      </c>
      <c r="AM166" s="25" t="n">
        <v>18</v>
      </c>
      <c r="AN166" s="25" t="n">
        <v>3</v>
      </c>
      <c r="AO166" s="25" t="n">
        <v>1</v>
      </c>
      <c r="AP166" s="26" t="n">
        <v>15.1204019801466</v>
      </c>
      <c r="AQ166" s="27" t="n">
        <v>16.5050732807215</v>
      </c>
      <c r="AR166" s="28" t="n">
        <v>0.584791129195818</v>
      </c>
      <c r="AS166" s="26" t="n">
        <v>1</v>
      </c>
      <c r="AT166" s="26"/>
      <c r="AU166" s="30" t="n">
        <v>-0.0338969441085458</v>
      </c>
      <c r="AV166" s="24" t="n">
        <v>0</v>
      </c>
      <c r="AW166" s="25" t="n">
        <v>0</v>
      </c>
      <c r="AX166" s="25" t="n">
        <v>0</v>
      </c>
      <c r="AY166" s="25" t="n">
        <v>0</v>
      </c>
      <c r="AZ166" s="25" t="n">
        <v>0</v>
      </c>
      <c r="BA166" s="27"/>
      <c r="BB166" s="28"/>
      <c r="BC166" s="26"/>
      <c r="BD166" s="26"/>
      <c r="BE166" s="35" t="s">
        <v>31</v>
      </c>
      <c r="BF166" s="25" t="n">
        <v>1</v>
      </c>
      <c r="BG166" s="25" t="n">
        <v>18</v>
      </c>
      <c r="BH166" s="25" t="n">
        <v>3</v>
      </c>
      <c r="BI166" s="25" t="n">
        <v>1</v>
      </c>
      <c r="BJ166" s="26" t="n">
        <v>15.1204019801466</v>
      </c>
      <c r="BK166" s="26" t="n">
        <v>1</v>
      </c>
      <c r="BL166" s="26"/>
      <c r="BM166" s="33" t="n">
        <v>0.0820359376020352</v>
      </c>
    </row>
    <row r="167" s="25" customFormat="true" ht="10.5" hidden="false" customHeight="true" outlineLevel="0" collapsed="false">
      <c r="A167" s="36" t="s">
        <v>343</v>
      </c>
      <c r="B167" s="13" t="s">
        <v>344</v>
      </c>
      <c r="C167" s="37" t="n">
        <v>5.0279</v>
      </c>
      <c r="D167" s="38" t="n">
        <v>98492.09</v>
      </c>
      <c r="E167" s="13" t="s">
        <v>34</v>
      </c>
      <c r="F167" s="40" t="s">
        <v>29</v>
      </c>
      <c r="G167" s="39" t="s">
        <v>345</v>
      </c>
      <c r="H167" s="24" t="n">
        <v>1</v>
      </c>
      <c r="I167" s="25" t="n">
        <v>4</v>
      </c>
      <c r="J167" s="25" t="n">
        <v>1</v>
      </c>
      <c r="K167" s="25" t="n">
        <v>1</v>
      </c>
      <c r="L167" s="26" t="n">
        <v>62.259921875</v>
      </c>
      <c r="M167" s="27" t="n">
        <v>3.3622125958014</v>
      </c>
      <c r="N167" s="28" t="n">
        <v>0.082478515339312</v>
      </c>
      <c r="O167" s="26" t="n">
        <v>1</v>
      </c>
      <c r="P167" s="26"/>
      <c r="Q167" s="29" t="n">
        <v>0.0340884490353627</v>
      </c>
      <c r="R167" s="25" t="n">
        <v>1</v>
      </c>
      <c r="S167" s="25" t="n">
        <v>11</v>
      </c>
      <c r="T167" s="25" t="n">
        <v>1</v>
      </c>
      <c r="U167" s="25" t="n">
        <v>1</v>
      </c>
      <c r="V167" s="26" t="n">
        <v>35.9338840891311</v>
      </c>
      <c r="W167" s="27" t="n">
        <v>2.4637330754352</v>
      </c>
      <c r="X167" s="28" t="n">
        <v>0.00327405622468887</v>
      </c>
      <c r="Y167" s="26"/>
      <c r="Z167" s="26"/>
      <c r="AA167" s="30" t="n">
        <v>-0.0132889245427328</v>
      </c>
      <c r="AB167" s="24" t="n">
        <v>0</v>
      </c>
      <c r="AC167" s="25" t="n">
        <v>0</v>
      </c>
      <c r="AD167" s="25" t="n">
        <v>0</v>
      </c>
      <c r="AE167" s="25" t="n">
        <v>0</v>
      </c>
      <c r="AF167" s="26" t="n">
        <v>0</v>
      </c>
      <c r="AG167" s="27"/>
      <c r="AH167" s="28"/>
      <c r="AI167" s="26"/>
      <c r="AJ167" s="26"/>
      <c r="AK167" s="29" t="n">
        <v>0.0484108724340919</v>
      </c>
      <c r="AL167" s="25" t="n">
        <v>3</v>
      </c>
      <c r="AM167" s="25" t="n">
        <v>13</v>
      </c>
      <c r="AN167" s="25" t="n">
        <v>1</v>
      </c>
      <c r="AO167" s="25" t="n">
        <v>1</v>
      </c>
      <c r="AP167" s="26" t="n">
        <v>9.04046780559355</v>
      </c>
      <c r="AQ167" s="27" t="n">
        <v>8.31116121758737</v>
      </c>
      <c r="AR167" s="28" t="n">
        <v>0.286479937353177</v>
      </c>
      <c r="AS167" s="26" t="n">
        <v>1</v>
      </c>
      <c r="AT167" s="26"/>
      <c r="AU167" s="30" t="n">
        <v>0.0767727168586436</v>
      </c>
      <c r="AV167" s="24" t="n">
        <v>1</v>
      </c>
      <c r="AW167" s="25" t="n">
        <v>26</v>
      </c>
      <c r="AX167" s="25" t="n">
        <v>1</v>
      </c>
      <c r="AY167" s="25" t="n">
        <v>1</v>
      </c>
      <c r="AZ167" s="25" t="n">
        <v>0</v>
      </c>
      <c r="BA167" s="27" t="n">
        <v>1.21305182341651</v>
      </c>
      <c r="BB167" s="28" t="n">
        <v>0.000823344218233709</v>
      </c>
      <c r="BC167" s="26"/>
      <c r="BD167" s="26"/>
      <c r="BE167" s="32" t="s">
        <v>31</v>
      </c>
      <c r="BF167" s="25" t="n">
        <v>3</v>
      </c>
      <c r="BG167" s="25" t="n">
        <v>26</v>
      </c>
      <c r="BH167" s="25" t="n">
        <v>1</v>
      </c>
      <c r="BI167" s="25" t="n">
        <v>1</v>
      </c>
      <c r="BJ167" s="26" t="n">
        <v>62.259921875</v>
      </c>
      <c r="BK167" s="26" t="n">
        <v>1</v>
      </c>
      <c r="BL167" s="26"/>
      <c r="BM167" s="33" t="n">
        <v>0.0767727168586436</v>
      </c>
    </row>
    <row r="168" s="25" customFormat="true" ht="10.5" hidden="false" customHeight="true" outlineLevel="0" collapsed="false">
      <c r="A168" s="21" t="s">
        <v>346</v>
      </c>
      <c r="B168" s="12" t="s">
        <v>347</v>
      </c>
      <c r="C168" s="34" t="n">
        <v>4.5429</v>
      </c>
      <c r="D168" s="22" t="n">
        <v>140681.29</v>
      </c>
      <c r="E168" s="12" t="s">
        <v>34</v>
      </c>
      <c r="F168" s="12" t="s">
        <v>348</v>
      </c>
      <c r="G168" s="23"/>
      <c r="H168" s="24" t="n">
        <v>1</v>
      </c>
      <c r="I168" s="25" t="n">
        <v>3</v>
      </c>
      <c r="J168" s="25" t="n">
        <v>0</v>
      </c>
      <c r="K168" s="25" t="n">
        <v>0</v>
      </c>
      <c r="L168" s="26" t="n">
        <v>0</v>
      </c>
      <c r="M168" s="27" t="n">
        <v>1.35788070643119</v>
      </c>
      <c r="N168" s="28" t="n">
        <v>-0.00378392140859739</v>
      </c>
      <c r="O168" s="26"/>
      <c r="P168" s="26"/>
      <c r="Q168" s="29" t="n">
        <v>0.071830139365627</v>
      </c>
      <c r="R168" s="25" t="n">
        <v>1</v>
      </c>
      <c r="S168" s="25" t="n">
        <v>10</v>
      </c>
      <c r="T168" s="25" t="n">
        <v>1</v>
      </c>
      <c r="U168" s="25" t="n">
        <v>1</v>
      </c>
      <c r="V168" s="26" t="n">
        <v>17.7371306192049</v>
      </c>
      <c r="W168" s="27" t="n">
        <v>1.62234042553192</v>
      </c>
      <c r="X168" s="28" t="n">
        <v>0.00653356256559596</v>
      </c>
      <c r="Y168" s="26"/>
      <c r="Z168" s="26"/>
      <c r="AA168" s="30" t="n">
        <v>-0.110541127627042</v>
      </c>
      <c r="AB168" s="24" t="n">
        <v>1</v>
      </c>
      <c r="AC168" s="25" t="n">
        <v>4</v>
      </c>
      <c r="AD168" s="25" t="n">
        <v>0</v>
      </c>
      <c r="AE168" s="25" t="n">
        <v>0</v>
      </c>
      <c r="AF168" s="26" t="n">
        <v>0</v>
      </c>
      <c r="AG168" s="27" t="n">
        <v>1.24477244772448</v>
      </c>
      <c r="AH168" s="28" t="n">
        <v>0.00199986718191732</v>
      </c>
      <c r="AI168" s="26"/>
      <c r="AJ168" s="26"/>
      <c r="AK168" s="29" t="n">
        <v>-0.0201035882569161</v>
      </c>
      <c r="AL168" s="25" t="n">
        <v>2</v>
      </c>
      <c r="AM168" s="25" t="n">
        <v>31</v>
      </c>
      <c r="AN168" s="25" t="n">
        <v>1</v>
      </c>
      <c r="AO168" s="25" t="n">
        <v>0</v>
      </c>
      <c r="AP168" s="26" t="n">
        <v>7.95297672212485</v>
      </c>
      <c r="AQ168" s="27" t="n">
        <v>2.71025930101466</v>
      </c>
      <c r="AR168" s="28" t="n">
        <v>0.0478364881406669</v>
      </c>
      <c r="AS168" s="26" t="n">
        <v>1</v>
      </c>
      <c r="AT168" s="26"/>
      <c r="AU168" s="30" t="n">
        <v>0.062041388356115</v>
      </c>
      <c r="AV168" s="24" t="n">
        <v>6</v>
      </c>
      <c r="AW168" s="25" t="n">
        <v>24</v>
      </c>
      <c r="AX168" s="25" t="n">
        <v>0</v>
      </c>
      <c r="AY168" s="25" t="n">
        <v>0</v>
      </c>
      <c r="AZ168" s="25" t="n">
        <v>0</v>
      </c>
      <c r="BA168" s="27" t="n">
        <v>1.04030710172745</v>
      </c>
      <c r="BB168" s="28" t="n">
        <v>-0.00411405957329792</v>
      </c>
      <c r="BC168" s="26"/>
      <c r="BD168" s="26"/>
      <c r="BE168" s="32" t="s">
        <v>31</v>
      </c>
      <c r="BF168" s="25" t="n">
        <v>6</v>
      </c>
      <c r="BG168" s="25" t="n">
        <v>31</v>
      </c>
      <c r="BH168" s="25" t="n">
        <v>1</v>
      </c>
      <c r="BI168" s="25" t="n">
        <v>1</v>
      </c>
      <c r="BJ168" s="26" t="n">
        <v>17.7371306192049</v>
      </c>
      <c r="BK168" s="26" t="n">
        <v>1</v>
      </c>
      <c r="BL168" s="26"/>
      <c r="BM168" s="33" t="n">
        <v>0.071830139365627</v>
      </c>
    </row>
    <row r="169" s="25" customFormat="true" ht="10.5" hidden="false" customHeight="true" outlineLevel="0" collapsed="false">
      <c r="A169" s="21" t="s">
        <v>349</v>
      </c>
      <c r="B169" s="12" t="s">
        <v>350</v>
      </c>
      <c r="C169" s="34" t="n">
        <v>6.0043</v>
      </c>
      <c r="D169" s="22" t="n">
        <v>84403.75</v>
      </c>
      <c r="E169" s="12" t="s">
        <v>34</v>
      </c>
      <c r="F169" s="12" t="s">
        <v>35</v>
      </c>
      <c r="G169" s="23"/>
      <c r="H169" s="24" t="n">
        <v>1</v>
      </c>
      <c r="I169" s="25" t="n">
        <v>8</v>
      </c>
      <c r="J169" s="25" t="n">
        <v>0</v>
      </c>
      <c r="K169" s="25" t="n">
        <v>0</v>
      </c>
      <c r="L169" s="26" t="n">
        <v>0</v>
      </c>
      <c r="M169" s="27" t="n">
        <v>1.25291569476841</v>
      </c>
      <c r="N169" s="28" t="n">
        <v>-0.0204216421095642</v>
      </c>
      <c r="O169" s="26"/>
      <c r="P169" s="26"/>
      <c r="Q169" s="29" t="n">
        <v>0.0498388256164133</v>
      </c>
      <c r="R169" s="25" t="n">
        <v>1</v>
      </c>
      <c r="S169" s="25" t="n">
        <v>28</v>
      </c>
      <c r="T169" s="25" t="n">
        <v>1</v>
      </c>
      <c r="U169" s="25" t="n">
        <v>1</v>
      </c>
      <c r="V169" s="26" t="n">
        <v>9.74209775312517</v>
      </c>
      <c r="W169" s="27" t="n">
        <v>1.29593810444874</v>
      </c>
      <c r="X169" s="28" t="n">
        <v>-0.00758585419074276</v>
      </c>
      <c r="Y169" s="26"/>
      <c r="Z169" s="26"/>
      <c r="AA169" s="30" t="n">
        <v>-0.136574144601481</v>
      </c>
      <c r="AB169" s="24" t="n">
        <v>1</v>
      </c>
      <c r="AC169" s="25" t="n">
        <v>5</v>
      </c>
      <c r="AD169" s="25" t="n">
        <v>0</v>
      </c>
      <c r="AE169" s="25" t="n">
        <v>0</v>
      </c>
      <c r="AF169" s="26" t="n">
        <v>0</v>
      </c>
      <c r="AG169" s="27"/>
      <c r="AH169" s="28"/>
      <c r="AI169" s="26"/>
      <c r="AJ169" s="26"/>
      <c r="AK169" s="29" t="n">
        <v>0.0550261346516204</v>
      </c>
      <c r="AL169" s="25" t="n">
        <v>5</v>
      </c>
      <c r="AM169" s="25" t="n">
        <v>33</v>
      </c>
      <c r="AN169" s="25" t="n">
        <v>0</v>
      </c>
      <c r="AO169" s="25" t="n">
        <v>0</v>
      </c>
      <c r="AP169" s="26" t="n">
        <v>0</v>
      </c>
      <c r="AQ169" s="27"/>
      <c r="AR169" s="28"/>
      <c r="AS169" s="26"/>
      <c r="AT169" s="26"/>
      <c r="AU169" s="30" t="n">
        <v>0.0411970442678304</v>
      </c>
      <c r="AV169" s="24" t="n">
        <v>1</v>
      </c>
      <c r="AW169" s="25" t="n">
        <v>39</v>
      </c>
      <c r="AX169" s="25" t="n">
        <v>0</v>
      </c>
      <c r="AY169" s="25" t="n">
        <v>0</v>
      </c>
      <c r="AZ169" s="25" t="n">
        <v>0</v>
      </c>
      <c r="BA169" s="27" t="n">
        <v>0.579654510556622</v>
      </c>
      <c r="BB169" s="28" t="n">
        <v>-0.00342355492198455</v>
      </c>
      <c r="BC169" s="26"/>
      <c r="BD169" s="26"/>
      <c r="BE169" s="32" t="s">
        <v>31</v>
      </c>
      <c r="BF169" s="25" t="n">
        <v>5</v>
      </c>
      <c r="BG169" s="25" t="n">
        <v>39</v>
      </c>
      <c r="BH169" s="25" t="n">
        <v>1</v>
      </c>
      <c r="BI169" s="25" t="n">
        <v>1</v>
      </c>
      <c r="BJ169" s="26" t="n">
        <v>9.74209775312517</v>
      </c>
      <c r="BK169" s="26"/>
      <c r="BL169" s="26"/>
      <c r="BM169" s="33" t="n">
        <v>0.0550261346516204</v>
      </c>
    </row>
    <row r="170" s="25" customFormat="true" ht="10.5" hidden="false" customHeight="true" outlineLevel="0" collapsed="false">
      <c r="A170" s="21" t="s">
        <v>351</v>
      </c>
      <c r="B170" s="12" t="s">
        <v>352</v>
      </c>
      <c r="C170" s="34" t="n">
        <v>5.1176</v>
      </c>
      <c r="D170" s="22" t="n">
        <v>12305.04</v>
      </c>
      <c r="E170" s="12" t="s">
        <v>34</v>
      </c>
      <c r="F170" s="12" t="s">
        <v>35</v>
      </c>
      <c r="G170" s="23"/>
      <c r="H170" s="24" t="n">
        <v>1</v>
      </c>
      <c r="I170" s="25" t="n">
        <v>4</v>
      </c>
      <c r="J170" s="25" t="n">
        <v>2</v>
      </c>
      <c r="K170" s="25" t="n">
        <v>2</v>
      </c>
      <c r="L170" s="26" t="n">
        <v>223.282472636</v>
      </c>
      <c r="M170" s="27" t="n">
        <v>1.35288237254249</v>
      </c>
      <c r="N170" s="28" t="n">
        <v>-0.00717283742112526</v>
      </c>
      <c r="O170" s="26"/>
      <c r="P170" s="26"/>
      <c r="Q170" s="29" t="n">
        <v>0.0757950814161417</v>
      </c>
      <c r="R170" s="25" t="n">
        <v>1</v>
      </c>
      <c r="S170" s="25" t="n">
        <v>40</v>
      </c>
      <c r="T170" s="25" t="n">
        <v>3</v>
      </c>
      <c r="U170" s="25" t="n">
        <v>1</v>
      </c>
      <c r="V170" s="26" t="n">
        <v>235.354986068512</v>
      </c>
      <c r="W170" s="27" t="n">
        <v>1.60058027079304</v>
      </c>
      <c r="X170" s="28" t="n">
        <v>0</v>
      </c>
      <c r="Y170" s="26"/>
      <c r="Z170" s="26"/>
      <c r="AA170" s="30" t="n">
        <v>-0.0557836634259606</v>
      </c>
      <c r="AB170" s="24" t="n">
        <v>1</v>
      </c>
      <c r="AC170" s="25" t="n">
        <v>14</v>
      </c>
      <c r="AD170" s="25" t="n">
        <v>2</v>
      </c>
      <c r="AE170" s="25" t="n">
        <v>1</v>
      </c>
      <c r="AF170" s="26" t="n">
        <v>603.926124231111</v>
      </c>
      <c r="AG170" s="27" t="n">
        <v>269.338253382534</v>
      </c>
      <c r="AH170" s="28" t="n">
        <v>6.87461068571521</v>
      </c>
      <c r="AI170" s="26" t="n">
        <v>1</v>
      </c>
      <c r="AJ170" s="26"/>
      <c r="AK170" s="29" t="n">
        <v>0.0529083708972756</v>
      </c>
      <c r="AL170" s="25" t="n">
        <v>2</v>
      </c>
      <c r="AM170" s="25" t="n">
        <v>21</v>
      </c>
      <c r="AN170" s="25" t="n">
        <v>2</v>
      </c>
      <c r="AO170" s="25" t="n">
        <v>2</v>
      </c>
      <c r="AP170" s="26" t="n">
        <v>22.9990434240511</v>
      </c>
      <c r="AQ170" s="27" t="n">
        <v>1.16798196166855</v>
      </c>
      <c r="AR170" s="28" t="n">
        <v>-0.00431226177282431</v>
      </c>
      <c r="AS170" s="26"/>
      <c r="AT170" s="26"/>
      <c r="AU170" s="30" t="n">
        <v>0.0174044296425785</v>
      </c>
      <c r="AV170" s="24" t="n">
        <v>2</v>
      </c>
      <c r="AW170" s="25" t="n">
        <v>37</v>
      </c>
      <c r="AX170" s="25" t="n">
        <v>2</v>
      </c>
      <c r="AY170" s="25" t="n">
        <v>2</v>
      </c>
      <c r="AZ170" s="25" t="n">
        <v>1</v>
      </c>
      <c r="BA170" s="27" t="n">
        <v>1.03454894433781</v>
      </c>
      <c r="BB170" s="28" t="n">
        <v>-0.00215605821913886</v>
      </c>
      <c r="BC170" s="26"/>
      <c r="BD170" s="26"/>
      <c r="BE170" s="32" t="s">
        <v>31</v>
      </c>
      <c r="BF170" s="25" t="n">
        <v>2</v>
      </c>
      <c r="BG170" s="25" t="n">
        <v>40</v>
      </c>
      <c r="BH170" s="25" t="n">
        <v>3</v>
      </c>
      <c r="BI170" s="25" t="n">
        <v>2</v>
      </c>
      <c r="BJ170" s="26" t="n">
        <v>603.926124231111</v>
      </c>
      <c r="BK170" s="26" t="n">
        <v>1</v>
      </c>
      <c r="BL170" s="26"/>
      <c r="BM170" s="33" t="n">
        <v>0.0757950814161417</v>
      </c>
    </row>
    <row r="171" s="25" customFormat="true" ht="10.5" hidden="false" customHeight="true" outlineLevel="0" collapsed="false">
      <c r="A171" s="21" t="s">
        <v>353</v>
      </c>
      <c r="B171" s="12" t="s">
        <v>27</v>
      </c>
      <c r="C171" s="34" t="n">
        <v>9.3125</v>
      </c>
      <c r="D171" s="22" t="n">
        <v>47564.57</v>
      </c>
      <c r="E171" s="12" t="s">
        <v>28</v>
      </c>
      <c r="F171" s="12" t="s">
        <v>40</v>
      </c>
      <c r="G171" s="23" t="s">
        <v>30</v>
      </c>
      <c r="H171" s="24" t="n">
        <v>1</v>
      </c>
      <c r="I171" s="25" t="n">
        <v>4</v>
      </c>
      <c r="J171" s="25" t="n">
        <v>1</v>
      </c>
      <c r="K171" s="25" t="n">
        <v>0</v>
      </c>
      <c r="L171" s="26" t="n">
        <v>0</v>
      </c>
      <c r="M171" s="27" t="n">
        <v>1.06797734088637</v>
      </c>
      <c r="N171" s="28" t="n">
        <v>-0.0114526074444465</v>
      </c>
      <c r="O171" s="26"/>
      <c r="P171" s="26"/>
      <c r="Q171" s="29" t="n">
        <v>0.0164604715400115</v>
      </c>
      <c r="R171" s="25" t="n">
        <v>1</v>
      </c>
      <c r="S171" s="25" t="n">
        <v>18</v>
      </c>
      <c r="T171" s="25" t="n">
        <v>1</v>
      </c>
      <c r="U171" s="25" t="n">
        <v>1</v>
      </c>
      <c r="V171" s="26" t="n">
        <v>10.0834092750051</v>
      </c>
      <c r="W171" s="27" t="n">
        <v>1.16537717601547</v>
      </c>
      <c r="X171" s="28" t="n">
        <v>-0.00671378624981969</v>
      </c>
      <c r="Y171" s="26"/>
      <c r="Z171" s="26"/>
      <c r="AA171" s="30" t="n">
        <v>-0.0617370166298326</v>
      </c>
      <c r="AB171" s="24" t="n">
        <v>1</v>
      </c>
      <c r="AC171" s="25" t="n">
        <v>5</v>
      </c>
      <c r="AD171" s="25" t="n">
        <v>1</v>
      </c>
      <c r="AE171" s="25" t="n">
        <v>0</v>
      </c>
      <c r="AF171" s="26" t="n">
        <v>139.124821396111</v>
      </c>
      <c r="AG171" s="27" t="n">
        <v>177.658056580566</v>
      </c>
      <c r="AH171" s="28" t="n">
        <v>4.39432550779088</v>
      </c>
      <c r="AI171" s="26" t="n">
        <v>1</v>
      </c>
      <c r="AJ171" s="26"/>
      <c r="AK171" s="29" t="n">
        <v>0.0104746996851018</v>
      </c>
      <c r="AL171" s="25" t="n">
        <v>1</v>
      </c>
      <c r="AM171" s="25" t="n">
        <v>10</v>
      </c>
      <c r="AN171" s="25" t="n">
        <v>2</v>
      </c>
      <c r="AO171" s="25" t="n">
        <v>1</v>
      </c>
      <c r="AP171" s="26" t="n">
        <v>9.71912488937051</v>
      </c>
      <c r="AQ171" s="27" t="n">
        <v>1.11837655016911</v>
      </c>
      <c r="AR171" s="28" t="n">
        <v>-0.00607299612366983</v>
      </c>
      <c r="AS171" s="26"/>
      <c r="AT171" s="26"/>
      <c r="AU171" s="30" t="n">
        <v>-0.0262528513476092</v>
      </c>
      <c r="AV171" s="24" t="n">
        <v>1</v>
      </c>
      <c r="AW171" s="25" t="n">
        <v>0</v>
      </c>
      <c r="AX171" s="25" t="n">
        <v>0</v>
      </c>
      <c r="AY171" s="25" t="n">
        <v>0</v>
      </c>
      <c r="AZ171" s="25" t="n">
        <v>0</v>
      </c>
      <c r="BA171" s="27" t="n">
        <v>1.02303262955854</v>
      </c>
      <c r="BB171" s="28" t="n">
        <v>-0.00227032150344751</v>
      </c>
      <c r="BC171" s="26"/>
      <c r="BD171" s="26"/>
      <c r="BE171" s="32" t="s">
        <v>31</v>
      </c>
      <c r="BF171" s="25" t="n">
        <v>1</v>
      </c>
      <c r="BG171" s="25" t="n">
        <v>18</v>
      </c>
      <c r="BH171" s="25" t="n">
        <v>2</v>
      </c>
      <c r="BI171" s="25" t="n">
        <v>1</v>
      </c>
      <c r="BJ171" s="26" t="n">
        <v>139.124821396111</v>
      </c>
      <c r="BK171" s="26" t="n">
        <v>1</v>
      </c>
      <c r="BL171" s="26"/>
      <c r="BM171" s="33" t="n">
        <v>0.0164604715400115</v>
      </c>
    </row>
    <row r="172" s="25" customFormat="true" ht="10.5" hidden="false" customHeight="true" outlineLevel="0" collapsed="false">
      <c r="A172" s="21" t="s">
        <v>354</v>
      </c>
      <c r="B172" s="12" t="s">
        <v>355</v>
      </c>
      <c r="C172" s="34" t="n">
        <v>5.3037</v>
      </c>
      <c r="D172" s="22" t="n">
        <v>32616.72</v>
      </c>
      <c r="E172" s="12" t="s">
        <v>28</v>
      </c>
      <c r="F172" s="12" t="s">
        <v>348</v>
      </c>
      <c r="G172" s="23"/>
      <c r="H172" s="24" t="n">
        <v>1</v>
      </c>
      <c r="I172" s="25" t="n">
        <v>1</v>
      </c>
      <c r="J172" s="25" t="n">
        <v>1</v>
      </c>
      <c r="K172" s="25" t="n">
        <v>0</v>
      </c>
      <c r="L172" s="26" t="n">
        <v>0</v>
      </c>
      <c r="M172" s="27" t="n">
        <v>1.15794735088304</v>
      </c>
      <c r="N172" s="28" t="n">
        <v>-0.00829279428360759</v>
      </c>
      <c r="O172" s="26"/>
      <c r="P172" s="26"/>
      <c r="Q172" s="29" t="n">
        <v>-0.0413882525160748</v>
      </c>
      <c r="R172" s="25" t="n">
        <v>1</v>
      </c>
      <c r="S172" s="25" t="n">
        <v>30</v>
      </c>
      <c r="T172" s="25" t="n">
        <v>0</v>
      </c>
      <c r="U172" s="25" t="n">
        <v>0</v>
      </c>
      <c r="V172" s="26" t="n">
        <v>0</v>
      </c>
      <c r="W172" s="27" t="n">
        <v>1.1073500967118</v>
      </c>
      <c r="X172" s="28" t="n">
        <v>-0.00822742785966554</v>
      </c>
      <c r="Y172" s="26"/>
      <c r="Z172" s="26"/>
      <c r="AA172" s="30" t="n">
        <v>-0.0297222051602836</v>
      </c>
      <c r="AB172" s="24" t="n">
        <v>0</v>
      </c>
      <c r="AC172" s="25" t="n">
        <v>0</v>
      </c>
      <c r="AD172" s="25" t="n">
        <v>0</v>
      </c>
      <c r="AE172" s="25" t="n">
        <v>0</v>
      </c>
      <c r="AF172" s="26" t="n">
        <v>0</v>
      </c>
      <c r="AG172" s="27"/>
      <c r="AH172" s="28"/>
      <c r="AI172" s="26"/>
      <c r="AJ172" s="26"/>
      <c r="AK172" s="42" t="s">
        <v>31</v>
      </c>
      <c r="AL172" s="25" t="n">
        <v>9</v>
      </c>
      <c r="AM172" s="25" t="n">
        <v>9</v>
      </c>
      <c r="AN172" s="25" t="n">
        <v>1</v>
      </c>
      <c r="AO172" s="25" t="n">
        <v>1</v>
      </c>
      <c r="AP172" s="26" t="n">
        <v>13.6399638280592</v>
      </c>
      <c r="AQ172" s="27" t="n">
        <v>1.11837655016911</v>
      </c>
      <c r="AR172" s="28" t="n">
        <v>-0.00207411481043475</v>
      </c>
      <c r="AS172" s="26"/>
      <c r="AT172" s="26"/>
      <c r="AU172" s="30" t="n">
        <v>0.0285796842924858</v>
      </c>
      <c r="AV172" s="24" t="n">
        <v>16</v>
      </c>
      <c r="AW172" s="25" t="n">
        <v>28</v>
      </c>
      <c r="AX172" s="25" t="n">
        <v>1</v>
      </c>
      <c r="AY172" s="25" t="n">
        <v>1</v>
      </c>
      <c r="AZ172" s="25" t="n">
        <v>0</v>
      </c>
      <c r="BA172" s="27" t="n">
        <v>1</v>
      </c>
      <c r="BB172" s="28" t="n">
        <v>-0.00455804397534733</v>
      </c>
      <c r="BC172" s="26"/>
      <c r="BD172" s="26"/>
      <c r="BE172" s="32" t="s">
        <v>31</v>
      </c>
      <c r="BF172" s="25" t="n">
        <v>16</v>
      </c>
      <c r="BG172" s="25" t="n">
        <v>30</v>
      </c>
      <c r="BH172" s="25" t="n">
        <v>1</v>
      </c>
      <c r="BI172" s="25" t="n">
        <v>1</v>
      </c>
      <c r="BJ172" s="26" t="n">
        <v>13.6399638280592</v>
      </c>
      <c r="BK172" s="26"/>
      <c r="BL172" s="26"/>
      <c r="BM172" s="33" t="n">
        <v>0.0285796842924858</v>
      </c>
    </row>
    <row r="173" s="25" customFormat="true" ht="10.5" hidden="false" customHeight="true" outlineLevel="0" collapsed="false">
      <c r="A173" s="21" t="s">
        <v>356</v>
      </c>
      <c r="B173" s="12" t="s">
        <v>357</v>
      </c>
      <c r="C173" s="34" t="n">
        <v>10.3184</v>
      </c>
      <c r="D173" s="22" t="n">
        <v>35364.97</v>
      </c>
      <c r="E173" s="12" t="s">
        <v>34</v>
      </c>
      <c r="F173" s="12" t="s">
        <v>246</v>
      </c>
      <c r="G173" s="23" t="s">
        <v>30</v>
      </c>
      <c r="H173" s="24" t="n">
        <v>1</v>
      </c>
      <c r="I173" s="25" t="n">
        <v>7</v>
      </c>
      <c r="J173" s="25" t="n">
        <v>1</v>
      </c>
      <c r="K173" s="25" t="n">
        <v>0</v>
      </c>
      <c r="L173" s="26" t="n">
        <v>0</v>
      </c>
      <c r="M173" s="27" t="n">
        <v>1.04298567144285</v>
      </c>
      <c r="N173" s="28" t="n">
        <v>-0.00192446066836315</v>
      </c>
      <c r="O173" s="26"/>
      <c r="P173" s="26"/>
      <c r="Q173" s="29" t="n">
        <v>0.0501696536128416</v>
      </c>
      <c r="R173" s="25" t="n">
        <v>1</v>
      </c>
      <c r="S173" s="25" t="n">
        <v>8</v>
      </c>
      <c r="T173" s="25" t="n">
        <v>1</v>
      </c>
      <c r="U173" s="25" t="n">
        <v>1</v>
      </c>
      <c r="V173" s="26" t="n">
        <v>15.8366121871441</v>
      </c>
      <c r="W173" s="27" t="n">
        <v>1.24516441005803</v>
      </c>
      <c r="X173" s="28" t="n">
        <v>-0.00531579176192177</v>
      </c>
      <c r="Y173" s="26"/>
      <c r="Z173" s="26"/>
      <c r="AA173" s="30" t="n">
        <v>0</v>
      </c>
      <c r="AB173" s="24" t="n">
        <v>0</v>
      </c>
      <c r="AC173" s="25" t="n">
        <v>0</v>
      </c>
      <c r="AD173" s="25" t="n">
        <v>0</v>
      </c>
      <c r="AE173" s="25" t="n">
        <v>0</v>
      </c>
      <c r="AF173" s="26" t="n">
        <v>0</v>
      </c>
      <c r="AG173" s="27"/>
      <c r="AH173" s="28"/>
      <c r="AI173" s="26"/>
      <c r="AJ173" s="26"/>
      <c r="AK173" s="29" t="n">
        <v>-0.0285694325508256</v>
      </c>
      <c r="AL173" s="25" t="n">
        <v>4</v>
      </c>
      <c r="AM173" s="25" t="n">
        <v>19</v>
      </c>
      <c r="AN173" s="25" t="n">
        <v>1</v>
      </c>
      <c r="AO173" s="25" t="n">
        <v>1</v>
      </c>
      <c r="AP173" s="26" t="n">
        <v>15.7921114213136</v>
      </c>
      <c r="AQ173" s="27" t="n">
        <v>1.5152198421646</v>
      </c>
      <c r="AR173" s="28" t="n">
        <v>0.0223958198306482</v>
      </c>
      <c r="AS173" s="26"/>
      <c r="AT173" s="26"/>
      <c r="AU173" s="30" t="n">
        <v>-0.0490697146125711</v>
      </c>
      <c r="AV173" s="24" t="n">
        <v>2</v>
      </c>
      <c r="AW173" s="25" t="n">
        <v>31</v>
      </c>
      <c r="AX173" s="25" t="n">
        <v>0</v>
      </c>
      <c r="AY173" s="25" t="n">
        <v>0</v>
      </c>
      <c r="AZ173" s="25" t="n">
        <v>0</v>
      </c>
      <c r="BA173" s="27" t="n">
        <v>1.60460652591171</v>
      </c>
      <c r="BB173" s="28" t="n">
        <v>0.017294526694151</v>
      </c>
      <c r="BC173" s="26"/>
      <c r="BD173" s="26"/>
      <c r="BE173" s="32" t="s">
        <v>31</v>
      </c>
      <c r="BF173" s="25" t="n">
        <v>4</v>
      </c>
      <c r="BG173" s="25" t="n">
        <v>31</v>
      </c>
      <c r="BH173" s="25" t="n">
        <v>1</v>
      </c>
      <c r="BI173" s="25" t="n">
        <v>1</v>
      </c>
      <c r="BJ173" s="26" t="n">
        <v>15.8366121871441</v>
      </c>
      <c r="BK173" s="26"/>
      <c r="BL173" s="26"/>
      <c r="BM173" s="33" t="n">
        <v>0.0501696536128416</v>
      </c>
    </row>
    <row r="174" s="25" customFormat="true" ht="10.5" hidden="false" customHeight="true" outlineLevel="0" collapsed="false">
      <c r="A174" s="21" t="s">
        <v>358</v>
      </c>
      <c r="B174" s="12" t="s">
        <v>359</v>
      </c>
      <c r="C174" s="34" t="n">
        <v>10.0042</v>
      </c>
      <c r="D174" s="22" t="n">
        <v>29885.31</v>
      </c>
      <c r="E174" s="12" t="s">
        <v>28</v>
      </c>
      <c r="F174" s="12" t="s">
        <v>40</v>
      </c>
      <c r="G174" s="23" t="s">
        <v>232</v>
      </c>
      <c r="H174" s="24" t="n">
        <v>1</v>
      </c>
      <c r="I174" s="25" t="n">
        <v>2</v>
      </c>
      <c r="J174" s="25" t="n">
        <v>0</v>
      </c>
      <c r="K174" s="25" t="n">
        <v>0</v>
      </c>
      <c r="L174" s="26" t="n">
        <v>0</v>
      </c>
      <c r="M174" s="27" t="n">
        <v>1.21792735754748</v>
      </c>
      <c r="N174" s="28" t="n">
        <v>-0.00315845712633023</v>
      </c>
      <c r="O174" s="26"/>
      <c r="P174" s="26"/>
      <c r="Q174" s="29" t="n">
        <v>0.0949809148314021</v>
      </c>
      <c r="R174" s="25" t="n">
        <v>1</v>
      </c>
      <c r="S174" s="25" t="n">
        <v>35</v>
      </c>
      <c r="T174" s="25" t="n">
        <v>0</v>
      </c>
      <c r="U174" s="25" t="n">
        <v>0</v>
      </c>
      <c r="V174" s="26" t="n">
        <v>0</v>
      </c>
      <c r="W174" s="27" t="n">
        <v>1.15087040618956</v>
      </c>
      <c r="X174" s="28" t="n">
        <v>-0.0058257757410249</v>
      </c>
      <c r="Y174" s="26"/>
      <c r="Z174" s="26"/>
      <c r="AA174" s="30" t="n">
        <v>0</v>
      </c>
      <c r="AB174" s="24" t="n">
        <v>1</v>
      </c>
      <c r="AC174" s="25" t="n">
        <v>4</v>
      </c>
      <c r="AD174" s="25" t="n">
        <v>1</v>
      </c>
      <c r="AE174" s="25" t="n">
        <v>0.5</v>
      </c>
      <c r="AF174" s="26" t="n">
        <v>100.361230516111</v>
      </c>
      <c r="AG174" s="27" t="n">
        <v>10.1894218942189</v>
      </c>
      <c r="AH174" s="28" t="n">
        <v>0.207406129572714</v>
      </c>
      <c r="AI174" s="26" t="n">
        <v>1</v>
      </c>
      <c r="AJ174" s="26"/>
      <c r="AK174" s="29" t="n">
        <v>-0.00561482645294004</v>
      </c>
      <c r="AL174" s="25" t="n">
        <v>1</v>
      </c>
      <c r="AM174" s="25" t="n">
        <v>29</v>
      </c>
      <c r="AN174" s="25" t="n">
        <v>0</v>
      </c>
      <c r="AO174" s="25" t="n">
        <v>0</v>
      </c>
      <c r="AP174" s="26" t="n">
        <v>0</v>
      </c>
      <c r="AQ174" s="27"/>
      <c r="AR174" s="28"/>
      <c r="AS174" s="26"/>
      <c r="AT174" s="26"/>
      <c r="AU174" s="30" t="n">
        <v>-0.0101051047278664</v>
      </c>
      <c r="AV174" s="24" t="n">
        <v>7</v>
      </c>
      <c r="AW174" s="25" t="n">
        <v>20</v>
      </c>
      <c r="AX174" s="25" t="n">
        <v>0</v>
      </c>
      <c r="AY174" s="25" t="n">
        <v>0</v>
      </c>
      <c r="AZ174" s="25" t="n">
        <v>0</v>
      </c>
      <c r="BA174" s="27" t="n">
        <v>1.43186180422265</v>
      </c>
      <c r="BB174" s="28" t="n">
        <v>0.00541332893558578</v>
      </c>
      <c r="BC174" s="26"/>
      <c r="BD174" s="26"/>
      <c r="BE174" s="32" t="s">
        <v>31</v>
      </c>
      <c r="BF174" s="25" t="n">
        <v>7</v>
      </c>
      <c r="BG174" s="25" t="n">
        <v>35</v>
      </c>
      <c r="BH174" s="25" t="n">
        <v>1</v>
      </c>
      <c r="BI174" s="25" t="n">
        <v>0.5</v>
      </c>
      <c r="BJ174" s="26" t="n">
        <v>100.361230516111</v>
      </c>
      <c r="BK174" s="26" t="n">
        <v>1</v>
      </c>
      <c r="BL174" s="26"/>
      <c r="BM174" s="33" t="n">
        <v>0.0949809148314021</v>
      </c>
    </row>
    <row r="175" s="25" customFormat="true" ht="10.5" hidden="false" customHeight="true" outlineLevel="0" collapsed="false">
      <c r="A175" s="21" t="s">
        <v>360</v>
      </c>
      <c r="B175" s="12" t="s">
        <v>222</v>
      </c>
      <c r="C175" s="34" t="n">
        <v>6.1239</v>
      </c>
      <c r="D175" s="22" t="n">
        <v>29200.51</v>
      </c>
      <c r="E175" s="12" t="s">
        <v>34</v>
      </c>
      <c r="F175" s="12" t="s">
        <v>35</v>
      </c>
      <c r="G175" s="23" t="s">
        <v>84</v>
      </c>
      <c r="H175" s="24" t="n">
        <v>1</v>
      </c>
      <c r="I175" s="25" t="n">
        <v>8</v>
      </c>
      <c r="J175" s="25" t="n">
        <v>2</v>
      </c>
      <c r="K175" s="25" t="n">
        <v>2</v>
      </c>
      <c r="L175" s="26" t="n">
        <v>202.596748304</v>
      </c>
      <c r="M175" s="27" t="n">
        <v>1.40286571142952</v>
      </c>
      <c r="N175" s="28" t="n">
        <v>0.00380192772703071</v>
      </c>
      <c r="O175" s="26"/>
      <c r="P175" s="26"/>
      <c r="Q175" s="29" t="n">
        <v>0.0153035973997781</v>
      </c>
      <c r="R175" s="25" t="n">
        <v>1</v>
      </c>
      <c r="S175" s="25" t="n">
        <v>20</v>
      </c>
      <c r="T175" s="25" t="n">
        <v>3</v>
      </c>
      <c r="U175" s="25" t="n">
        <v>1</v>
      </c>
      <c r="V175" s="26" t="n">
        <v>273.82621261568</v>
      </c>
      <c r="W175" s="27" t="n">
        <v>1.38297872340426</v>
      </c>
      <c r="X175" s="28" t="n">
        <v>-0.0043441822943704</v>
      </c>
      <c r="Y175" s="26"/>
      <c r="Z175" s="26"/>
      <c r="AA175" s="30" t="n">
        <v>-0.0126018859755142</v>
      </c>
      <c r="AB175" s="24" t="n">
        <v>0</v>
      </c>
      <c r="AC175" s="25" t="n">
        <v>0</v>
      </c>
      <c r="AD175" s="25" t="n">
        <v>0</v>
      </c>
      <c r="AE175" s="25" t="n">
        <v>0</v>
      </c>
      <c r="AF175" s="26" t="n">
        <v>0</v>
      </c>
      <c r="AG175" s="27"/>
      <c r="AH175" s="28"/>
      <c r="AI175" s="26"/>
      <c r="AJ175" s="26"/>
      <c r="AK175" s="42" t="s">
        <v>31</v>
      </c>
      <c r="AL175" s="25" t="n">
        <v>1</v>
      </c>
      <c r="AM175" s="25" t="n">
        <v>11</v>
      </c>
      <c r="AN175" s="25" t="n">
        <v>2</v>
      </c>
      <c r="AO175" s="25" t="n">
        <v>2</v>
      </c>
      <c r="AP175" s="26" t="n">
        <v>66.6020572397951</v>
      </c>
      <c r="AQ175" s="27" t="n">
        <v>1.44306651634724</v>
      </c>
      <c r="AR175" s="28" t="n">
        <v>0.0108933765382862</v>
      </c>
      <c r="AS175" s="26"/>
      <c r="AT175" s="26"/>
      <c r="AU175" s="30" t="n">
        <v>-0.0156931447452045</v>
      </c>
      <c r="AV175" s="24" t="n">
        <v>5</v>
      </c>
      <c r="AW175" s="25" t="n">
        <v>29</v>
      </c>
      <c r="AX175" s="25" t="n">
        <v>2</v>
      </c>
      <c r="AY175" s="25" t="n">
        <v>2</v>
      </c>
      <c r="AZ175" s="25" t="n">
        <v>1</v>
      </c>
      <c r="BA175" s="27" t="n">
        <v>1.21305182341651</v>
      </c>
      <c r="BB175" s="28" t="n">
        <v>0.00488701567233914</v>
      </c>
      <c r="BC175" s="26"/>
      <c r="BD175" s="26"/>
      <c r="BE175" s="32" t="s">
        <v>31</v>
      </c>
      <c r="BF175" s="25" t="n">
        <v>5</v>
      </c>
      <c r="BG175" s="25" t="n">
        <v>29</v>
      </c>
      <c r="BH175" s="25" t="n">
        <v>3</v>
      </c>
      <c r="BI175" s="25" t="n">
        <v>2</v>
      </c>
      <c r="BJ175" s="26" t="n">
        <v>273.82621261568</v>
      </c>
      <c r="BK175" s="26"/>
      <c r="BL175" s="26"/>
      <c r="BM175" s="33" t="n">
        <v>0.0153035973997781</v>
      </c>
    </row>
    <row r="176" s="25" customFormat="true" ht="10.5" hidden="false" customHeight="true" outlineLevel="0" collapsed="false">
      <c r="A176" s="21" t="s">
        <v>361</v>
      </c>
      <c r="B176" s="12" t="s">
        <v>362</v>
      </c>
      <c r="C176" s="34" t="n">
        <v>7.0003</v>
      </c>
      <c r="D176" s="22" t="n">
        <v>33734.02</v>
      </c>
      <c r="E176" s="12" t="s">
        <v>34</v>
      </c>
      <c r="F176" s="12" t="s">
        <v>40</v>
      </c>
      <c r="G176" s="23" t="s">
        <v>232</v>
      </c>
      <c r="H176" s="24" t="n">
        <v>1</v>
      </c>
      <c r="I176" s="25" t="n">
        <v>6</v>
      </c>
      <c r="J176" s="25" t="n">
        <v>0</v>
      </c>
      <c r="K176" s="25" t="n">
        <v>0</v>
      </c>
      <c r="L176" s="26" t="n">
        <v>0</v>
      </c>
      <c r="M176" s="27"/>
      <c r="N176" s="28"/>
      <c r="O176" s="26"/>
      <c r="P176" s="26"/>
      <c r="Q176" s="29" t="n">
        <v>0.0257584353966374</v>
      </c>
      <c r="R176" s="25" t="n">
        <v>1</v>
      </c>
      <c r="S176" s="25" t="n">
        <v>30</v>
      </c>
      <c r="T176" s="25" t="n">
        <v>0</v>
      </c>
      <c r="U176" s="25" t="n">
        <v>0</v>
      </c>
      <c r="V176" s="26" t="n">
        <v>0</v>
      </c>
      <c r="W176" s="27" t="n">
        <v>1.13636363636364</v>
      </c>
      <c r="X176" s="28" t="n">
        <v>-0.00674712725858637</v>
      </c>
      <c r="Y176" s="26"/>
      <c r="Z176" s="26"/>
      <c r="AA176" s="30" t="n">
        <v>-0.0165414843769017</v>
      </c>
      <c r="AB176" s="24" t="n">
        <v>1</v>
      </c>
      <c r="AC176" s="25" t="n">
        <v>0</v>
      </c>
      <c r="AD176" s="25" t="n">
        <v>0</v>
      </c>
      <c r="AE176" s="25" t="n">
        <v>0</v>
      </c>
      <c r="AF176" s="26" t="n">
        <v>0</v>
      </c>
      <c r="AG176" s="27"/>
      <c r="AH176" s="28"/>
      <c r="AI176" s="26"/>
      <c r="AJ176" s="26"/>
      <c r="AK176" s="29" t="n">
        <v>-0.0431460554063516</v>
      </c>
      <c r="AL176" s="25" t="n">
        <v>2</v>
      </c>
      <c r="AM176" s="25" t="n">
        <v>31</v>
      </c>
      <c r="AN176" s="25" t="n">
        <v>0</v>
      </c>
      <c r="AO176" s="25" t="n">
        <v>0</v>
      </c>
      <c r="AP176" s="26" t="n">
        <v>0</v>
      </c>
      <c r="AQ176" s="27"/>
      <c r="AR176" s="28"/>
      <c r="AS176" s="26"/>
      <c r="AT176" s="26"/>
      <c r="AU176" s="30" t="n">
        <v>0.0088871839336556</v>
      </c>
      <c r="AV176" s="24" t="n">
        <v>2</v>
      </c>
      <c r="AW176" s="25" t="n">
        <v>25</v>
      </c>
      <c r="AX176" s="25" t="n">
        <v>1</v>
      </c>
      <c r="AY176" s="25" t="n">
        <v>1</v>
      </c>
      <c r="AZ176" s="25" t="n">
        <v>0</v>
      </c>
      <c r="BA176" s="27" t="n">
        <v>6.14203454894434</v>
      </c>
      <c r="BB176" s="28" t="n">
        <v>0.115060221871662</v>
      </c>
      <c r="BC176" s="26" t="n">
        <v>1</v>
      </c>
      <c r="BD176" s="26"/>
      <c r="BE176" s="32" t="s">
        <v>31</v>
      </c>
      <c r="BF176" s="25" t="n">
        <v>2</v>
      </c>
      <c r="BG176" s="25" t="n">
        <v>31</v>
      </c>
      <c r="BH176" s="25" t="n">
        <v>1</v>
      </c>
      <c r="BI176" s="25" t="n">
        <v>1</v>
      </c>
      <c r="BJ176" s="26" t="n">
        <v>0</v>
      </c>
      <c r="BK176" s="26" t="n">
        <v>1</v>
      </c>
      <c r="BL176" s="26"/>
      <c r="BM176" s="33" t="n">
        <v>0.0257584353966374</v>
      </c>
    </row>
    <row r="177" s="25" customFormat="true" ht="10.5" hidden="false" customHeight="true" outlineLevel="0" collapsed="false">
      <c r="A177" s="21" t="s">
        <v>363</v>
      </c>
      <c r="B177" s="12" t="s">
        <v>364</v>
      </c>
      <c r="C177" s="34" t="n">
        <v>6.5807</v>
      </c>
      <c r="D177" s="22" t="n">
        <v>20958.88</v>
      </c>
      <c r="E177" s="12" t="s">
        <v>34</v>
      </c>
      <c r="F177" s="12" t="s">
        <v>35</v>
      </c>
      <c r="G177" s="23"/>
      <c r="H177" s="24" t="n">
        <v>1</v>
      </c>
      <c r="I177" s="25" t="n">
        <v>5</v>
      </c>
      <c r="J177" s="25" t="n">
        <v>3</v>
      </c>
      <c r="K177" s="25" t="n">
        <v>2</v>
      </c>
      <c r="L177" s="26" t="n">
        <v>0</v>
      </c>
      <c r="M177" s="27"/>
      <c r="N177" s="28"/>
      <c r="O177" s="26"/>
      <c r="P177" s="26"/>
      <c r="Q177" s="29" t="n">
        <v>0.0331945397496496</v>
      </c>
      <c r="R177" s="25" t="n">
        <v>1</v>
      </c>
      <c r="S177" s="25" t="n">
        <v>22</v>
      </c>
      <c r="T177" s="25" t="n">
        <v>2</v>
      </c>
      <c r="U177" s="25" t="n">
        <v>1</v>
      </c>
      <c r="V177" s="26" t="n">
        <v>229.337307981571</v>
      </c>
      <c r="W177" s="27" t="n">
        <v>1.1436170212766</v>
      </c>
      <c r="X177" s="28" t="n">
        <v>-0.00519987924645397</v>
      </c>
      <c r="Y177" s="26"/>
      <c r="Z177" s="26"/>
      <c r="AA177" s="30" t="n">
        <v>-0.0509188064716167</v>
      </c>
      <c r="AB177" s="24" t="n">
        <v>1</v>
      </c>
      <c r="AC177" s="25" t="n">
        <v>5</v>
      </c>
      <c r="AD177" s="25" t="n">
        <v>2</v>
      </c>
      <c r="AE177" s="25" t="n">
        <v>1</v>
      </c>
      <c r="AF177" s="26" t="n">
        <v>1450.26324735611</v>
      </c>
      <c r="AG177" s="27" t="n">
        <v>2.40590405904059</v>
      </c>
      <c r="AH177" s="28" t="n">
        <v>0.00181806503813974</v>
      </c>
      <c r="AI177" s="26"/>
      <c r="AJ177" s="26"/>
      <c r="AK177" s="29" t="n">
        <v>0.0470888451647522</v>
      </c>
      <c r="AL177" s="25" t="n">
        <v>1</v>
      </c>
      <c r="AM177" s="25" t="n">
        <v>11</v>
      </c>
      <c r="AN177" s="25" t="n">
        <v>0</v>
      </c>
      <c r="AO177" s="25" t="n">
        <v>0</v>
      </c>
      <c r="AP177" s="26" t="n">
        <v>0</v>
      </c>
      <c r="AQ177" s="27"/>
      <c r="AR177" s="28"/>
      <c r="AS177" s="26"/>
      <c r="AT177" s="26"/>
      <c r="AU177" s="30" t="n">
        <v>-0.0214850702281716</v>
      </c>
      <c r="AV177" s="24" t="n">
        <v>4</v>
      </c>
      <c r="AW177" s="25" t="n">
        <v>19</v>
      </c>
      <c r="AX177" s="25" t="n">
        <v>2</v>
      </c>
      <c r="AY177" s="25" t="n">
        <v>2</v>
      </c>
      <c r="AZ177" s="25" t="n">
        <v>1</v>
      </c>
      <c r="BA177" s="27" t="n">
        <v>4.56429942418426</v>
      </c>
      <c r="BB177" s="28" t="n">
        <v>0.0965786531521007</v>
      </c>
      <c r="BC177" s="26" t="n">
        <v>1</v>
      </c>
      <c r="BD177" s="26"/>
      <c r="BE177" s="32" t="s">
        <v>31</v>
      </c>
      <c r="BF177" s="25" t="n">
        <v>4</v>
      </c>
      <c r="BG177" s="25" t="n">
        <v>22</v>
      </c>
      <c r="BH177" s="25" t="n">
        <v>3</v>
      </c>
      <c r="BI177" s="25" t="n">
        <v>2</v>
      </c>
      <c r="BJ177" s="26" t="n">
        <v>1450.26324735611</v>
      </c>
      <c r="BK177" s="26" t="n">
        <v>1</v>
      </c>
      <c r="BL177" s="26"/>
      <c r="BM177" s="33" t="n">
        <v>0.0470888451647522</v>
      </c>
    </row>
    <row r="178" s="25" customFormat="true" ht="10.5" hidden="false" customHeight="true" outlineLevel="0" collapsed="false">
      <c r="A178" s="21" t="s">
        <v>365</v>
      </c>
      <c r="B178" s="12" t="s">
        <v>366</v>
      </c>
      <c r="C178" s="34" t="n">
        <v>5.1275</v>
      </c>
      <c r="D178" s="22" t="n">
        <v>49071.58</v>
      </c>
      <c r="E178" s="12" t="s">
        <v>34</v>
      </c>
      <c r="F178" s="12" t="s">
        <v>35</v>
      </c>
      <c r="G178" s="23" t="s">
        <v>84</v>
      </c>
      <c r="H178" s="24" t="n">
        <v>1</v>
      </c>
      <c r="I178" s="25" t="n">
        <v>10</v>
      </c>
      <c r="J178" s="25" t="n">
        <v>3</v>
      </c>
      <c r="K178" s="25" t="n">
        <v>3</v>
      </c>
      <c r="L178" s="26" t="n">
        <v>746.881171875</v>
      </c>
      <c r="M178" s="27" t="n">
        <v>4.66677774075308</v>
      </c>
      <c r="N178" s="28" t="n">
        <v>0.108050856748542</v>
      </c>
      <c r="O178" s="26" t="n">
        <v>1</v>
      </c>
      <c r="P178" s="26"/>
      <c r="Q178" s="29" t="n">
        <v>0.0423359031784006</v>
      </c>
      <c r="R178" s="25" t="n">
        <v>1</v>
      </c>
      <c r="S178" s="25" t="n">
        <v>26</v>
      </c>
      <c r="T178" s="25" t="n">
        <v>3</v>
      </c>
      <c r="U178" s="25" t="n">
        <v>1</v>
      </c>
      <c r="V178" s="26" t="n">
        <v>349.076574382927</v>
      </c>
      <c r="W178" s="27" t="n">
        <v>1.40473887814313</v>
      </c>
      <c r="X178" s="28" t="n">
        <v>-0.000691688811923419</v>
      </c>
      <c r="Y178" s="26"/>
      <c r="Z178" s="26"/>
      <c r="AA178" s="30" t="n">
        <v>0.00851329372792643</v>
      </c>
      <c r="AB178" s="24" t="n">
        <v>0</v>
      </c>
      <c r="AC178" s="25" t="n">
        <v>0</v>
      </c>
      <c r="AD178" s="25" t="n">
        <v>0</v>
      </c>
      <c r="AE178" s="25" t="n">
        <v>0</v>
      </c>
      <c r="AF178" s="26" t="n">
        <v>0</v>
      </c>
      <c r="AG178" s="27"/>
      <c r="AH178" s="28"/>
      <c r="AI178" s="26"/>
      <c r="AJ178" s="26"/>
      <c r="AK178" s="29" t="n">
        <v>0.0353673053630286</v>
      </c>
      <c r="AL178" s="25" t="n">
        <v>2</v>
      </c>
      <c r="AM178" s="25" t="n">
        <v>14</v>
      </c>
      <c r="AN178" s="25" t="n">
        <v>1</v>
      </c>
      <c r="AO178" s="25" t="n">
        <v>1</v>
      </c>
      <c r="AP178" s="26" t="n">
        <v>9.58345633829119</v>
      </c>
      <c r="AQ178" s="27" t="n">
        <v>2.0001</v>
      </c>
      <c r="AR178" s="28" t="n">
        <v>0.0253253169122786</v>
      </c>
      <c r="AS178" s="26" t="n">
        <v>1</v>
      </c>
      <c r="AT178" s="26"/>
      <c r="AU178" s="30" t="n">
        <v>0.024025554406128</v>
      </c>
      <c r="AV178" s="24" t="n">
        <v>23</v>
      </c>
      <c r="AW178" s="25" t="n">
        <v>27</v>
      </c>
      <c r="AX178" s="25" t="n">
        <v>2</v>
      </c>
      <c r="AY178" s="25" t="n">
        <v>1</v>
      </c>
      <c r="AZ178" s="25" t="n">
        <v>1</v>
      </c>
      <c r="BA178" s="27" t="n">
        <v>0.786948176583493</v>
      </c>
      <c r="BB178" s="28" t="n">
        <v>0.0028789080216301</v>
      </c>
      <c r="BC178" s="26"/>
      <c r="BD178" s="26"/>
      <c r="BE178" s="32" t="n">
        <v>0.00044943062389769</v>
      </c>
      <c r="BF178" s="25" t="n">
        <v>23</v>
      </c>
      <c r="BG178" s="25" t="n">
        <v>27</v>
      </c>
      <c r="BH178" s="25" t="n">
        <v>3</v>
      </c>
      <c r="BI178" s="25" t="n">
        <v>3</v>
      </c>
      <c r="BJ178" s="26" t="n">
        <v>746.881171875</v>
      </c>
      <c r="BK178" s="26" t="n">
        <v>1</v>
      </c>
      <c r="BL178" s="26"/>
      <c r="BM178" s="33" t="n">
        <v>0.0423359031784006</v>
      </c>
    </row>
    <row r="179" s="25" customFormat="true" ht="10.5" hidden="false" customHeight="true" outlineLevel="0" collapsed="false">
      <c r="A179" s="21" t="s">
        <v>367</v>
      </c>
      <c r="B179" s="12" t="s">
        <v>368</v>
      </c>
      <c r="C179" s="34" t="n">
        <v>6.3584</v>
      </c>
      <c r="D179" s="22" t="n">
        <v>26688.12</v>
      </c>
      <c r="E179" s="12" t="s">
        <v>34</v>
      </c>
      <c r="F179" s="12" t="s">
        <v>29</v>
      </c>
      <c r="G179" s="23" t="s">
        <v>62</v>
      </c>
      <c r="H179" s="24" t="n">
        <v>1</v>
      </c>
      <c r="I179" s="25" t="n">
        <v>0</v>
      </c>
      <c r="J179" s="25" t="n">
        <v>0</v>
      </c>
      <c r="K179" s="25" t="n">
        <v>0</v>
      </c>
      <c r="L179" s="26" t="n">
        <v>0</v>
      </c>
      <c r="M179" s="27"/>
      <c r="N179" s="28"/>
      <c r="O179" s="26"/>
      <c r="P179" s="26"/>
      <c r="Q179" s="29" t="n">
        <v>0.0282964775697508</v>
      </c>
      <c r="R179" s="25" t="n">
        <v>1</v>
      </c>
      <c r="S179" s="25" t="n">
        <v>8</v>
      </c>
      <c r="T179" s="25" t="n">
        <v>0</v>
      </c>
      <c r="U179" s="25" t="n">
        <v>0</v>
      </c>
      <c r="V179" s="26" t="n">
        <v>0</v>
      </c>
      <c r="W179" s="27" t="n">
        <v>1.22340425531915</v>
      </c>
      <c r="X179" s="28" t="n">
        <v>-0.00865629999642679</v>
      </c>
      <c r="Y179" s="26"/>
      <c r="Z179" s="26"/>
      <c r="AA179" s="30" t="n">
        <v>-0.0121031385022893</v>
      </c>
      <c r="AB179" s="24" t="n">
        <v>1</v>
      </c>
      <c r="AC179" s="25" t="n">
        <v>6</v>
      </c>
      <c r="AD179" s="25" t="n">
        <v>1</v>
      </c>
      <c r="AE179" s="25" t="n">
        <v>1</v>
      </c>
      <c r="AF179" s="26" t="n">
        <v>419.238861796111</v>
      </c>
      <c r="AG179" s="27" t="n">
        <v>1.43173431734317</v>
      </c>
      <c r="AH179" s="28" t="n">
        <v>-0.00129141434598927</v>
      </c>
      <c r="AI179" s="26"/>
      <c r="AJ179" s="26"/>
      <c r="AK179" s="29" t="n">
        <v>-0.00664631442674841</v>
      </c>
      <c r="AL179" s="25" t="n">
        <v>3</v>
      </c>
      <c r="AM179" s="25" t="n">
        <v>16</v>
      </c>
      <c r="AN179" s="25" t="n">
        <v>0</v>
      </c>
      <c r="AO179" s="25" t="n">
        <v>0</v>
      </c>
      <c r="AP179" s="26" t="n">
        <v>0</v>
      </c>
      <c r="AQ179" s="27"/>
      <c r="AR179" s="28"/>
      <c r="AS179" s="26"/>
      <c r="AT179" s="26"/>
      <c r="AU179" s="30" t="n">
        <v>-0.0210933403027692</v>
      </c>
      <c r="AV179" s="24" t="n">
        <v>1</v>
      </c>
      <c r="AW179" s="25" t="n">
        <v>31</v>
      </c>
      <c r="AX179" s="25" t="n">
        <v>0</v>
      </c>
      <c r="AY179" s="25" t="n">
        <v>0</v>
      </c>
      <c r="AZ179" s="25" t="n">
        <v>0</v>
      </c>
      <c r="BA179" s="27" t="n">
        <v>1.02879078694818</v>
      </c>
      <c r="BB179" s="28" t="n">
        <v>-0.00480420025635548</v>
      </c>
      <c r="BC179" s="26"/>
      <c r="BD179" s="26"/>
      <c r="BE179" s="32" t="s">
        <v>31</v>
      </c>
      <c r="BF179" s="25" t="n">
        <v>3</v>
      </c>
      <c r="BG179" s="25" t="n">
        <v>31</v>
      </c>
      <c r="BH179" s="25" t="n">
        <v>1</v>
      </c>
      <c r="BI179" s="25" t="n">
        <v>1</v>
      </c>
      <c r="BJ179" s="26" t="n">
        <v>419.238861796111</v>
      </c>
      <c r="BK179" s="26"/>
      <c r="BL179" s="26"/>
      <c r="BM179" s="33" t="n">
        <v>0.0282964775697508</v>
      </c>
    </row>
    <row r="180" s="25" customFormat="true" ht="10.5" hidden="false" customHeight="true" outlineLevel="0" collapsed="false">
      <c r="A180" s="21" t="s">
        <v>369</v>
      </c>
      <c r="B180" s="12" t="s">
        <v>370</v>
      </c>
      <c r="C180" s="34" t="n">
        <v>9.8424</v>
      </c>
      <c r="D180" s="22" t="n">
        <v>21906.45</v>
      </c>
      <c r="E180" s="12" t="s">
        <v>34</v>
      </c>
      <c r="F180" s="12" t="s">
        <v>29</v>
      </c>
      <c r="G180" s="23"/>
      <c r="H180" s="24" t="n">
        <v>1</v>
      </c>
      <c r="I180" s="25" t="n">
        <v>8</v>
      </c>
      <c r="J180" s="25" t="n">
        <v>0</v>
      </c>
      <c r="K180" s="25" t="n">
        <v>0</v>
      </c>
      <c r="L180" s="26" t="n">
        <v>0</v>
      </c>
      <c r="M180" s="27" t="n">
        <v>1.14795068310563</v>
      </c>
      <c r="N180" s="28" t="n">
        <v>-0.00868834815961815</v>
      </c>
      <c r="O180" s="26"/>
      <c r="P180" s="26"/>
      <c r="Q180" s="29" t="n">
        <v>0.043582983854349</v>
      </c>
      <c r="R180" s="25" t="n">
        <v>1</v>
      </c>
      <c r="S180" s="25" t="n">
        <v>27</v>
      </c>
      <c r="T180" s="25" t="n">
        <v>0</v>
      </c>
      <c r="U180" s="25" t="n">
        <v>0</v>
      </c>
      <c r="V180" s="26" t="n">
        <v>0</v>
      </c>
      <c r="W180" s="27" t="n">
        <v>1.23065764023211</v>
      </c>
      <c r="X180" s="28" t="n">
        <v>-0.00645045521674046</v>
      </c>
      <c r="Y180" s="26"/>
      <c r="Z180" s="26"/>
      <c r="AA180" s="30" t="n">
        <v>-0.0666678176223741</v>
      </c>
      <c r="AB180" s="24" t="n">
        <v>1</v>
      </c>
      <c r="AC180" s="25" t="n">
        <v>12</v>
      </c>
      <c r="AD180" s="25" t="n">
        <v>0</v>
      </c>
      <c r="AE180" s="25" t="n">
        <v>0</v>
      </c>
      <c r="AF180" s="26" t="n">
        <v>223.904626716111</v>
      </c>
      <c r="AG180" s="27" t="n">
        <v>1.41205412054121</v>
      </c>
      <c r="AH180" s="28" t="n">
        <v>0.00593218780037096</v>
      </c>
      <c r="AI180" s="26"/>
      <c r="AJ180" s="26"/>
      <c r="AK180" s="29" t="n">
        <v>-0.0391166619582451</v>
      </c>
      <c r="AL180" s="25" t="n">
        <v>0</v>
      </c>
      <c r="AM180" s="25" t="n">
        <v>0</v>
      </c>
      <c r="AN180" s="25" t="n">
        <v>0</v>
      </c>
      <c r="AO180" s="25" t="n">
        <v>0</v>
      </c>
      <c r="AP180" s="26" t="n">
        <v>0</v>
      </c>
      <c r="AQ180" s="27" t="n">
        <v>1.0913190529876</v>
      </c>
      <c r="AR180" s="28" t="n">
        <v>-0.0110745606942961</v>
      </c>
      <c r="AS180" s="26"/>
      <c r="AT180" s="26"/>
      <c r="AU180" s="30" t="n">
        <v>-0.0885168236056094</v>
      </c>
      <c r="AV180" s="24" t="n">
        <v>2</v>
      </c>
      <c r="AW180" s="25" t="n">
        <v>0</v>
      </c>
      <c r="AX180" s="25" t="n">
        <v>0</v>
      </c>
      <c r="AY180" s="25" t="n">
        <v>0</v>
      </c>
      <c r="AZ180" s="25" t="n">
        <v>0</v>
      </c>
      <c r="BA180" s="27" t="n">
        <v>0.896353166986564</v>
      </c>
      <c r="BB180" s="28" t="n">
        <v>-0.0067620802877626</v>
      </c>
      <c r="BC180" s="26"/>
      <c r="BD180" s="26"/>
      <c r="BE180" s="32" t="s">
        <v>31</v>
      </c>
      <c r="BF180" s="25" t="n">
        <v>2</v>
      </c>
      <c r="BG180" s="25" t="n">
        <v>27</v>
      </c>
      <c r="BH180" s="25" t="n">
        <v>0</v>
      </c>
      <c r="BI180" s="25" t="n">
        <v>0</v>
      </c>
      <c r="BJ180" s="26" t="n">
        <v>223.904626716111</v>
      </c>
      <c r="BK180" s="26"/>
      <c r="BL180" s="26"/>
      <c r="BM180" s="33" t="n">
        <v>0.043582983854349</v>
      </c>
    </row>
    <row r="181" s="25" customFormat="true" ht="10.5" hidden="false" customHeight="true" outlineLevel="0" collapsed="false">
      <c r="A181" s="21" t="s">
        <v>371</v>
      </c>
      <c r="B181" s="12" t="s">
        <v>372</v>
      </c>
      <c r="C181" s="34" t="n">
        <v>6.7901</v>
      </c>
      <c r="D181" s="22" t="n">
        <v>85107.35</v>
      </c>
      <c r="E181" s="12" t="s">
        <v>34</v>
      </c>
      <c r="F181" s="12" t="s">
        <v>29</v>
      </c>
      <c r="G181" s="23" t="s">
        <v>54</v>
      </c>
      <c r="H181" s="24" t="n">
        <v>1</v>
      </c>
      <c r="I181" s="25" t="n">
        <v>4</v>
      </c>
      <c r="J181" s="25" t="n">
        <v>1</v>
      </c>
      <c r="K181" s="25" t="n">
        <v>0</v>
      </c>
      <c r="L181" s="26" t="n">
        <v>0</v>
      </c>
      <c r="M181" s="27" t="n">
        <v>1.06297900699767</v>
      </c>
      <c r="N181" s="28" t="n">
        <v>-0.00679513694632944</v>
      </c>
      <c r="O181" s="26"/>
      <c r="P181" s="26"/>
      <c r="Q181" s="29" t="n">
        <v>0.0259059118221396</v>
      </c>
      <c r="R181" s="25" t="n">
        <v>1</v>
      </c>
      <c r="S181" s="25" t="n">
        <v>29</v>
      </c>
      <c r="T181" s="25" t="n">
        <v>1</v>
      </c>
      <c r="U181" s="25" t="n">
        <v>1</v>
      </c>
      <c r="V181" s="26" t="n">
        <v>186.818980087519</v>
      </c>
      <c r="W181" s="27" t="n">
        <v>33.9796905222437</v>
      </c>
      <c r="X181" s="28" t="n">
        <v>0.954705366319402</v>
      </c>
      <c r="Y181" s="26" t="n">
        <v>1</v>
      </c>
      <c r="Z181" s="26"/>
      <c r="AA181" s="30" t="n">
        <v>-0.0357111428516025</v>
      </c>
      <c r="AB181" s="24" t="n">
        <v>1</v>
      </c>
      <c r="AC181" s="25" t="n">
        <v>15</v>
      </c>
      <c r="AD181" s="25" t="n">
        <v>1</v>
      </c>
      <c r="AE181" s="25" t="n">
        <v>0</v>
      </c>
      <c r="AF181" s="26" t="n">
        <v>0</v>
      </c>
      <c r="AG181" s="27" t="n">
        <v>1.62853628536285</v>
      </c>
      <c r="AH181" s="28" t="n">
        <v>0.0051090091371425</v>
      </c>
      <c r="AI181" s="26"/>
      <c r="AJ181" s="26"/>
      <c r="AK181" s="29" t="n">
        <v>0.0542543883220428</v>
      </c>
      <c r="AL181" s="25" t="n">
        <v>4</v>
      </c>
      <c r="AM181" s="25" t="n">
        <v>10</v>
      </c>
      <c r="AN181" s="25" t="n">
        <v>2</v>
      </c>
      <c r="AO181" s="25" t="n">
        <v>0</v>
      </c>
      <c r="AP181" s="26" t="n">
        <v>9.99036786942384</v>
      </c>
      <c r="AQ181" s="27" t="n">
        <v>1.10033821871477</v>
      </c>
      <c r="AR181" s="28" t="n">
        <v>-0.00455868344735233</v>
      </c>
      <c r="AS181" s="26"/>
      <c r="AT181" s="26"/>
      <c r="AU181" s="30" t="n">
        <v>0.0132387589980536</v>
      </c>
      <c r="AV181" s="24" t="n">
        <v>5</v>
      </c>
      <c r="AW181" s="25" t="n">
        <v>27</v>
      </c>
      <c r="AX181" s="25" t="n">
        <v>1</v>
      </c>
      <c r="AY181" s="25" t="n">
        <v>0</v>
      </c>
      <c r="AZ181" s="25" t="n">
        <v>0</v>
      </c>
      <c r="BA181" s="27" t="n">
        <v>0.539347408829175</v>
      </c>
      <c r="BB181" s="28" t="n">
        <v>-0.00334088484054749</v>
      </c>
      <c r="BC181" s="26"/>
      <c r="BD181" s="26"/>
      <c r="BE181" s="32" t="s">
        <v>31</v>
      </c>
      <c r="BF181" s="25" t="n">
        <v>5</v>
      </c>
      <c r="BG181" s="25" t="n">
        <v>29</v>
      </c>
      <c r="BH181" s="25" t="n">
        <v>2</v>
      </c>
      <c r="BI181" s="25" t="n">
        <v>1</v>
      </c>
      <c r="BJ181" s="26" t="n">
        <v>186.818980087519</v>
      </c>
      <c r="BK181" s="26" t="n">
        <v>1</v>
      </c>
      <c r="BL181" s="26"/>
      <c r="BM181" s="33" t="n">
        <v>0.0542543883220428</v>
      </c>
    </row>
    <row r="182" s="25" customFormat="true" ht="10.5" hidden="false" customHeight="true" outlineLevel="0" collapsed="false">
      <c r="A182" s="21" t="s">
        <v>373</v>
      </c>
      <c r="B182" s="12" t="s">
        <v>374</v>
      </c>
      <c r="C182" s="34" t="n">
        <v>9.5094</v>
      </c>
      <c r="D182" s="22" t="n">
        <v>24105.85</v>
      </c>
      <c r="E182" s="12" t="s">
        <v>34</v>
      </c>
      <c r="F182" s="12" t="s">
        <v>40</v>
      </c>
      <c r="G182" s="23"/>
      <c r="H182" s="24" t="n">
        <v>1</v>
      </c>
      <c r="I182" s="25" t="n">
        <v>5</v>
      </c>
      <c r="J182" s="25" t="n">
        <v>0</v>
      </c>
      <c r="K182" s="25" t="n">
        <v>0</v>
      </c>
      <c r="L182" s="26" t="n">
        <v>0</v>
      </c>
      <c r="M182" s="27" t="n">
        <v>1.21792735754748</v>
      </c>
      <c r="N182" s="28" t="n">
        <v>-0.00773338265709813</v>
      </c>
      <c r="O182" s="26"/>
      <c r="P182" s="26"/>
      <c r="Q182" s="29" t="n">
        <v>0.0402658691100853</v>
      </c>
      <c r="R182" s="25" t="n">
        <v>1</v>
      </c>
      <c r="S182" s="25" t="n">
        <v>28</v>
      </c>
      <c r="T182" s="25" t="n">
        <v>1</v>
      </c>
      <c r="U182" s="25" t="n">
        <v>1</v>
      </c>
      <c r="V182" s="26" t="n">
        <v>59.3082634647627</v>
      </c>
      <c r="W182" s="27" t="n">
        <v>1.25241779497099</v>
      </c>
      <c r="X182" s="28" t="n">
        <v>-0.00480497748023508</v>
      </c>
      <c r="Y182" s="26"/>
      <c r="Z182" s="26"/>
      <c r="AA182" s="30" t="n">
        <v>-0.0634519522362973</v>
      </c>
      <c r="AB182" s="24" t="n">
        <v>1</v>
      </c>
      <c r="AC182" s="25" t="n">
        <v>12</v>
      </c>
      <c r="AD182" s="25" t="n">
        <v>0</v>
      </c>
      <c r="AE182" s="25" t="n">
        <v>0</v>
      </c>
      <c r="AF182" s="26" t="n">
        <v>0</v>
      </c>
      <c r="AG182" s="27" t="n">
        <v>1.27429274292743</v>
      </c>
      <c r="AH182" s="28" t="n">
        <v>0.00218060016894345</v>
      </c>
      <c r="AI182" s="26"/>
      <c r="AJ182" s="26"/>
      <c r="AK182" s="29" t="n">
        <v>0.0264982644665323</v>
      </c>
      <c r="AL182" s="25" t="n">
        <v>3</v>
      </c>
      <c r="AM182" s="25" t="n">
        <v>6</v>
      </c>
      <c r="AN182" s="25" t="n">
        <v>0</v>
      </c>
      <c r="AO182" s="25" t="n">
        <v>0</v>
      </c>
      <c r="AP182" s="26" t="n">
        <v>0</v>
      </c>
      <c r="AQ182" s="27" t="n">
        <v>1.08229988726043</v>
      </c>
      <c r="AR182" s="28" t="n">
        <v>-0.00562857192664466</v>
      </c>
      <c r="AS182" s="26"/>
      <c r="AT182" s="26"/>
      <c r="AU182" s="30" t="n">
        <v>-0.027891097406827</v>
      </c>
      <c r="AV182" s="24" t="n">
        <v>3</v>
      </c>
      <c r="AW182" s="25" t="n">
        <v>31</v>
      </c>
      <c r="AX182" s="25" t="n">
        <v>0</v>
      </c>
      <c r="AY182" s="25" t="n">
        <v>0</v>
      </c>
      <c r="AZ182" s="25" t="n">
        <v>0</v>
      </c>
      <c r="BA182" s="27" t="n">
        <v>0.786948176583493</v>
      </c>
      <c r="BB182" s="28" t="n">
        <v>-0.00447592742896598</v>
      </c>
      <c r="BC182" s="26"/>
      <c r="BD182" s="26"/>
      <c r="BE182" s="32" t="s">
        <v>31</v>
      </c>
      <c r="BF182" s="25" t="n">
        <v>3</v>
      </c>
      <c r="BG182" s="25" t="n">
        <v>31</v>
      </c>
      <c r="BH182" s="25" t="n">
        <v>1</v>
      </c>
      <c r="BI182" s="25" t="n">
        <v>1</v>
      </c>
      <c r="BJ182" s="26" t="n">
        <v>59.3082634647627</v>
      </c>
      <c r="BK182" s="26"/>
      <c r="BL182" s="26"/>
      <c r="BM182" s="33" t="n">
        <v>0.0402658691100853</v>
      </c>
    </row>
    <row r="183" s="25" customFormat="true" ht="10.5" hidden="false" customHeight="true" outlineLevel="0" collapsed="false">
      <c r="A183" s="21" t="s">
        <v>375</v>
      </c>
      <c r="B183" s="12" t="s">
        <v>125</v>
      </c>
      <c r="C183" s="34" t="n">
        <v>4.6008</v>
      </c>
      <c r="D183" s="22" t="n">
        <v>44890.62</v>
      </c>
      <c r="E183" s="12" t="s">
        <v>34</v>
      </c>
      <c r="F183" s="12" t="s">
        <v>35</v>
      </c>
      <c r="G183" s="23" t="s">
        <v>94</v>
      </c>
      <c r="H183" s="24" t="n">
        <v>1</v>
      </c>
      <c r="I183" s="25" t="n">
        <v>3</v>
      </c>
      <c r="J183" s="25" t="n">
        <v>3</v>
      </c>
      <c r="K183" s="25" t="n">
        <v>3</v>
      </c>
      <c r="L183" s="26" t="n">
        <v>670.970298524</v>
      </c>
      <c r="M183" s="27" t="n">
        <v>1.2329223592136</v>
      </c>
      <c r="N183" s="28" t="n">
        <v>-0.00547813297802145</v>
      </c>
      <c r="O183" s="26"/>
      <c r="P183" s="26"/>
      <c r="Q183" s="29" t="n">
        <v>0.0482473003538516</v>
      </c>
      <c r="R183" s="25" t="n">
        <v>1</v>
      </c>
      <c r="S183" s="25" t="n">
        <v>40</v>
      </c>
      <c r="T183" s="25" t="n">
        <v>3</v>
      </c>
      <c r="U183" s="25" t="n">
        <v>1</v>
      </c>
      <c r="V183" s="26" t="n">
        <v>353.491845353752</v>
      </c>
      <c r="W183" s="27" t="n">
        <v>1.15087040618956</v>
      </c>
      <c r="X183" s="28" t="n">
        <v>-0.00411308899128243</v>
      </c>
      <c r="Y183" s="26"/>
      <c r="Z183" s="26"/>
      <c r="AA183" s="30" t="n">
        <v>-0.0423198988105732</v>
      </c>
      <c r="AB183" s="24" t="n">
        <v>1</v>
      </c>
      <c r="AC183" s="25" t="n">
        <v>7</v>
      </c>
      <c r="AD183" s="25" t="n">
        <v>3</v>
      </c>
      <c r="AE183" s="25" t="n">
        <v>1</v>
      </c>
      <c r="AF183" s="26" t="n">
        <v>914.008181691111</v>
      </c>
      <c r="AG183" s="27" t="n">
        <v>48.5461254612546</v>
      </c>
      <c r="AH183" s="28" t="n">
        <v>1.1552724805505</v>
      </c>
      <c r="AI183" s="26" t="n">
        <v>1</v>
      </c>
      <c r="AJ183" s="26"/>
      <c r="AK183" s="29" t="n">
        <v>0.0743857928170528</v>
      </c>
      <c r="AL183" s="25" t="n">
        <v>4</v>
      </c>
      <c r="AM183" s="25" t="n">
        <v>4</v>
      </c>
      <c r="AN183" s="25" t="n">
        <v>3</v>
      </c>
      <c r="AO183" s="25" t="n">
        <v>1</v>
      </c>
      <c r="AP183" s="26" t="n">
        <v>25.2502711947554</v>
      </c>
      <c r="AQ183" s="27" t="n">
        <v>1.06877113866967</v>
      </c>
      <c r="AR183" s="28" t="n">
        <v>-0.00651720042320712</v>
      </c>
      <c r="AS183" s="26"/>
      <c r="AT183" s="26"/>
      <c r="AU183" s="30" t="n">
        <v>-0.0508723472336022</v>
      </c>
      <c r="AV183" s="24" t="n">
        <v>11</v>
      </c>
      <c r="AW183" s="25" t="n">
        <v>28</v>
      </c>
      <c r="AX183" s="25" t="n">
        <v>3</v>
      </c>
      <c r="AY183" s="25" t="n">
        <v>3</v>
      </c>
      <c r="AZ183" s="25" t="n">
        <v>1</v>
      </c>
      <c r="BA183" s="27" t="n">
        <v>1.01727447216891</v>
      </c>
      <c r="BB183" s="28" t="n">
        <v>-0.00459189302313775</v>
      </c>
      <c r="BC183" s="26"/>
      <c r="BD183" s="26"/>
      <c r="BE183" s="32" t="s">
        <v>31</v>
      </c>
      <c r="BF183" s="25" t="n">
        <v>11</v>
      </c>
      <c r="BG183" s="25" t="n">
        <v>40</v>
      </c>
      <c r="BH183" s="25" t="n">
        <v>3</v>
      </c>
      <c r="BI183" s="25" t="n">
        <v>3</v>
      </c>
      <c r="BJ183" s="26" t="n">
        <v>914.008181691111</v>
      </c>
      <c r="BK183" s="26" t="n">
        <v>1</v>
      </c>
      <c r="BL183" s="26"/>
      <c r="BM183" s="33" t="n">
        <v>0.0743857928170528</v>
      </c>
    </row>
    <row r="184" s="25" customFormat="true" ht="10.5" hidden="false" customHeight="true" outlineLevel="0" collapsed="false">
      <c r="A184" s="21" t="s">
        <v>376</v>
      </c>
      <c r="B184" s="12" t="s">
        <v>377</v>
      </c>
      <c r="C184" s="34" t="n">
        <v>6.2596</v>
      </c>
      <c r="D184" s="22" t="n">
        <v>36041.25</v>
      </c>
      <c r="E184" s="12" t="s">
        <v>34</v>
      </c>
      <c r="F184" s="12" t="s">
        <v>48</v>
      </c>
      <c r="G184" s="23" t="s">
        <v>189</v>
      </c>
      <c r="H184" s="24" t="n">
        <v>1</v>
      </c>
      <c r="I184" s="25" t="n">
        <v>3</v>
      </c>
      <c r="J184" s="25" t="n">
        <v>0</v>
      </c>
      <c r="K184" s="25" t="n">
        <v>0</v>
      </c>
      <c r="L184" s="26" t="n">
        <v>0</v>
      </c>
      <c r="M184" s="27" t="n">
        <v>1.06297900699767</v>
      </c>
      <c r="N184" s="28" t="n">
        <v>-0.00967572579358532</v>
      </c>
      <c r="O184" s="26"/>
      <c r="P184" s="26"/>
      <c r="Q184" s="29" t="n">
        <v>0.0229197600447534</v>
      </c>
      <c r="R184" s="25" t="n">
        <v>1</v>
      </c>
      <c r="S184" s="25" t="n">
        <v>40</v>
      </c>
      <c r="T184" s="25" t="n">
        <v>1</v>
      </c>
      <c r="U184" s="25" t="n">
        <v>1</v>
      </c>
      <c r="V184" s="26" t="n">
        <v>16.5063283518759</v>
      </c>
      <c r="W184" s="27" t="n">
        <v>1.12911025145068</v>
      </c>
      <c r="X184" s="28" t="n">
        <v>-0.00676334659398595</v>
      </c>
      <c r="Y184" s="26"/>
      <c r="Z184" s="26"/>
      <c r="AA184" s="30" t="n">
        <v>-0.0284320054700098</v>
      </c>
      <c r="AB184" s="24" t="n">
        <v>0</v>
      </c>
      <c r="AC184" s="25" t="n">
        <v>0</v>
      </c>
      <c r="AD184" s="25" t="n">
        <v>0</v>
      </c>
      <c r="AE184" s="25" t="n">
        <v>0</v>
      </c>
      <c r="AF184" s="26" t="n">
        <v>0</v>
      </c>
      <c r="AG184" s="27"/>
      <c r="AH184" s="28"/>
      <c r="AI184" s="26"/>
      <c r="AJ184" s="26"/>
      <c r="AK184" s="29" t="n">
        <v>-0.0334632584097123</v>
      </c>
      <c r="AL184" s="25" t="n">
        <v>3</v>
      </c>
      <c r="AM184" s="25" t="n">
        <v>7</v>
      </c>
      <c r="AN184" s="25" t="n">
        <v>2</v>
      </c>
      <c r="AO184" s="25" t="n">
        <v>1</v>
      </c>
      <c r="AP184" s="26" t="n">
        <v>10.5324780467414</v>
      </c>
      <c r="AQ184" s="27" t="n">
        <v>1.52874859075536</v>
      </c>
      <c r="AR184" s="28" t="n">
        <v>0.0143818833648104</v>
      </c>
      <c r="AS184" s="26"/>
      <c r="AT184" s="26"/>
      <c r="AU184" s="30" t="n">
        <v>-0.0381985718236211</v>
      </c>
      <c r="AV184" s="24" t="n">
        <v>6</v>
      </c>
      <c r="AW184" s="25" t="n">
        <v>20</v>
      </c>
      <c r="AX184" s="25" t="n">
        <v>0</v>
      </c>
      <c r="AY184" s="25" t="n">
        <v>0</v>
      </c>
      <c r="AZ184" s="25" t="n">
        <v>0</v>
      </c>
      <c r="BA184" s="27" t="n">
        <v>1.04030710172745</v>
      </c>
      <c r="BB184" s="28" t="n">
        <v>-0.00413070353832928</v>
      </c>
      <c r="BC184" s="26"/>
      <c r="BD184" s="26"/>
      <c r="BE184" s="32" t="s">
        <v>31</v>
      </c>
      <c r="BF184" s="25" t="n">
        <v>6</v>
      </c>
      <c r="BG184" s="25" t="n">
        <v>40</v>
      </c>
      <c r="BH184" s="25" t="n">
        <v>2</v>
      </c>
      <c r="BI184" s="25" t="n">
        <v>1</v>
      </c>
      <c r="BJ184" s="26" t="n">
        <v>16.5063283518759</v>
      </c>
      <c r="BK184" s="26"/>
      <c r="BL184" s="26"/>
      <c r="BM184" s="33" t="n">
        <v>0.0229197600447534</v>
      </c>
    </row>
    <row r="185" s="25" customFormat="true" ht="10.5" hidden="false" customHeight="true" outlineLevel="0" collapsed="false">
      <c r="A185" s="21" t="s">
        <v>378</v>
      </c>
      <c r="B185" s="12" t="s">
        <v>379</v>
      </c>
      <c r="C185" s="34" t="n">
        <v>10.0276</v>
      </c>
      <c r="D185" s="22" t="n">
        <v>63639.16</v>
      </c>
      <c r="E185" s="12" t="s">
        <v>34</v>
      </c>
      <c r="F185" s="63" t="s">
        <v>29</v>
      </c>
      <c r="G185" s="23"/>
      <c r="H185" s="24" t="n">
        <v>1</v>
      </c>
      <c r="I185" s="25" t="n">
        <v>2</v>
      </c>
      <c r="J185" s="25" t="n">
        <v>1</v>
      </c>
      <c r="K185" s="25" t="n">
        <v>1</v>
      </c>
      <c r="L185" s="26" t="n">
        <v>0</v>
      </c>
      <c r="M185" s="27" t="n">
        <v>1.11796067977341</v>
      </c>
      <c r="N185" s="28" t="n">
        <v>0.00174476018850715</v>
      </c>
      <c r="O185" s="26"/>
      <c r="P185" s="26"/>
      <c r="Q185" s="29" t="n">
        <v>-0.0171132156269156</v>
      </c>
      <c r="R185" s="25" t="n">
        <v>1</v>
      </c>
      <c r="S185" s="25" t="n">
        <v>11</v>
      </c>
      <c r="T185" s="25" t="n">
        <v>1</v>
      </c>
      <c r="U185" s="25" t="n">
        <v>1</v>
      </c>
      <c r="V185" s="26" t="n">
        <v>67.9519694834198</v>
      </c>
      <c r="W185" s="27" t="n">
        <v>0.998549323017408</v>
      </c>
      <c r="X185" s="28" t="n">
        <v>-0.00524995521231597</v>
      </c>
      <c r="Y185" s="26"/>
      <c r="Z185" s="26"/>
      <c r="AA185" s="30" t="n">
        <v>0</v>
      </c>
      <c r="AB185" s="24" t="n">
        <v>1</v>
      </c>
      <c r="AC185" s="25" t="n">
        <v>16</v>
      </c>
      <c r="AD185" s="25" t="n">
        <v>1</v>
      </c>
      <c r="AE185" s="25" t="n">
        <v>0</v>
      </c>
      <c r="AF185" s="26" t="n">
        <v>0</v>
      </c>
      <c r="AG185" s="27" t="n">
        <v>1.16605166051661</v>
      </c>
      <c r="AH185" s="28" t="n">
        <v>0.00320085626868555</v>
      </c>
      <c r="AI185" s="26"/>
      <c r="AJ185" s="26"/>
      <c r="AK185" s="29" t="n">
        <v>-0.0151288824045702</v>
      </c>
      <c r="AL185" s="25" t="n">
        <v>0</v>
      </c>
      <c r="AM185" s="25" t="n">
        <v>0</v>
      </c>
      <c r="AN185" s="25" t="n">
        <v>0</v>
      </c>
      <c r="AO185" s="25" t="n">
        <v>0</v>
      </c>
      <c r="AP185" s="26" t="n">
        <v>0</v>
      </c>
      <c r="AQ185" s="27" t="n">
        <v>0</v>
      </c>
      <c r="AR185" s="28" t="n">
        <v>0</v>
      </c>
      <c r="AS185" s="26"/>
      <c r="AT185" s="26"/>
      <c r="AU185" s="31" t="s">
        <v>31</v>
      </c>
      <c r="AV185" s="24" t="n">
        <v>3</v>
      </c>
      <c r="AW185" s="25" t="n">
        <v>0</v>
      </c>
      <c r="AX185" s="25" t="n">
        <v>0</v>
      </c>
      <c r="AY185" s="25" t="n">
        <v>0</v>
      </c>
      <c r="AZ185" s="25" t="n">
        <v>0</v>
      </c>
      <c r="BA185" s="27" t="n">
        <v>0.809980806142035</v>
      </c>
      <c r="BB185" s="28" t="n">
        <v>-0.00411412781734589</v>
      </c>
      <c r="BC185" s="26"/>
      <c r="BD185" s="26"/>
      <c r="BE185" s="32" t="s">
        <v>31</v>
      </c>
      <c r="BF185" s="25" t="n">
        <v>3</v>
      </c>
      <c r="BG185" s="25" t="n">
        <v>16</v>
      </c>
      <c r="BH185" s="25" t="n">
        <v>1</v>
      </c>
      <c r="BI185" s="25" t="n">
        <v>1</v>
      </c>
      <c r="BJ185" s="26" t="n">
        <v>67.9519694834198</v>
      </c>
      <c r="BK185" s="26"/>
      <c r="BL185" s="26"/>
      <c r="BM185" s="33" t="n">
        <v>0</v>
      </c>
    </row>
    <row r="186" s="25" customFormat="true" ht="10.5" hidden="false" customHeight="true" outlineLevel="0" collapsed="false">
      <c r="A186" s="21" t="s">
        <v>380</v>
      </c>
      <c r="B186" s="12" t="s">
        <v>381</v>
      </c>
      <c r="C186" s="34" t="n">
        <v>6.7666</v>
      </c>
      <c r="D186" s="22" t="n">
        <v>18937.09</v>
      </c>
      <c r="E186" s="12" t="s">
        <v>34</v>
      </c>
      <c r="F186" s="12" t="s">
        <v>40</v>
      </c>
      <c r="G186" s="23"/>
      <c r="H186" s="24" t="n">
        <v>1</v>
      </c>
      <c r="I186" s="25" t="n">
        <v>3</v>
      </c>
      <c r="J186" s="25" t="n">
        <v>1</v>
      </c>
      <c r="K186" s="25" t="n">
        <v>0</v>
      </c>
      <c r="L186" s="26" t="n">
        <v>0</v>
      </c>
      <c r="M186" s="27" t="n">
        <v>1.12795734755082</v>
      </c>
      <c r="N186" s="28" t="n">
        <v>-0.00449227187845349</v>
      </c>
      <c r="O186" s="26"/>
      <c r="P186" s="26"/>
      <c r="Q186" s="29" t="n">
        <v>0.0816382838080094</v>
      </c>
      <c r="R186" s="25" t="n">
        <v>1</v>
      </c>
      <c r="S186" s="25" t="n">
        <v>28</v>
      </c>
      <c r="T186" s="25" t="n">
        <v>1</v>
      </c>
      <c r="U186" s="25" t="n">
        <v>1</v>
      </c>
      <c r="V186" s="26" t="n">
        <v>12.2257994294134</v>
      </c>
      <c r="W186" s="27" t="n">
        <v>0.97678916827853</v>
      </c>
      <c r="X186" s="28" t="n">
        <v>-0.00712507037888608</v>
      </c>
      <c r="Y186" s="26"/>
      <c r="Z186" s="26"/>
      <c r="AA186" s="30" t="n">
        <v>0</v>
      </c>
      <c r="AB186" s="24" t="n">
        <v>1</v>
      </c>
      <c r="AC186" s="25" t="n">
        <v>5</v>
      </c>
      <c r="AD186" s="25" t="n">
        <v>1</v>
      </c>
      <c r="AE186" s="25" t="n">
        <v>0</v>
      </c>
      <c r="AF186" s="26" t="n">
        <v>0</v>
      </c>
      <c r="AG186" s="27"/>
      <c r="AH186" s="28"/>
      <c r="AI186" s="26"/>
      <c r="AJ186" s="26"/>
      <c r="AK186" s="29" t="n">
        <v>-0.00341030858830054</v>
      </c>
      <c r="AL186" s="25" t="n">
        <v>1</v>
      </c>
      <c r="AM186" s="25" t="n">
        <v>20</v>
      </c>
      <c r="AN186" s="25" t="n">
        <v>2</v>
      </c>
      <c r="AO186" s="25" t="n">
        <v>2</v>
      </c>
      <c r="AP186" s="26" t="n">
        <v>0</v>
      </c>
      <c r="AQ186" s="27" t="n">
        <v>0.996617812852311</v>
      </c>
      <c r="AR186" s="28" t="n">
        <v>-0.00237014232516101</v>
      </c>
      <c r="AS186" s="26"/>
      <c r="AT186" s="26"/>
      <c r="AU186" s="30" t="n">
        <v>-0.00955085885566388</v>
      </c>
      <c r="AV186" s="24" t="n">
        <v>0</v>
      </c>
      <c r="AW186" s="25" t="n">
        <v>0</v>
      </c>
      <c r="AX186" s="25" t="n">
        <v>0</v>
      </c>
      <c r="AY186" s="25" t="n">
        <v>0</v>
      </c>
      <c r="AZ186" s="25" t="n">
        <v>0</v>
      </c>
      <c r="BA186" s="27" t="n">
        <v>1.00575815738964</v>
      </c>
      <c r="BB186" s="28" t="n">
        <v>-0.00398119978591893</v>
      </c>
      <c r="BC186" s="26"/>
      <c r="BD186" s="26"/>
      <c r="BE186" s="32" t="s">
        <v>31</v>
      </c>
      <c r="BF186" s="25" t="n">
        <v>1</v>
      </c>
      <c r="BG186" s="25" t="n">
        <v>28</v>
      </c>
      <c r="BH186" s="25" t="n">
        <v>2</v>
      </c>
      <c r="BI186" s="25" t="n">
        <v>2</v>
      </c>
      <c r="BJ186" s="26" t="n">
        <v>12.2257994294134</v>
      </c>
      <c r="BK186" s="26"/>
      <c r="BL186" s="26"/>
      <c r="BM186" s="33" t="n">
        <v>0.0816382838080094</v>
      </c>
    </row>
    <row r="187" s="25" customFormat="true" ht="10.5" hidden="false" customHeight="true" outlineLevel="0" collapsed="false">
      <c r="A187" s="21" t="s">
        <v>382</v>
      </c>
      <c r="B187" s="12" t="s">
        <v>383</v>
      </c>
      <c r="C187" s="34" t="n">
        <v>5.9152</v>
      </c>
      <c r="D187" s="22" t="n">
        <v>36123.49</v>
      </c>
      <c r="E187" s="12" t="s">
        <v>34</v>
      </c>
      <c r="F187" s="12" t="s">
        <v>40</v>
      </c>
      <c r="G187" s="23" t="s">
        <v>62</v>
      </c>
      <c r="H187" s="24" t="n">
        <v>1</v>
      </c>
      <c r="I187" s="25" t="n">
        <v>3</v>
      </c>
      <c r="J187" s="25" t="n">
        <v>1</v>
      </c>
      <c r="K187" s="25" t="n">
        <v>1</v>
      </c>
      <c r="L187" s="26" t="n">
        <v>0</v>
      </c>
      <c r="M187" s="27" t="n">
        <v>1.09296901032989</v>
      </c>
      <c r="N187" s="28" t="n">
        <v>-0.00883633158629328</v>
      </c>
      <c r="O187" s="26"/>
      <c r="P187" s="26"/>
      <c r="Q187" s="29" t="n">
        <v>0.0489445576949349</v>
      </c>
      <c r="R187" s="25" t="n">
        <v>1</v>
      </c>
      <c r="S187" s="25" t="n">
        <v>20</v>
      </c>
      <c r="T187" s="25" t="n">
        <v>2</v>
      </c>
      <c r="U187" s="25" t="n">
        <v>1</v>
      </c>
      <c r="V187" s="26" t="n">
        <v>215.974201753125</v>
      </c>
      <c r="W187" s="27" t="n">
        <v>1.11460348162476</v>
      </c>
      <c r="X187" s="28" t="n">
        <v>-0.00674680878636254</v>
      </c>
      <c r="Y187" s="26"/>
      <c r="Z187" s="26"/>
      <c r="AA187" s="30" t="n">
        <v>-0.0171654369578978</v>
      </c>
      <c r="AB187" s="24" t="n">
        <v>1</v>
      </c>
      <c r="AC187" s="25" t="n">
        <v>16</v>
      </c>
      <c r="AD187" s="25" t="n">
        <v>1</v>
      </c>
      <c r="AE187" s="25" t="n">
        <v>1</v>
      </c>
      <c r="AF187" s="26" t="n">
        <v>0</v>
      </c>
      <c r="AG187" s="27"/>
      <c r="AH187" s="28"/>
      <c r="AI187" s="26"/>
      <c r="AJ187" s="26"/>
      <c r="AK187" s="29" t="n">
        <v>0.0147489469960966</v>
      </c>
      <c r="AL187" s="25" t="n">
        <v>1</v>
      </c>
      <c r="AM187" s="25" t="n">
        <v>28</v>
      </c>
      <c r="AN187" s="25" t="n">
        <v>2</v>
      </c>
      <c r="AO187" s="25" t="n">
        <v>2</v>
      </c>
      <c r="AP187" s="26" t="n">
        <v>0</v>
      </c>
      <c r="AQ187" s="27" t="n">
        <v>1.46110484780158</v>
      </c>
      <c r="AR187" s="28" t="n">
        <v>0.0112888280482249</v>
      </c>
      <c r="AS187" s="26"/>
      <c r="AT187" s="26"/>
      <c r="AU187" s="30" t="n">
        <v>0.0148973272644977</v>
      </c>
      <c r="AV187" s="24" t="n">
        <v>3</v>
      </c>
      <c r="AW187" s="25" t="n">
        <v>29</v>
      </c>
      <c r="AX187" s="25" t="n">
        <v>1</v>
      </c>
      <c r="AY187" s="25" t="n">
        <v>1</v>
      </c>
      <c r="AZ187" s="25" t="n">
        <v>1</v>
      </c>
      <c r="BA187" s="27" t="n">
        <v>6.12476007677543</v>
      </c>
      <c r="BB187" s="28" t="n">
        <v>0.110534841519716</v>
      </c>
      <c r="BC187" s="26" t="n">
        <v>1</v>
      </c>
      <c r="BD187" s="26"/>
      <c r="BE187" s="32" t="s">
        <v>31</v>
      </c>
      <c r="BF187" s="25" t="n">
        <v>3</v>
      </c>
      <c r="BG187" s="25" t="n">
        <v>29</v>
      </c>
      <c r="BH187" s="25" t="n">
        <v>2</v>
      </c>
      <c r="BI187" s="25" t="n">
        <v>2</v>
      </c>
      <c r="BJ187" s="26" t="n">
        <v>215.974201753125</v>
      </c>
      <c r="BK187" s="26" t="n">
        <v>1</v>
      </c>
      <c r="BL187" s="26"/>
      <c r="BM187" s="33" t="n">
        <v>0.0489445576949349</v>
      </c>
    </row>
    <row r="188" s="25" customFormat="true" ht="10.5" hidden="false" customHeight="true" outlineLevel="0" collapsed="false">
      <c r="A188" s="21" t="s">
        <v>384</v>
      </c>
      <c r="B188" s="12" t="s">
        <v>385</v>
      </c>
      <c r="C188" s="34" t="n">
        <v>5.0684</v>
      </c>
      <c r="D188" s="22" t="n">
        <v>55444.87</v>
      </c>
      <c r="E188" s="12" t="s">
        <v>28</v>
      </c>
      <c r="F188" s="12" t="s">
        <v>29</v>
      </c>
      <c r="G188" s="23" t="s">
        <v>133</v>
      </c>
      <c r="H188" s="24" t="n">
        <v>1</v>
      </c>
      <c r="I188" s="25" t="n">
        <v>2</v>
      </c>
      <c r="J188" s="25" t="n">
        <v>0</v>
      </c>
      <c r="K188" s="25" t="n">
        <v>0</v>
      </c>
      <c r="L188" s="26" t="n">
        <v>0</v>
      </c>
      <c r="M188" s="27" t="n">
        <v>1.15794735088304</v>
      </c>
      <c r="N188" s="28" t="n">
        <v>-0.00473961484762902</v>
      </c>
      <c r="O188" s="26"/>
      <c r="P188" s="26"/>
      <c r="Q188" s="29" t="n">
        <v>0.0498235932371352</v>
      </c>
      <c r="R188" s="25" t="n">
        <v>0</v>
      </c>
      <c r="S188" s="25" t="n">
        <v>0</v>
      </c>
      <c r="T188" s="25" t="n">
        <v>0</v>
      </c>
      <c r="U188" s="25" t="n">
        <v>0</v>
      </c>
      <c r="V188" s="26" t="n">
        <v>0</v>
      </c>
      <c r="W188" s="27" t="n">
        <v>1.3031914893617</v>
      </c>
      <c r="X188" s="28" t="n">
        <v>-0.00386684930088232</v>
      </c>
      <c r="Y188" s="26"/>
      <c r="Z188" s="26"/>
      <c r="AA188" s="30" t="n">
        <v>-0.0220051283585176</v>
      </c>
      <c r="AB188" s="24" t="n">
        <v>1</v>
      </c>
      <c r="AC188" s="25" t="n">
        <v>5</v>
      </c>
      <c r="AD188" s="25" t="n">
        <v>2</v>
      </c>
      <c r="AE188" s="25" t="n">
        <v>2</v>
      </c>
      <c r="AF188" s="26" t="n">
        <v>359.147415396111</v>
      </c>
      <c r="AG188" s="27" t="n">
        <v>1.82533825338253</v>
      </c>
      <c r="AH188" s="28" t="n">
        <v>0.00586740903350861</v>
      </c>
      <c r="AI188" s="26"/>
      <c r="AJ188" s="26"/>
      <c r="AK188" s="29" t="n">
        <v>0.0120784300046216</v>
      </c>
      <c r="AL188" s="25" t="n">
        <v>1</v>
      </c>
      <c r="AM188" s="25" t="n">
        <v>9</v>
      </c>
      <c r="AN188" s="25" t="n">
        <v>3</v>
      </c>
      <c r="AO188" s="25" t="n">
        <v>3</v>
      </c>
      <c r="AP188" s="26" t="n">
        <v>96.7487053022533</v>
      </c>
      <c r="AQ188" s="27" t="n">
        <v>2.14205186020293</v>
      </c>
      <c r="AR188" s="28" t="n">
        <v>0.0411890477432554</v>
      </c>
      <c r="AS188" s="26" t="n">
        <v>1</v>
      </c>
      <c r="AT188" s="26"/>
      <c r="AU188" s="30" t="n">
        <v>-0.00267035885700995</v>
      </c>
      <c r="AV188" s="24" t="n">
        <v>10</v>
      </c>
      <c r="AW188" s="25" t="n">
        <v>0</v>
      </c>
      <c r="AX188" s="25" t="n">
        <v>0</v>
      </c>
      <c r="AY188" s="25" t="n">
        <v>0</v>
      </c>
      <c r="AZ188" s="25" t="n">
        <v>0</v>
      </c>
      <c r="BA188" s="27"/>
      <c r="BB188" s="28"/>
      <c r="BC188" s="26"/>
      <c r="BD188" s="26"/>
      <c r="BE188" s="32" t="s">
        <v>31</v>
      </c>
      <c r="BF188" s="25" t="n">
        <v>10</v>
      </c>
      <c r="BG188" s="25" t="n">
        <v>9</v>
      </c>
      <c r="BH188" s="25" t="n">
        <v>3</v>
      </c>
      <c r="BI188" s="25" t="n">
        <v>3</v>
      </c>
      <c r="BJ188" s="26" t="n">
        <v>359.147415396111</v>
      </c>
      <c r="BK188" s="26" t="n">
        <v>1</v>
      </c>
      <c r="BL188" s="26"/>
      <c r="BM188" s="33" t="n">
        <v>0.0498235932371352</v>
      </c>
    </row>
    <row r="189" s="25" customFormat="true" ht="10.5" hidden="false" customHeight="true" outlineLevel="0" collapsed="false">
      <c r="A189" s="21" t="s">
        <v>386</v>
      </c>
      <c r="B189" s="12" t="s">
        <v>387</v>
      </c>
      <c r="C189" s="34" t="n">
        <v>5.0071</v>
      </c>
      <c r="D189" s="22" t="n">
        <v>76531.38</v>
      </c>
      <c r="E189" s="12" t="s">
        <v>34</v>
      </c>
      <c r="F189" s="12" t="s">
        <v>35</v>
      </c>
      <c r="G189" s="23" t="s">
        <v>65</v>
      </c>
      <c r="H189" s="24" t="n">
        <v>1</v>
      </c>
      <c r="I189" s="25" t="n">
        <v>3</v>
      </c>
      <c r="J189" s="25" t="n">
        <v>2</v>
      </c>
      <c r="K189" s="25" t="n">
        <v>2</v>
      </c>
      <c r="L189" s="26" t="n">
        <v>36.885958016</v>
      </c>
      <c r="M189" s="27" t="n">
        <v>1.87270909696768</v>
      </c>
      <c r="N189" s="28" t="n">
        <v>0.027679955200765</v>
      </c>
      <c r="O189" s="26"/>
      <c r="P189" s="26"/>
      <c r="Q189" s="29" t="n">
        <v>0.0239315486645866</v>
      </c>
      <c r="R189" s="25" t="n">
        <v>1</v>
      </c>
      <c r="S189" s="25" t="n">
        <v>25</v>
      </c>
      <c r="T189" s="25" t="n">
        <v>1</v>
      </c>
      <c r="U189" s="25" t="n">
        <v>1</v>
      </c>
      <c r="V189" s="26" t="n">
        <v>21.2772565323382</v>
      </c>
      <c r="W189" s="27" t="n">
        <v>1.1436170212766</v>
      </c>
      <c r="X189" s="28" t="n">
        <v>-0.00546359320446901</v>
      </c>
      <c r="Y189" s="26"/>
      <c r="Z189" s="26"/>
      <c r="AA189" s="30" t="n">
        <v>0.0132047841113782</v>
      </c>
      <c r="AB189" s="24" t="n">
        <v>1</v>
      </c>
      <c r="AC189" s="25" t="n">
        <v>9</v>
      </c>
      <c r="AD189" s="25" t="n">
        <v>1</v>
      </c>
      <c r="AE189" s="25" t="n">
        <v>0</v>
      </c>
      <c r="AF189" s="26" t="n">
        <v>0</v>
      </c>
      <c r="AG189" s="27" t="n">
        <v>1.67773677736777</v>
      </c>
      <c r="AH189" s="28" t="n">
        <v>0.00642661213653817</v>
      </c>
      <c r="AI189" s="26"/>
      <c r="AJ189" s="26"/>
      <c r="AK189" s="29" t="n">
        <v>0.0168109278536651</v>
      </c>
      <c r="AL189" s="25" t="n">
        <v>1</v>
      </c>
      <c r="AM189" s="25" t="n">
        <v>8</v>
      </c>
      <c r="AN189" s="25" t="n">
        <v>2</v>
      </c>
      <c r="AO189" s="25" t="n">
        <v>1</v>
      </c>
      <c r="AP189" s="26" t="n">
        <v>19.0058458455632</v>
      </c>
      <c r="AQ189" s="27" t="n">
        <v>3.17925591882751</v>
      </c>
      <c r="AR189" s="28" t="n">
        <v>0.0752861664393622</v>
      </c>
      <c r="AS189" s="26" t="n">
        <v>1</v>
      </c>
      <c r="AT189" s="26"/>
      <c r="AU189" s="30" t="n">
        <v>0.0441738561472679</v>
      </c>
      <c r="AV189" s="24" t="n">
        <v>6</v>
      </c>
      <c r="AW189" s="25" t="n">
        <v>31</v>
      </c>
      <c r="AX189" s="25" t="n">
        <v>1</v>
      </c>
      <c r="AY189" s="25" t="n">
        <v>1</v>
      </c>
      <c r="AZ189" s="25" t="n">
        <v>1</v>
      </c>
      <c r="BA189" s="27" t="n">
        <v>1.08061420345489</v>
      </c>
      <c r="BB189" s="28" t="n">
        <v>-0.00167834230071498</v>
      </c>
      <c r="BC189" s="26"/>
      <c r="BD189" s="26"/>
      <c r="BE189" s="32" t="n">
        <v>-0.000698180331961569</v>
      </c>
      <c r="BF189" s="25" t="n">
        <v>6</v>
      </c>
      <c r="BG189" s="25" t="n">
        <v>31</v>
      </c>
      <c r="BH189" s="25" t="n">
        <v>2</v>
      </c>
      <c r="BI189" s="25" t="n">
        <v>2</v>
      </c>
      <c r="BJ189" s="26" t="n">
        <v>36.885958016</v>
      </c>
      <c r="BK189" s="26" t="n">
        <v>1</v>
      </c>
      <c r="BL189" s="26"/>
      <c r="BM189" s="33" t="n">
        <v>0.0441738561472679</v>
      </c>
    </row>
    <row r="190" s="25" customFormat="true" ht="10.5" hidden="false" customHeight="true" outlineLevel="0" collapsed="false">
      <c r="A190" s="21" t="s">
        <v>388</v>
      </c>
      <c r="B190" s="12" t="s">
        <v>389</v>
      </c>
      <c r="C190" s="34" t="n">
        <v>5.8824</v>
      </c>
      <c r="D190" s="22" t="n">
        <v>49487.41</v>
      </c>
      <c r="E190" s="12" t="s">
        <v>34</v>
      </c>
      <c r="F190" s="12" t="s">
        <v>48</v>
      </c>
      <c r="G190" s="23" t="s">
        <v>390</v>
      </c>
      <c r="H190" s="24" t="n">
        <v>1</v>
      </c>
      <c r="I190" s="25" t="n">
        <v>4</v>
      </c>
      <c r="J190" s="25" t="n">
        <v>0</v>
      </c>
      <c r="K190" s="25" t="n">
        <v>0</v>
      </c>
      <c r="L190" s="26" t="n">
        <v>0</v>
      </c>
      <c r="M190" s="27" t="n">
        <v>1.2379206931023</v>
      </c>
      <c r="N190" s="28" t="n">
        <v>-0.00689432208737392</v>
      </c>
      <c r="O190" s="26"/>
      <c r="P190" s="26"/>
      <c r="Q190" s="29" t="n">
        <v>0.0343865177755966</v>
      </c>
      <c r="R190" s="25" t="n">
        <v>1</v>
      </c>
      <c r="S190" s="25" t="n">
        <v>16</v>
      </c>
      <c r="T190" s="25" t="n">
        <v>1</v>
      </c>
      <c r="U190" s="25" t="n">
        <v>1</v>
      </c>
      <c r="V190" s="26" t="n">
        <v>8.76570306686091</v>
      </c>
      <c r="W190" s="27" t="n">
        <v>1.11460348162476</v>
      </c>
      <c r="X190" s="28" t="n">
        <v>-0.0077014747733387</v>
      </c>
      <c r="Y190" s="26"/>
      <c r="Z190" s="26"/>
      <c r="AA190" s="30" t="n">
        <v>-0.0292206808517162</v>
      </c>
      <c r="AB190" s="24" t="n">
        <v>0</v>
      </c>
      <c r="AC190" s="25" t="n">
        <v>0</v>
      </c>
      <c r="AD190" s="25" t="n">
        <v>0</v>
      </c>
      <c r="AE190" s="25" t="n">
        <v>0</v>
      </c>
      <c r="AF190" s="26" t="n">
        <v>0</v>
      </c>
      <c r="AG190" s="27"/>
      <c r="AH190" s="28"/>
      <c r="AI190" s="26"/>
      <c r="AJ190" s="26"/>
      <c r="AK190" s="29" t="n">
        <v>0.00972797717038184</v>
      </c>
      <c r="AL190" s="25" t="n">
        <v>0</v>
      </c>
      <c r="AM190" s="25" t="n">
        <v>0</v>
      </c>
      <c r="AN190" s="25" t="n">
        <v>0</v>
      </c>
      <c r="AO190" s="25" t="n">
        <v>0</v>
      </c>
      <c r="AP190" s="26" t="n">
        <v>0</v>
      </c>
      <c r="AQ190" s="27" t="n">
        <v>0</v>
      </c>
      <c r="AR190" s="28" t="n">
        <v>0</v>
      </c>
      <c r="AS190" s="26"/>
      <c r="AT190" s="26"/>
      <c r="AU190" s="31" t="s">
        <v>31</v>
      </c>
      <c r="AV190" s="24" t="n">
        <v>8</v>
      </c>
      <c r="AW190" s="25" t="n">
        <v>23</v>
      </c>
      <c r="AX190" s="25" t="n">
        <v>2</v>
      </c>
      <c r="AY190" s="25" t="n">
        <v>1</v>
      </c>
      <c r="AZ190" s="25" t="n">
        <v>0</v>
      </c>
      <c r="BA190" s="27" t="n">
        <v>1</v>
      </c>
      <c r="BB190" s="28" t="n">
        <v>0.00707647808917798</v>
      </c>
      <c r="BC190" s="26"/>
      <c r="BD190" s="26"/>
      <c r="BE190" s="32" t="s">
        <v>31</v>
      </c>
      <c r="BF190" s="25" t="n">
        <v>8</v>
      </c>
      <c r="BG190" s="25" t="n">
        <v>23</v>
      </c>
      <c r="BH190" s="25" t="n">
        <v>2</v>
      </c>
      <c r="BI190" s="25" t="n">
        <v>1</v>
      </c>
      <c r="BJ190" s="26" t="n">
        <v>8.76570306686091</v>
      </c>
      <c r="BK190" s="26"/>
      <c r="BL190" s="26"/>
      <c r="BM190" s="33" t="n">
        <v>0.0343865177755966</v>
      </c>
    </row>
    <row r="191" s="25" customFormat="true" ht="10.5" hidden="false" customHeight="true" outlineLevel="0" collapsed="false">
      <c r="A191" s="64" t="s">
        <v>391</v>
      </c>
      <c r="B191" s="65" t="s">
        <v>392</v>
      </c>
      <c r="C191" s="66" t="n">
        <v>7.0048</v>
      </c>
      <c r="D191" s="67" t="n">
        <v>92427.96</v>
      </c>
      <c r="E191" s="65" t="s">
        <v>34</v>
      </c>
      <c r="F191" s="68" t="s">
        <v>29</v>
      </c>
      <c r="G191" s="69"/>
      <c r="H191" s="70" t="n">
        <v>1</v>
      </c>
      <c r="I191" s="71" t="n">
        <v>2</v>
      </c>
      <c r="J191" s="71" t="n">
        <v>1</v>
      </c>
      <c r="K191" s="71" t="n">
        <v>1</v>
      </c>
      <c r="L191" s="72" t="n">
        <v>0</v>
      </c>
      <c r="M191" s="73" t="n">
        <v>1.03298900366544</v>
      </c>
      <c r="N191" s="74" t="n">
        <v>-0.0100045938607265</v>
      </c>
      <c r="O191" s="72"/>
      <c r="P191" s="72"/>
      <c r="Q191" s="75" t="n">
        <v>0.030238050620721</v>
      </c>
      <c r="R191" s="71" t="n">
        <v>1</v>
      </c>
      <c r="S191" s="71" t="n">
        <v>11</v>
      </c>
      <c r="T191" s="71" t="n">
        <v>1</v>
      </c>
      <c r="U191" s="71" t="n">
        <v>1</v>
      </c>
      <c r="V191" s="72" t="n">
        <v>95.0614023297015</v>
      </c>
      <c r="W191" s="73" t="n">
        <v>1.09284332688588</v>
      </c>
      <c r="X191" s="74" t="n">
        <v>-0.00768485734765933</v>
      </c>
      <c r="Y191" s="72"/>
      <c r="Z191" s="72"/>
      <c r="AA191" s="76" t="n">
        <v>-0.0609526921391574</v>
      </c>
      <c r="AB191" s="70" t="n">
        <v>1</v>
      </c>
      <c r="AC191" s="71" t="n">
        <v>9</v>
      </c>
      <c r="AD191" s="71" t="n">
        <v>0</v>
      </c>
      <c r="AE191" s="71" t="n">
        <v>0</v>
      </c>
      <c r="AF191" s="72" t="n">
        <v>161.264690356111</v>
      </c>
      <c r="AG191" s="73" t="n">
        <v>1.31365313653137</v>
      </c>
      <c r="AH191" s="74" t="n">
        <v>-0.000123413673739902</v>
      </c>
      <c r="AI191" s="72"/>
      <c r="AJ191" s="72"/>
      <c r="AK191" s="29" t="n">
        <v>0.00496633629651351</v>
      </c>
      <c r="AL191" s="71" t="n">
        <v>1</v>
      </c>
      <c r="AM191" s="71" t="n">
        <v>1</v>
      </c>
      <c r="AN191" s="71" t="n">
        <v>1</v>
      </c>
      <c r="AO191" s="71" t="n">
        <v>1</v>
      </c>
      <c r="AP191" s="72" t="n">
        <v>9.71912488937051</v>
      </c>
      <c r="AQ191" s="73" t="n">
        <v>1.21758737316798</v>
      </c>
      <c r="AR191" s="74" t="n">
        <v>0.00610491917277325</v>
      </c>
      <c r="AS191" s="72"/>
      <c r="AT191" s="72"/>
      <c r="AU191" s="76" t="n">
        <v>-0.0345122607397581</v>
      </c>
      <c r="AV191" s="70" t="n">
        <v>2</v>
      </c>
      <c r="AW191" s="71" t="n">
        <v>0</v>
      </c>
      <c r="AX191" s="71" t="n">
        <v>0</v>
      </c>
      <c r="AY191" s="71" t="n">
        <v>0</v>
      </c>
      <c r="AZ191" s="71" t="n">
        <v>0</v>
      </c>
      <c r="BA191" s="73" t="n">
        <v>1.09213051823417</v>
      </c>
      <c r="BB191" s="74" t="n">
        <v>-0.00264925795377871</v>
      </c>
      <c r="BC191" s="72"/>
      <c r="BD191" s="72"/>
      <c r="BE191" s="77" t="s">
        <v>31</v>
      </c>
      <c r="BF191" s="71" t="n">
        <v>2</v>
      </c>
      <c r="BG191" s="71" t="n">
        <v>11</v>
      </c>
      <c r="BH191" s="71" t="n">
        <v>1</v>
      </c>
      <c r="BI191" s="71" t="n">
        <v>1</v>
      </c>
      <c r="BJ191" s="72" t="n">
        <v>161.264690356111</v>
      </c>
      <c r="BK191" s="72"/>
      <c r="BL191" s="72"/>
      <c r="BM191" s="78" t="n">
        <v>0.030238050620721</v>
      </c>
    </row>
    <row r="192" s="25" customFormat="true" ht="10.5" hidden="false" customHeight="true" outlineLevel="0" collapsed="false">
      <c r="A192" s="79" t="s">
        <v>393</v>
      </c>
      <c r="B192" s="12" t="n">
        <v>77</v>
      </c>
      <c r="C192" s="12"/>
      <c r="D192" s="12"/>
      <c r="E192" s="12"/>
      <c r="F192" s="12"/>
      <c r="G192" s="23"/>
      <c r="H192" s="80" t="n">
        <v>73</v>
      </c>
      <c r="I192" s="81" t="n">
        <v>68</v>
      </c>
      <c r="J192" s="81" t="n">
        <v>39</v>
      </c>
      <c r="K192" s="81" t="n">
        <v>30</v>
      </c>
      <c r="L192" s="82" t="n">
        <v>21</v>
      </c>
      <c r="M192" s="83"/>
      <c r="N192" s="83"/>
      <c r="O192" s="82" t="n">
        <v>3</v>
      </c>
      <c r="P192" s="82" t="n">
        <v>1</v>
      </c>
      <c r="Q192" s="84" t="n">
        <v>1</v>
      </c>
      <c r="R192" s="85" t="n">
        <v>72</v>
      </c>
      <c r="S192" s="85" t="n">
        <v>72</v>
      </c>
      <c r="T192" s="85" t="n">
        <v>52</v>
      </c>
      <c r="U192" s="85" t="n">
        <v>49</v>
      </c>
      <c r="V192" s="86" t="n">
        <v>50</v>
      </c>
      <c r="W192" s="12"/>
      <c r="X192" s="12"/>
      <c r="Y192" s="86" t="n">
        <v>7</v>
      </c>
      <c r="Z192" s="86" t="n">
        <v>5</v>
      </c>
      <c r="AA192" s="82" t="n">
        <v>2</v>
      </c>
      <c r="AB192" s="87" t="n">
        <v>65</v>
      </c>
      <c r="AC192" s="85" t="n">
        <v>63</v>
      </c>
      <c r="AD192" s="85" t="n">
        <v>52</v>
      </c>
      <c r="AE192" s="85" t="n">
        <v>37</v>
      </c>
      <c r="AF192" s="86" t="n">
        <v>33</v>
      </c>
      <c r="AI192" s="86" t="n">
        <v>21</v>
      </c>
      <c r="AJ192" s="86" t="n">
        <v>3</v>
      </c>
      <c r="AK192" s="82" t="n">
        <v>4</v>
      </c>
      <c r="AL192" s="80" t="n">
        <v>67</v>
      </c>
      <c r="AM192" s="85" t="n">
        <v>64</v>
      </c>
      <c r="AN192" s="85" t="n">
        <v>43</v>
      </c>
      <c r="AO192" s="85" t="n">
        <v>34</v>
      </c>
      <c r="AP192" s="85" t="n">
        <v>43</v>
      </c>
      <c r="AS192" s="86" t="n">
        <v>0</v>
      </c>
      <c r="AT192" s="86" t="n">
        <v>2</v>
      </c>
      <c r="AU192" s="82" t="n">
        <v>2</v>
      </c>
      <c r="AV192" s="87" t="n">
        <v>56</v>
      </c>
      <c r="AW192" s="85" t="n">
        <v>42</v>
      </c>
      <c r="AX192" s="85" t="n">
        <v>42</v>
      </c>
      <c r="AY192" s="85" t="n">
        <v>38</v>
      </c>
      <c r="AZ192" s="85" t="n">
        <v>25</v>
      </c>
      <c r="BC192" s="86" t="n">
        <v>1</v>
      </c>
      <c r="BD192" s="86" t="n">
        <v>2</v>
      </c>
      <c r="BE192" s="86" t="n">
        <v>0</v>
      </c>
      <c r="BF192" s="80" t="n">
        <v>77</v>
      </c>
      <c r="BG192" s="85" t="n">
        <v>77</v>
      </c>
      <c r="BH192" s="85" t="n">
        <v>69</v>
      </c>
      <c r="BI192" s="85" t="n">
        <v>64</v>
      </c>
      <c r="BJ192" s="85" t="n">
        <v>60</v>
      </c>
      <c r="BK192" s="86" t="n">
        <v>26</v>
      </c>
      <c r="BL192" s="86" t="n">
        <v>5</v>
      </c>
      <c r="BM192" s="88" t="n">
        <v>4</v>
      </c>
    </row>
    <row r="193" s="25" customFormat="true" ht="10.5" hidden="false" customHeight="true" outlineLevel="0" collapsed="false">
      <c r="A193" s="79" t="s">
        <v>394</v>
      </c>
      <c r="B193" s="12" t="n">
        <v>34</v>
      </c>
      <c r="C193" s="12"/>
      <c r="D193" s="12"/>
      <c r="E193" s="12"/>
      <c r="F193" s="12"/>
      <c r="G193" s="23"/>
      <c r="H193" s="87" t="n">
        <v>31</v>
      </c>
      <c r="I193" s="85" t="n">
        <v>30</v>
      </c>
      <c r="J193" s="85" t="n">
        <v>17</v>
      </c>
      <c r="K193" s="85" t="n">
        <v>13</v>
      </c>
      <c r="L193" s="85" t="n">
        <v>8</v>
      </c>
      <c r="M193" s="12"/>
      <c r="N193" s="12"/>
      <c r="O193" s="85" t="n">
        <v>2</v>
      </c>
      <c r="P193" s="85" t="n">
        <v>0</v>
      </c>
      <c r="Q193" s="89" t="n">
        <v>0</v>
      </c>
      <c r="R193" s="85" t="n">
        <v>32</v>
      </c>
      <c r="S193" s="85" t="n">
        <v>31</v>
      </c>
      <c r="T193" s="85" t="n">
        <v>23</v>
      </c>
      <c r="U193" s="85" t="n">
        <v>22</v>
      </c>
      <c r="V193" s="85" t="n">
        <v>23</v>
      </c>
      <c r="W193" s="12"/>
      <c r="X193" s="12"/>
      <c r="Y193" s="85" t="n">
        <v>0</v>
      </c>
      <c r="Z193" s="85" t="n">
        <v>0</v>
      </c>
      <c r="AA193" s="85" t="n">
        <v>0</v>
      </c>
      <c r="AB193" s="87" t="n">
        <v>33</v>
      </c>
      <c r="AC193" s="85" t="n">
        <v>32</v>
      </c>
      <c r="AD193" s="85" t="n">
        <v>26</v>
      </c>
      <c r="AE193" s="85" t="n">
        <v>15</v>
      </c>
      <c r="AF193" s="85" t="n">
        <v>21</v>
      </c>
      <c r="AI193" s="85" t="n">
        <v>9</v>
      </c>
      <c r="AJ193" s="85" t="n">
        <v>0</v>
      </c>
      <c r="AK193" s="85" t="n">
        <v>0</v>
      </c>
      <c r="AL193" s="87" t="n">
        <v>33</v>
      </c>
      <c r="AM193" s="85" t="n">
        <v>31</v>
      </c>
      <c r="AN193" s="85" t="n">
        <v>19</v>
      </c>
      <c r="AO193" s="85" t="n">
        <v>13</v>
      </c>
      <c r="AP193" s="85" t="n">
        <v>19</v>
      </c>
      <c r="AS193" s="85" t="n">
        <v>0</v>
      </c>
      <c r="AT193" s="85" t="n">
        <v>0</v>
      </c>
      <c r="AU193" s="85" t="n">
        <v>0</v>
      </c>
      <c r="AV193" s="87" t="n">
        <v>20</v>
      </c>
      <c r="AW193" s="85" t="n">
        <v>15</v>
      </c>
      <c r="AX193" s="85" t="n">
        <v>14</v>
      </c>
      <c r="AY193" s="85" t="n">
        <v>11</v>
      </c>
      <c r="AZ193" s="85" t="n">
        <v>11</v>
      </c>
      <c r="BC193" s="85"/>
      <c r="BD193" s="85"/>
      <c r="BE193" s="85" t="n">
        <v>0</v>
      </c>
      <c r="BF193" s="87" t="n">
        <v>34</v>
      </c>
      <c r="BG193" s="85" t="n">
        <v>34</v>
      </c>
      <c r="BH193" s="85" t="n">
        <v>33</v>
      </c>
      <c r="BI193" s="85" t="n">
        <v>30</v>
      </c>
      <c r="BJ193" s="85" t="n">
        <v>30</v>
      </c>
      <c r="BK193" s="85" t="n">
        <v>10</v>
      </c>
      <c r="BL193" s="85" t="n">
        <v>0</v>
      </c>
      <c r="BM193" s="89" t="n">
        <v>0</v>
      </c>
    </row>
    <row r="194" s="25" customFormat="true" ht="10.5" hidden="false" customHeight="true" outlineLevel="0" collapsed="false">
      <c r="A194" s="90" t="s">
        <v>395</v>
      </c>
      <c r="B194" s="91" t="n">
        <v>76</v>
      </c>
      <c r="C194" s="91"/>
      <c r="D194" s="91"/>
      <c r="E194" s="91"/>
      <c r="F194" s="91"/>
      <c r="G194" s="92"/>
      <c r="H194" s="93" t="n">
        <v>74</v>
      </c>
      <c r="I194" s="94" t="n">
        <v>70</v>
      </c>
      <c r="J194" s="94" t="n">
        <v>45</v>
      </c>
      <c r="K194" s="94" t="n">
        <v>31</v>
      </c>
      <c r="L194" s="95" t="n">
        <v>24</v>
      </c>
      <c r="M194" s="91"/>
      <c r="N194" s="91"/>
      <c r="O194" s="95" t="n">
        <v>5</v>
      </c>
      <c r="P194" s="95" t="n">
        <v>0</v>
      </c>
      <c r="Q194" s="96" t="n">
        <v>0</v>
      </c>
      <c r="R194" s="94" t="n">
        <v>73</v>
      </c>
      <c r="S194" s="94" t="n">
        <v>73</v>
      </c>
      <c r="T194" s="94" t="n">
        <v>61</v>
      </c>
      <c r="U194" s="94" t="n">
        <v>60</v>
      </c>
      <c r="V194" s="95" t="n">
        <v>60</v>
      </c>
      <c r="W194" s="91"/>
      <c r="X194" s="91"/>
      <c r="Y194" s="95" t="n">
        <v>3</v>
      </c>
      <c r="Z194" s="95" t="n">
        <v>0</v>
      </c>
      <c r="AA194" s="95" t="n">
        <v>0</v>
      </c>
      <c r="AB194" s="93" t="n">
        <v>65</v>
      </c>
      <c r="AC194" s="94" t="n">
        <v>62</v>
      </c>
      <c r="AD194" s="94" t="n">
        <v>43</v>
      </c>
      <c r="AE194" s="94" t="n">
        <v>30</v>
      </c>
      <c r="AF194" s="95" t="n">
        <v>33</v>
      </c>
      <c r="AG194" s="97"/>
      <c r="AH194" s="97"/>
      <c r="AI194" s="95" t="n">
        <v>17</v>
      </c>
      <c r="AJ194" s="95" t="n">
        <v>0</v>
      </c>
      <c r="AK194" s="95" t="n">
        <v>0</v>
      </c>
      <c r="AL194" s="93" t="n">
        <v>65</v>
      </c>
      <c r="AM194" s="94" t="n">
        <v>65</v>
      </c>
      <c r="AN194" s="94" t="n">
        <v>48</v>
      </c>
      <c r="AO194" s="94" t="n">
        <v>42</v>
      </c>
      <c r="AP194" s="95" t="n">
        <v>45</v>
      </c>
      <c r="AQ194" s="97"/>
      <c r="AR194" s="97"/>
      <c r="AS194" s="95" t="n">
        <v>13</v>
      </c>
      <c r="AT194" s="95" t="n">
        <v>0</v>
      </c>
      <c r="AU194" s="95" t="n">
        <v>0</v>
      </c>
      <c r="AV194" s="93" t="n">
        <v>62</v>
      </c>
      <c r="AW194" s="94" t="n">
        <v>55</v>
      </c>
      <c r="AX194" s="94" t="n">
        <v>37</v>
      </c>
      <c r="AY194" s="94" t="n">
        <v>31</v>
      </c>
      <c r="AZ194" s="94" t="n">
        <v>28</v>
      </c>
      <c r="BA194" s="97"/>
      <c r="BB194" s="97"/>
      <c r="BC194" s="95" t="n">
        <v>5</v>
      </c>
      <c r="BD194" s="95"/>
      <c r="BE194" s="95" t="n">
        <v>0</v>
      </c>
      <c r="BF194" s="93" t="n">
        <v>76</v>
      </c>
      <c r="BG194" s="94" t="n">
        <v>76</v>
      </c>
      <c r="BH194" s="94" t="n">
        <v>72</v>
      </c>
      <c r="BI194" s="94" t="n">
        <v>70</v>
      </c>
      <c r="BJ194" s="94" t="n">
        <v>71</v>
      </c>
      <c r="BK194" s="95" t="n">
        <v>35</v>
      </c>
      <c r="BL194" s="95" t="n">
        <v>0</v>
      </c>
      <c r="BM194" s="96" t="n">
        <v>0</v>
      </c>
    </row>
    <row r="195" s="25" customFormat="true" ht="10.5" hidden="false" customHeight="true" outlineLevel="0" collapsed="false">
      <c r="A195" s="98" t="s">
        <v>396</v>
      </c>
      <c r="B195" s="99" t="n">
        <v>187</v>
      </c>
      <c r="C195" s="99"/>
      <c r="D195" s="99"/>
      <c r="E195" s="99"/>
      <c r="F195" s="99"/>
      <c r="G195" s="100"/>
      <c r="H195" s="47" t="n">
        <v>178</v>
      </c>
      <c r="I195" s="48" t="n">
        <v>168</v>
      </c>
      <c r="J195" s="48" t="n">
        <v>101</v>
      </c>
      <c r="K195" s="48" t="n">
        <v>74</v>
      </c>
      <c r="L195" s="49" t="n">
        <v>53</v>
      </c>
      <c r="M195" s="99"/>
      <c r="N195" s="99"/>
      <c r="O195" s="48" t="n">
        <v>10</v>
      </c>
      <c r="P195" s="49" t="n">
        <v>1</v>
      </c>
      <c r="Q195" s="101" t="n">
        <v>1</v>
      </c>
      <c r="R195" s="48" t="n">
        <v>177</v>
      </c>
      <c r="S195" s="48" t="n">
        <v>176</v>
      </c>
      <c r="T195" s="48" t="n">
        <v>136</v>
      </c>
      <c r="U195" s="48" t="n">
        <v>131</v>
      </c>
      <c r="V195" s="48" t="n">
        <v>133</v>
      </c>
      <c r="W195" s="99"/>
      <c r="X195" s="99"/>
      <c r="Y195" s="48" t="n">
        <v>10</v>
      </c>
      <c r="Z195" s="48" t="n">
        <v>5</v>
      </c>
      <c r="AA195" s="49" t="n">
        <v>2</v>
      </c>
      <c r="AB195" s="47" t="n">
        <v>163</v>
      </c>
      <c r="AC195" s="48" t="n">
        <v>157</v>
      </c>
      <c r="AD195" s="48" t="n">
        <v>121</v>
      </c>
      <c r="AE195" s="48" t="n">
        <v>82</v>
      </c>
      <c r="AF195" s="48" t="n">
        <v>87</v>
      </c>
      <c r="AG195" s="48"/>
      <c r="AH195" s="48"/>
      <c r="AI195" s="48" t="n">
        <v>47</v>
      </c>
      <c r="AJ195" s="48" t="n">
        <v>3</v>
      </c>
      <c r="AK195" s="49" t="n">
        <v>4</v>
      </c>
      <c r="AL195" s="47" t="n">
        <v>165</v>
      </c>
      <c r="AM195" s="48" t="n">
        <v>160</v>
      </c>
      <c r="AN195" s="48" t="n">
        <v>110</v>
      </c>
      <c r="AO195" s="48" t="n">
        <v>89</v>
      </c>
      <c r="AP195" s="48" t="n">
        <v>107</v>
      </c>
      <c r="AQ195" s="48"/>
      <c r="AR195" s="48"/>
      <c r="AS195" s="48" t="n">
        <v>13</v>
      </c>
      <c r="AT195" s="48" t="n">
        <v>2</v>
      </c>
      <c r="AU195" s="49" t="n">
        <v>2</v>
      </c>
      <c r="AV195" s="47" t="n">
        <v>138</v>
      </c>
      <c r="AW195" s="48" t="n">
        <v>112</v>
      </c>
      <c r="AX195" s="48" t="n">
        <v>93</v>
      </c>
      <c r="AY195" s="48" t="n">
        <v>80</v>
      </c>
      <c r="AZ195" s="48" t="n">
        <v>64</v>
      </c>
      <c r="BA195" s="48"/>
      <c r="BB195" s="48"/>
      <c r="BC195" s="48" t="n">
        <v>6</v>
      </c>
      <c r="BD195" s="48" t="n">
        <v>2</v>
      </c>
      <c r="BE195" s="102" t="n">
        <v>0</v>
      </c>
      <c r="BF195" s="47" t="n">
        <v>187</v>
      </c>
      <c r="BG195" s="48" t="n">
        <v>187</v>
      </c>
      <c r="BH195" s="48" t="n">
        <v>174</v>
      </c>
      <c r="BI195" s="48" t="n">
        <v>164</v>
      </c>
      <c r="BJ195" s="48" t="n">
        <v>161</v>
      </c>
      <c r="BK195" s="48" t="n">
        <v>71</v>
      </c>
      <c r="BL195" s="48" t="n">
        <v>5</v>
      </c>
      <c r="BM195" s="103" t="n">
        <v>4</v>
      </c>
    </row>
    <row r="196" customFormat="false" ht="10.5" hidden="false" customHeight="true" outlineLevel="0" collapsed="false">
      <c r="A196" s="2"/>
      <c r="B196" s="2"/>
      <c r="C196" s="2"/>
      <c r="D196" s="2"/>
      <c r="E196" s="2"/>
      <c r="F196" s="2"/>
      <c r="H196" s="3"/>
      <c r="I196" s="3"/>
      <c r="L196" s="104"/>
      <c r="Q196" s="3"/>
      <c r="R196" s="3"/>
      <c r="S196" s="3"/>
      <c r="T196" s="3"/>
      <c r="U196" s="3"/>
      <c r="V196" s="3"/>
      <c r="W196" s="3"/>
      <c r="X196" s="3"/>
      <c r="Y196" s="3"/>
      <c r="Z196" s="3"/>
      <c r="AA196" s="3"/>
      <c r="AJ196" s="3"/>
      <c r="AK196" s="3"/>
      <c r="AL196" s="3"/>
      <c r="AM196" s="3"/>
      <c r="AN196" s="3"/>
      <c r="AO196" s="3"/>
      <c r="BG196" s="3"/>
      <c r="BS196" s="3"/>
      <c r="BT196" s="3"/>
      <c r="CH196" s="3"/>
      <c r="CI196" s="3"/>
      <c r="CJ196" s="3"/>
      <c r="CK196" s="3"/>
      <c r="CL196" s="3"/>
      <c r="CM196" s="3"/>
      <c r="CN196" s="3"/>
    </row>
    <row r="197" customFormat="false" ht="10.5" hidden="false" customHeight="true" outlineLevel="0" collapsed="false">
      <c r="A197" s="2"/>
      <c r="B197" s="2"/>
      <c r="C197" s="2"/>
      <c r="D197" s="2"/>
      <c r="E197" s="2"/>
      <c r="F197" s="2"/>
      <c r="U197" s="3"/>
      <c r="V197" s="3"/>
      <c r="W197" s="3"/>
      <c r="X197" s="3"/>
      <c r="Y197" s="3"/>
      <c r="Z197" s="3"/>
      <c r="AA197" s="3"/>
      <c r="AJ197" s="3"/>
      <c r="AK197" s="3"/>
      <c r="AL197" s="3"/>
      <c r="AM197" s="3"/>
      <c r="AN197" s="3"/>
      <c r="AO197" s="3"/>
      <c r="BG197" s="3"/>
      <c r="BS197" s="3"/>
      <c r="BT197" s="3"/>
      <c r="CH197" s="3"/>
      <c r="CI197" s="3"/>
      <c r="CJ197" s="3"/>
      <c r="CK197" s="3"/>
      <c r="CL197" s="3"/>
      <c r="CM197" s="3"/>
      <c r="CN197" s="3"/>
    </row>
    <row r="198" customFormat="false" ht="10.5" hidden="false" customHeight="true" outlineLevel="0" collapsed="false">
      <c r="A198" s="2"/>
      <c r="B198" s="2"/>
      <c r="C198" s="2"/>
      <c r="D198" s="2"/>
      <c r="E198" s="2"/>
      <c r="F198" s="2"/>
      <c r="G198" s="1"/>
      <c r="K198" s="2"/>
      <c r="U198" s="3"/>
      <c r="V198" s="3"/>
      <c r="W198" s="3"/>
      <c r="X198" s="3"/>
      <c r="Y198" s="3"/>
      <c r="Z198" s="3"/>
      <c r="AA198" s="3"/>
      <c r="AJ198" s="3"/>
      <c r="AK198" s="3"/>
      <c r="AL198" s="3"/>
      <c r="AM198" s="3"/>
      <c r="AN198" s="3"/>
      <c r="AO198" s="3"/>
      <c r="BG198" s="3"/>
      <c r="BS198" s="3"/>
      <c r="BT198" s="3"/>
      <c r="CH198" s="3"/>
      <c r="CI198" s="3"/>
      <c r="CJ198" s="3"/>
      <c r="CK198" s="3"/>
      <c r="CL198" s="3"/>
      <c r="CM198" s="3"/>
      <c r="CN198" s="3"/>
    </row>
    <row r="199" customFormat="false" ht="10.5" hidden="false" customHeight="true" outlineLevel="0" collapsed="false">
      <c r="A199" s="2"/>
      <c r="B199" s="2"/>
      <c r="C199" s="2"/>
      <c r="D199" s="2"/>
      <c r="E199" s="2"/>
      <c r="F199" s="2"/>
      <c r="G199" s="1"/>
      <c r="U199" s="3"/>
      <c r="V199" s="3"/>
      <c r="W199" s="3"/>
      <c r="X199" s="3"/>
      <c r="Y199" s="3"/>
      <c r="Z199" s="3"/>
      <c r="AA199" s="3"/>
      <c r="AJ199" s="3"/>
      <c r="AK199" s="3"/>
      <c r="AL199" s="3"/>
      <c r="AM199" s="3"/>
      <c r="AN199" s="3"/>
      <c r="AO199" s="3"/>
      <c r="BG199" s="3"/>
      <c r="BS199" s="3"/>
      <c r="BT199" s="3"/>
      <c r="CH199" s="3"/>
      <c r="CI199" s="3"/>
      <c r="CJ199" s="3"/>
      <c r="CK199" s="3"/>
      <c r="CL199" s="3"/>
      <c r="CM199" s="3"/>
      <c r="CN199" s="3"/>
    </row>
    <row r="200" customFormat="false" ht="10.5" hidden="false" customHeight="true" outlineLevel="0" collapsed="false">
      <c r="A200" s="2"/>
      <c r="B200" s="2"/>
      <c r="C200" s="2"/>
      <c r="D200" s="2"/>
      <c r="E200" s="2"/>
      <c r="F200" s="2"/>
      <c r="G200" s="1"/>
      <c r="U200" s="3"/>
      <c r="V200" s="3"/>
      <c r="W200" s="3"/>
      <c r="X200" s="3"/>
      <c r="Y200" s="3"/>
      <c r="Z200" s="3"/>
      <c r="AA200" s="3"/>
      <c r="AJ200" s="3"/>
      <c r="AK200" s="3"/>
      <c r="AL200" s="3"/>
      <c r="AM200" s="3"/>
      <c r="AN200" s="3"/>
      <c r="AO200" s="3"/>
      <c r="BG200" s="3"/>
      <c r="BS200" s="3"/>
      <c r="BT200" s="3"/>
      <c r="CH200" s="3"/>
      <c r="CI200" s="3"/>
      <c r="CJ200" s="3"/>
      <c r="CK200" s="3"/>
      <c r="CL200" s="3"/>
      <c r="CM200" s="3"/>
      <c r="CN200" s="3"/>
    </row>
    <row r="201" customFormat="false" ht="10.5" hidden="false" customHeight="true" outlineLevel="0" collapsed="false">
      <c r="A201" s="2"/>
      <c r="B201" s="2"/>
      <c r="C201" s="2"/>
      <c r="D201" s="2"/>
      <c r="E201" s="2"/>
      <c r="F201" s="2"/>
      <c r="G201" s="105"/>
      <c r="H201" s="105"/>
      <c r="I201" s="105"/>
      <c r="J201" s="105"/>
      <c r="K201" s="105"/>
      <c r="L201" s="105"/>
      <c r="M201" s="105"/>
      <c r="N201" s="105"/>
      <c r="O201" s="105"/>
      <c r="P201" s="105"/>
      <c r="Q201" s="105"/>
      <c r="R201" s="105"/>
      <c r="S201" s="3"/>
      <c r="T201" s="3"/>
      <c r="U201" s="3"/>
      <c r="V201" s="3"/>
      <c r="W201" s="3"/>
      <c r="X201" s="3"/>
      <c r="Y201" s="3"/>
      <c r="Z201" s="3"/>
      <c r="AA201" s="3"/>
      <c r="AJ201" s="3"/>
      <c r="AK201" s="3"/>
      <c r="AL201" s="3"/>
      <c r="AM201" s="3"/>
      <c r="AN201" s="3"/>
      <c r="AO201" s="3"/>
      <c r="BG201" s="3"/>
      <c r="BS201" s="3"/>
      <c r="BT201" s="3"/>
      <c r="CH201" s="3"/>
      <c r="CI201" s="3"/>
      <c r="CJ201" s="3"/>
      <c r="CK201" s="3"/>
      <c r="CL201" s="3"/>
      <c r="CM201" s="3"/>
      <c r="CN201" s="3"/>
    </row>
    <row r="202" customFormat="false" ht="10.5" hidden="false" customHeight="true" outlineLevel="0" collapsed="false">
      <c r="A202" s="2"/>
      <c r="B202" s="2"/>
      <c r="C202" s="2"/>
      <c r="D202" s="2"/>
      <c r="E202" s="2"/>
      <c r="F202" s="2"/>
      <c r="H202" s="3"/>
      <c r="I202" s="3"/>
      <c r="J202" s="3"/>
      <c r="K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  <c r="AA202" s="3"/>
      <c r="AJ202" s="3"/>
      <c r="AK202" s="3"/>
      <c r="AL202" s="3"/>
      <c r="AM202" s="3"/>
      <c r="AN202" s="3"/>
      <c r="AO202" s="3"/>
      <c r="BG202" s="3"/>
      <c r="BS202" s="3"/>
      <c r="BT202" s="3"/>
      <c r="CH202" s="3"/>
      <c r="CI202" s="3"/>
      <c r="CJ202" s="3"/>
      <c r="CK202" s="3"/>
      <c r="CL202" s="3"/>
      <c r="CM202" s="3"/>
      <c r="CN202" s="3"/>
    </row>
    <row r="203" customFormat="false" ht="10.5" hidden="false" customHeight="true" outlineLevel="0" collapsed="false">
      <c r="A203" s="2"/>
      <c r="B203" s="2"/>
      <c r="C203" s="2"/>
      <c r="D203" s="2"/>
      <c r="E203" s="2"/>
      <c r="F203" s="2"/>
      <c r="H203" s="3"/>
      <c r="I203" s="3"/>
      <c r="J203" s="3"/>
      <c r="K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  <c r="AA203" s="3"/>
      <c r="AJ203" s="3"/>
      <c r="AK203" s="3"/>
      <c r="AL203" s="3"/>
      <c r="AM203" s="3"/>
      <c r="AN203" s="3"/>
      <c r="AO203" s="3"/>
      <c r="BG203" s="3"/>
      <c r="BS203" s="3"/>
      <c r="BT203" s="3"/>
      <c r="CH203" s="3"/>
      <c r="CI203" s="3"/>
      <c r="CJ203" s="3"/>
      <c r="CK203" s="3"/>
      <c r="CL203" s="3"/>
      <c r="CM203" s="3"/>
      <c r="CN203" s="3"/>
    </row>
    <row r="204" customFormat="false" ht="10.5" hidden="false" customHeight="true" outlineLevel="0" collapsed="false">
      <c r="A204" s="2"/>
      <c r="B204" s="2"/>
      <c r="C204" s="2"/>
      <c r="D204" s="2"/>
      <c r="E204" s="2"/>
      <c r="F204" s="2"/>
      <c r="H204" s="3"/>
      <c r="I204" s="3"/>
      <c r="J204" s="3"/>
      <c r="K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  <c r="AA204" s="3"/>
      <c r="AJ204" s="3"/>
      <c r="AK204" s="3"/>
      <c r="AL204" s="3"/>
      <c r="AM204" s="3"/>
      <c r="AN204" s="3"/>
      <c r="AO204" s="3"/>
      <c r="BG204" s="3"/>
      <c r="BS204" s="3"/>
      <c r="BT204" s="3"/>
      <c r="CH204" s="3"/>
      <c r="CI204" s="3"/>
      <c r="CJ204" s="3"/>
      <c r="CK204" s="3"/>
      <c r="CL204" s="3"/>
      <c r="CM204" s="3"/>
      <c r="CN204" s="3"/>
    </row>
    <row r="205" customFormat="false" ht="10.5" hidden="false" customHeight="true" outlineLevel="0" collapsed="false">
      <c r="A205" s="2"/>
      <c r="B205" s="2"/>
      <c r="C205" s="2"/>
      <c r="D205" s="2"/>
      <c r="E205" s="2"/>
      <c r="F205" s="2"/>
      <c r="H205" s="3"/>
      <c r="I205" s="3"/>
      <c r="J205" s="3"/>
      <c r="K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  <c r="AA205" s="3"/>
      <c r="AJ205" s="3"/>
      <c r="AK205" s="3"/>
      <c r="AL205" s="3"/>
      <c r="AM205" s="3"/>
      <c r="AN205" s="3"/>
      <c r="AO205" s="3"/>
      <c r="BG205" s="3"/>
      <c r="BS205" s="3"/>
      <c r="BT205" s="3"/>
      <c r="CH205" s="3"/>
      <c r="CI205" s="3"/>
      <c r="CJ205" s="3"/>
      <c r="CK205" s="3"/>
      <c r="CL205" s="3"/>
      <c r="CM205" s="3"/>
      <c r="CN205" s="3"/>
    </row>
    <row r="206" customFormat="false" ht="10.5" hidden="false" customHeight="true" outlineLevel="0" collapsed="false">
      <c r="A206" s="2"/>
      <c r="B206" s="2"/>
      <c r="C206" s="2"/>
      <c r="D206" s="2"/>
      <c r="E206" s="2"/>
      <c r="F206" s="2"/>
      <c r="H206" s="3"/>
      <c r="I206" s="3"/>
      <c r="J206" s="3"/>
      <c r="K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  <c r="AA206" s="3"/>
      <c r="AJ206" s="3"/>
      <c r="AK206" s="3"/>
      <c r="AL206" s="3"/>
      <c r="AM206" s="3"/>
      <c r="AN206" s="3"/>
      <c r="AO206" s="3"/>
      <c r="BG206" s="3"/>
      <c r="BS206" s="3"/>
      <c r="BT206" s="3"/>
      <c r="CH206" s="3"/>
      <c r="CI206" s="3"/>
      <c r="CJ206" s="3"/>
      <c r="CK206" s="3"/>
      <c r="CL206" s="3"/>
      <c r="CM206" s="3"/>
      <c r="CN206" s="3"/>
    </row>
    <row r="207" customFormat="false" ht="10.5" hidden="false" customHeight="true" outlineLevel="0" collapsed="false">
      <c r="A207" s="2"/>
      <c r="B207" s="2"/>
      <c r="C207" s="2"/>
      <c r="D207" s="2"/>
      <c r="E207" s="2"/>
      <c r="F207" s="2"/>
      <c r="H207" s="3"/>
      <c r="I207" s="3"/>
      <c r="J207" s="3"/>
      <c r="K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  <c r="AA207" s="3"/>
      <c r="AJ207" s="3"/>
      <c r="AK207" s="3"/>
      <c r="AL207" s="3"/>
      <c r="AM207" s="3"/>
      <c r="AN207" s="3"/>
      <c r="AO207" s="3"/>
      <c r="BG207" s="3"/>
      <c r="BS207" s="3"/>
      <c r="BT207" s="3"/>
      <c r="CH207" s="3"/>
      <c r="CI207" s="3"/>
      <c r="CJ207" s="3"/>
      <c r="CK207" s="3"/>
      <c r="CL207" s="3"/>
      <c r="CM207" s="3"/>
      <c r="CN207" s="3"/>
    </row>
    <row r="208" customFormat="false" ht="10.5" hidden="false" customHeight="true" outlineLevel="0" collapsed="false">
      <c r="A208" s="2"/>
      <c r="B208" s="2"/>
      <c r="C208" s="2"/>
      <c r="D208" s="2"/>
      <c r="E208" s="2"/>
      <c r="F208" s="2"/>
      <c r="H208" s="3"/>
      <c r="I208" s="3"/>
      <c r="J208" s="3"/>
      <c r="K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  <c r="AA208" s="3"/>
      <c r="AJ208" s="3"/>
      <c r="AK208" s="3"/>
      <c r="AL208" s="3"/>
      <c r="AM208" s="3"/>
      <c r="AN208" s="3"/>
      <c r="AO208" s="3"/>
      <c r="BG208" s="3"/>
      <c r="BS208" s="3"/>
      <c r="BT208" s="3"/>
      <c r="CH208" s="3"/>
      <c r="CI208" s="3"/>
      <c r="CJ208" s="3"/>
      <c r="CK208" s="3"/>
      <c r="CL208" s="3"/>
      <c r="CM208" s="3"/>
      <c r="CN208" s="3"/>
    </row>
    <row r="209" customFormat="false" ht="10.5" hidden="false" customHeight="true" outlineLevel="0" collapsed="false">
      <c r="A209" s="2"/>
      <c r="B209" s="2"/>
      <c r="C209" s="2"/>
      <c r="D209" s="2"/>
      <c r="E209" s="2"/>
      <c r="F209" s="2"/>
      <c r="H209" s="3"/>
      <c r="I209" s="3"/>
      <c r="J209" s="3"/>
      <c r="K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  <c r="AA209" s="3"/>
      <c r="AJ209" s="3"/>
      <c r="AK209" s="3"/>
      <c r="AL209" s="3"/>
      <c r="AM209" s="3"/>
      <c r="AN209" s="3"/>
      <c r="AO209" s="3"/>
      <c r="BG209" s="3"/>
      <c r="BS209" s="3"/>
      <c r="BT209" s="3"/>
      <c r="CH209" s="3"/>
      <c r="CI209" s="3"/>
      <c r="CJ209" s="3"/>
      <c r="CK209" s="3"/>
      <c r="CL209" s="3"/>
      <c r="CM209" s="3"/>
      <c r="CN209" s="3"/>
    </row>
    <row r="210" customFormat="false" ht="10.5" hidden="false" customHeight="true" outlineLevel="0" collapsed="false">
      <c r="A210" s="2"/>
      <c r="B210" s="2"/>
      <c r="C210" s="2"/>
      <c r="D210" s="2"/>
      <c r="E210" s="2"/>
      <c r="F210" s="2"/>
      <c r="H210" s="3"/>
      <c r="I210" s="3"/>
      <c r="J210" s="3"/>
      <c r="K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  <c r="AA210" s="3"/>
      <c r="AJ210" s="3"/>
      <c r="AK210" s="3"/>
      <c r="AL210" s="3"/>
      <c r="AM210" s="3"/>
      <c r="AN210" s="3"/>
      <c r="AO210" s="3"/>
      <c r="BG210" s="3"/>
      <c r="BS210" s="3"/>
      <c r="BT210" s="3"/>
      <c r="CH210" s="3"/>
      <c r="CI210" s="3"/>
      <c r="CJ210" s="3"/>
      <c r="CK210" s="3"/>
      <c r="CL210" s="3"/>
      <c r="CM210" s="3"/>
      <c r="CN210" s="3"/>
    </row>
    <row r="211" customFormat="false" ht="10.5" hidden="false" customHeight="true" outlineLevel="0" collapsed="false">
      <c r="A211" s="2"/>
      <c r="B211" s="2"/>
      <c r="C211" s="2"/>
      <c r="D211" s="2"/>
      <c r="E211" s="2"/>
      <c r="F211" s="2"/>
      <c r="H211" s="3"/>
      <c r="I211" s="3"/>
      <c r="J211" s="3"/>
      <c r="K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  <c r="AA211" s="3"/>
      <c r="AJ211" s="3"/>
      <c r="AK211" s="3"/>
      <c r="AL211" s="3"/>
      <c r="AM211" s="3"/>
      <c r="AN211" s="3"/>
      <c r="AO211" s="3"/>
      <c r="BG211" s="3"/>
      <c r="BS211" s="3"/>
      <c r="BT211" s="3"/>
      <c r="CH211" s="3"/>
      <c r="CI211" s="3"/>
      <c r="CJ211" s="3"/>
      <c r="CK211" s="3"/>
      <c r="CL211" s="3"/>
      <c r="CM211" s="3"/>
      <c r="CN211" s="3"/>
    </row>
    <row r="212" customFormat="false" ht="10.5" hidden="false" customHeight="true" outlineLevel="0" collapsed="false">
      <c r="A212" s="2"/>
      <c r="B212" s="2"/>
      <c r="C212" s="2"/>
      <c r="D212" s="2"/>
      <c r="E212" s="2"/>
      <c r="F212" s="2"/>
      <c r="U212" s="3"/>
      <c r="V212" s="3"/>
      <c r="W212" s="3"/>
      <c r="X212" s="3"/>
      <c r="Y212" s="3"/>
      <c r="Z212" s="3"/>
      <c r="AA212" s="3"/>
      <c r="AJ212" s="3"/>
      <c r="AK212" s="3"/>
      <c r="AL212" s="3"/>
      <c r="AM212" s="3"/>
      <c r="AN212" s="3"/>
      <c r="AO212" s="3"/>
      <c r="BG212" s="3"/>
      <c r="BS212" s="3"/>
      <c r="BT212" s="3"/>
      <c r="CH212" s="3"/>
      <c r="CI212" s="3"/>
      <c r="CJ212" s="3"/>
      <c r="CK212" s="3"/>
      <c r="CL212" s="3"/>
      <c r="CM212" s="3"/>
      <c r="CN212" s="3"/>
    </row>
    <row r="213" customFormat="false" ht="10.5" hidden="false" customHeight="true" outlineLevel="0" collapsed="false">
      <c r="A213" s="2"/>
      <c r="B213" s="2"/>
      <c r="C213" s="2"/>
      <c r="D213" s="2"/>
      <c r="E213" s="2"/>
      <c r="F213" s="2"/>
      <c r="U213" s="3"/>
      <c r="V213" s="3"/>
      <c r="W213" s="3"/>
      <c r="X213" s="3"/>
      <c r="Y213" s="3"/>
      <c r="Z213" s="3"/>
      <c r="AA213" s="3"/>
      <c r="AJ213" s="3"/>
      <c r="AK213" s="3"/>
      <c r="AL213" s="3"/>
      <c r="AM213" s="3"/>
      <c r="AN213" s="3"/>
      <c r="AO213" s="3"/>
      <c r="BG213" s="3"/>
      <c r="BS213" s="3"/>
      <c r="BT213" s="3"/>
      <c r="CH213" s="3"/>
      <c r="CI213" s="3"/>
      <c r="CJ213" s="3"/>
      <c r="CK213" s="3"/>
      <c r="CL213" s="3"/>
      <c r="CM213" s="3"/>
      <c r="CN213" s="3"/>
    </row>
    <row r="214" customFormat="false" ht="10.5" hidden="false" customHeight="true" outlineLevel="0" collapsed="false">
      <c r="A214" s="2"/>
      <c r="B214" s="2"/>
      <c r="C214" s="2"/>
      <c r="D214" s="2"/>
      <c r="E214" s="2"/>
      <c r="F214" s="2"/>
      <c r="U214" s="3"/>
      <c r="V214" s="3"/>
      <c r="W214" s="3"/>
      <c r="X214" s="3"/>
      <c r="Y214" s="3"/>
      <c r="Z214" s="3"/>
      <c r="AA214" s="3"/>
      <c r="AJ214" s="3"/>
      <c r="AK214" s="3"/>
      <c r="AL214" s="3"/>
      <c r="AM214" s="3"/>
      <c r="AN214" s="3"/>
      <c r="AO214" s="3"/>
      <c r="BG214" s="3"/>
      <c r="BS214" s="3"/>
      <c r="BT214" s="3"/>
      <c r="CH214" s="3"/>
      <c r="CI214" s="3"/>
      <c r="CJ214" s="3"/>
      <c r="CK214" s="3"/>
      <c r="CL214" s="3"/>
      <c r="CM214" s="3"/>
      <c r="CN214" s="3"/>
    </row>
    <row r="215" customFormat="false" ht="10.5" hidden="false" customHeight="true" outlineLevel="0" collapsed="false">
      <c r="A215" s="2"/>
      <c r="B215" s="2"/>
      <c r="C215" s="2"/>
      <c r="D215" s="2"/>
      <c r="E215" s="2"/>
      <c r="F215" s="2"/>
      <c r="U215" s="3"/>
      <c r="V215" s="3"/>
      <c r="W215" s="3"/>
      <c r="X215" s="3"/>
      <c r="Y215" s="3"/>
      <c r="Z215" s="3"/>
      <c r="AA215" s="3"/>
      <c r="AJ215" s="3"/>
      <c r="AK215" s="3"/>
      <c r="AL215" s="3"/>
      <c r="AM215" s="3"/>
      <c r="AN215" s="3"/>
      <c r="AO215" s="3"/>
      <c r="BG215" s="3"/>
      <c r="BS215" s="3"/>
      <c r="BT215" s="3"/>
      <c r="CH215" s="3"/>
      <c r="CI215" s="3"/>
      <c r="CJ215" s="3"/>
      <c r="CK215" s="3"/>
      <c r="CL215" s="3"/>
      <c r="CM215" s="3"/>
      <c r="CN215" s="3"/>
    </row>
    <row r="216" customFormat="false" ht="10.5" hidden="false" customHeight="true" outlineLevel="0" collapsed="false">
      <c r="A216" s="2"/>
      <c r="B216" s="2"/>
      <c r="C216" s="2"/>
      <c r="D216" s="2"/>
      <c r="E216" s="2"/>
      <c r="F216" s="2"/>
      <c r="H216" s="3"/>
      <c r="I216" s="3"/>
      <c r="J216" s="3"/>
      <c r="K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  <c r="AA216" s="3"/>
      <c r="AJ216" s="3"/>
      <c r="AK216" s="3"/>
      <c r="AL216" s="3"/>
      <c r="AM216" s="3"/>
      <c r="AN216" s="3"/>
      <c r="AO216" s="3"/>
      <c r="BG216" s="3"/>
      <c r="BS216" s="3"/>
      <c r="BT216" s="3"/>
      <c r="CH216" s="3"/>
      <c r="CI216" s="3"/>
      <c r="CJ216" s="3"/>
      <c r="CK216" s="3"/>
      <c r="CL216" s="3"/>
      <c r="CM216" s="3"/>
      <c r="CN216" s="3"/>
    </row>
    <row r="217" customFormat="false" ht="10.5" hidden="false" customHeight="true" outlineLevel="0" collapsed="false">
      <c r="A217" s="2"/>
      <c r="B217" s="2"/>
      <c r="C217" s="2"/>
      <c r="D217" s="2"/>
      <c r="E217" s="2"/>
      <c r="F217" s="2"/>
      <c r="H217" s="3"/>
      <c r="I217" s="3"/>
      <c r="J217" s="3"/>
      <c r="K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  <c r="AA217" s="3"/>
      <c r="AJ217" s="3"/>
      <c r="AK217" s="3"/>
      <c r="AL217" s="3"/>
      <c r="AM217" s="3"/>
      <c r="AN217" s="3"/>
      <c r="AO217" s="3"/>
      <c r="BG217" s="3"/>
      <c r="BS217" s="3"/>
      <c r="BT217" s="3"/>
      <c r="CH217" s="3"/>
      <c r="CI217" s="3"/>
      <c r="CJ217" s="3"/>
      <c r="CK217" s="3"/>
      <c r="CL217" s="3"/>
      <c r="CM217" s="3"/>
      <c r="CN217" s="3"/>
    </row>
    <row r="218" customFormat="false" ht="10.5" hidden="false" customHeight="true" outlineLevel="0" collapsed="false">
      <c r="A218" s="2"/>
      <c r="B218" s="2"/>
      <c r="C218" s="2"/>
      <c r="D218" s="2"/>
      <c r="E218" s="2"/>
      <c r="F218" s="2"/>
      <c r="H218" s="3"/>
      <c r="I218" s="3"/>
      <c r="J218" s="3"/>
      <c r="K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  <c r="AA218" s="3"/>
      <c r="AJ218" s="3"/>
      <c r="AK218" s="3"/>
      <c r="AL218" s="3"/>
      <c r="AM218" s="3"/>
      <c r="AN218" s="3"/>
      <c r="AO218" s="3"/>
      <c r="BG218" s="3"/>
      <c r="BS218" s="3"/>
      <c r="BT218" s="3"/>
      <c r="CH218" s="3"/>
      <c r="CI218" s="3"/>
      <c r="CJ218" s="3"/>
      <c r="CK218" s="3"/>
      <c r="CL218" s="3"/>
      <c r="CM218" s="3"/>
      <c r="CN218" s="3"/>
    </row>
    <row r="219" customFormat="false" ht="10.5" hidden="false" customHeight="true" outlineLevel="0" collapsed="false">
      <c r="A219" s="2"/>
      <c r="B219" s="2"/>
      <c r="C219" s="2"/>
      <c r="D219" s="2"/>
      <c r="E219" s="2"/>
      <c r="F219" s="2"/>
      <c r="H219" s="3"/>
      <c r="I219" s="3"/>
      <c r="J219" s="3"/>
      <c r="K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  <c r="AA219" s="3"/>
      <c r="AJ219" s="3"/>
      <c r="AK219" s="3"/>
      <c r="AL219" s="3"/>
      <c r="AM219" s="3"/>
      <c r="AN219" s="3"/>
      <c r="AO219" s="3"/>
      <c r="BG219" s="3"/>
      <c r="BS219" s="3"/>
      <c r="BT219" s="3"/>
      <c r="CH219" s="3"/>
      <c r="CI219" s="3"/>
      <c r="CJ219" s="3"/>
      <c r="CK219" s="3"/>
      <c r="CL219" s="3"/>
      <c r="CM219" s="3"/>
      <c r="CN219" s="3"/>
    </row>
    <row r="220" customFormat="false" ht="10.5" hidden="false" customHeight="true" outlineLevel="0" collapsed="false">
      <c r="A220" s="2"/>
      <c r="B220" s="2"/>
      <c r="C220" s="2"/>
      <c r="D220" s="2"/>
      <c r="E220" s="2"/>
      <c r="F220" s="2"/>
      <c r="H220" s="3"/>
      <c r="I220" s="3"/>
      <c r="J220" s="3"/>
      <c r="K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  <c r="AA220" s="3"/>
      <c r="AJ220" s="3"/>
      <c r="AK220" s="3"/>
      <c r="AL220" s="3"/>
      <c r="AM220" s="3"/>
      <c r="AN220" s="3"/>
      <c r="AO220" s="3"/>
      <c r="BG220" s="3"/>
      <c r="BS220" s="3"/>
      <c r="BT220" s="3"/>
      <c r="CH220" s="3"/>
      <c r="CI220" s="3"/>
      <c r="CJ220" s="3"/>
      <c r="CK220" s="3"/>
      <c r="CL220" s="3"/>
      <c r="CM220" s="3"/>
      <c r="CN220" s="3"/>
    </row>
    <row r="221" customFormat="false" ht="10.5" hidden="false" customHeight="true" outlineLevel="0" collapsed="false">
      <c r="A221" s="2"/>
      <c r="B221" s="2"/>
      <c r="C221" s="2"/>
      <c r="D221" s="2"/>
      <c r="E221" s="2"/>
      <c r="F221" s="2"/>
      <c r="H221" s="3"/>
      <c r="I221" s="3"/>
      <c r="J221" s="3"/>
      <c r="K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  <c r="AA221" s="3"/>
      <c r="AJ221" s="3"/>
      <c r="AK221" s="3"/>
      <c r="AL221" s="3"/>
      <c r="AM221" s="3"/>
      <c r="AN221" s="3"/>
      <c r="AO221" s="3"/>
      <c r="BG221" s="3"/>
      <c r="BS221" s="3"/>
      <c r="BT221" s="3"/>
      <c r="CH221" s="3"/>
      <c r="CI221" s="3"/>
      <c r="CJ221" s="3"/>
      <c r="CK221" s="3"/>
      <c r="CL221" s="3"/>
      <c r="CM221" s="3"/>
      <c r="CN221" s="3"/>
    </row>
    <row r="222" customFormat="false" ht="10.5" hidden="false" customHeight="true" outlineLevel="0" collapsed="false">
      <c r="A222" s="2"/>
      <c r="B222" s="2"/>
      <c r="C222" s="2"/>
      <c r="D222" s="2"/>
      <c r="E222" s="2"/>
      <c r="F222" s="2"/>
      <c r="H222" s="3"/>
      <c r="I222" s="3"/>
      <c r="J222" s="3"/>
      <c r="K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  <c r="AA222" s="3"/>
      <c r="AJ222" s="3"/>
      <c r="AK222" s="3"/>
      <c r="AL222" s="3"/>
      <c r="AM222" s="3"/>
      <c r="AN222" s="3"/>
      <c r="AO222" s="3"/>
      <c r="BG222" s="3"/>
      <c r="BS222" s="3"/>
      <c r="BT222" s="3"/>
      <c r="CH222" s="3"/>
      <c r="CI222" s="3"/>
      <c r="CJ222" s="3"/>
      <c r="CK222" s="3"/>
      <c r="CL222" s="3"/>
      <c r="CM222" s="3"/>
      <c r="CN222" s="3"/>
    </row>
    <row r="223" customFormat="false" ht="10.5" hidden="false" customHeight="true" outlineLevel="0" collapsed="false">
      <c r="A223" s="2"/>
      <c r="B223" s="2"/>
      <c r="C223" s="2"/>
      <c r="D223" s="2"/>
      <c r="E223" s="2"/>
      <c r="F223" s="2"/>
      <c r="H223" s="3"/>
      <c r="I223" s="3"/>
      <c r="J223" s="3"/>
      <c r="K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  <c r="AA223" s="3"/>
      <c r="AJ223" s="3"/>
      <c r="AK223" s="3"/>
      <c r="AL223" s="3"/>
      <c r="AM223" s="3"/>
      <c r="AN223" s="3"/>
      <c r="AO223" s="3"/>
      <c r="BG223" s="3"/>
      <c r="BS223" s="3"/>
      <c r="BT223" s="3"/>
      <c r="CH223" s="3"/>
      <c r="CI223" s="3"/>
      <c r="CJ223" s="3"/>
      <c r="CK223" s="3"/>
      <c r="CL223" s="3"/>
      <c r="CM223" s="3"/>
      <c r="CN223" s="3"/>
    </row>
    <row r="224" customFormat="false" ht="10.5" hidden="false" customHeight="true" outlineLevel="0" collapsed="false">
      <c r="A224" s="2"/>
      <c r="B224" s="2"/>
      <c r="C224" s="2"/>
      <c r="D224" s="2"/>
      <c r="E224" s="2"/>
      <c r="F224" s="2"/>
      <c r="H224" s="3"/>
      <c r="I224" s="3"/>
      <c r="J224" s="3"/>
      <c r="K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  <c r="AA224" s="3"/>
      <c r="AJ224" s="3"/>
      <c r="AK224" s="3"/>
      <c r="AL224" s="3"/>
      <c r="AM224" s="3"/>
      <c r="AN224" s="3"/>
      <c r="AO224" s="3"/>
      <c r="BG224" s="3"/>
      <c r="BS224" s="3"/>
      <c r="BT224" s="3"/>
      <c r="CH224" s="3"/>
      <c r="CI224" s="3"/>
      <c r="CJ224" s="3"/>
      <c r="CK224" s="3"/>
      <c r="CL224" s="3"/>
      <c r="CM224" s="3"/>
      <c r="CN224" s="3"/>
    </row>
    <row r="225" customFormat="false" ht="10.5" hidden="false" customHeight="true" outlineLevel="0" collapsed="false">
      <c r="A225" s="2"/>
      <c r="B225" s="2"/>
      <c r="C225" s="2"/>
      <c r="D225" s="2"/>
      <c r="E225" s="2"/>
      <c r="F225" s="2"/>
      <c r="H225" s="3"/>
      <c r="I225" s="3"/>
      <c r="J225" s="3"/>
      <c r="K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  <c r="AA225" s="3"/>
      <c r="AJ225" s="3"/>
      <c r="AK225" s="3"/>
      <c r="AL225" s="3"/>
      <c r="AM225" s="3"/>
      <c r="AN225" s="3"/>
      <c r="AO225" s="3"/>
      <c r="BG225" s="3"/>
      <c r="BS225" s="3"/>
      <c r="BT225" s="3"/>
      <c r="CH225" s="3"/>
      <c r="CI225" s="3"/>
      <c r="CJ225" s="3"/>
      <c r="CK225" s="3"/>
      <c r="CL225" s="3"/>
      <c r="CM225" s="3"/>
      <c r="CN225" s="3"/>
    </row>
    <row r="226" customFormat="false" ht="10.5" hidden="false" customHeight="true" outlineLevel="0" collapsed="false">
      <c r="A226" s="2"/>
      <c r="B226" s="2"/>
      <c r="C226" s="2"/>
      <c r="D226" s="2"/>
      <c r="E226" s="2"/>
      <c r="F226" s="2"/>
      <c r="H226" s="3"/>
      <c r="I226" s="3"/>
      <c r="J226" s="3"/>
      <c r="K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  <c r="AA226" s="3"/>
      <c r="AJ226" s="3"/>
      <c r="AK226" s="3"/>
      <c r="AL226" s="3"/>
      <c r="AM226" s="3"/>
      <c r="AN226" s="3"/>
      <c r="AO226" s="3"/>
      <c r="BG226" s="3"/>
      <c r="BS226" s="3"/>
      <c r="BT226" s="3"/>
      <c r="CH226" s="3"/>
      <c r="CI226" s="3"/>
      <c r="CJ226" s="3"/>
      <c r="CK226" s="3"/>
      <c r="CL226" s="3"/>
      <c r="CM226" s="3"/>
      <c r="CN226" s="3"/>
    </row>
    <row r="227" customFormat="false" ht="10.5" hidden="false" customHeight="true" outlineLevel="0" collapsed="false">
      <c r="A227" s="2"/>
      <c r="B227" s="2"/>
      <c r="C227" s="2"/>
      <c r="D227" s="2"/>
      <c r="E227" s="2"/>
      <c r="F227" s="2"/>
      <c r="H227" s="3"/>
      <c r="I227" s="3"/>
      <c r="J227" s="3"/>
      <c r="K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  <c r="AA227" s="3"/>
      <c r="AJ227" s="3"/>
      <c r="AK227" s="3"/>
      <c r="AL227" s="3"/>
      <c r="AM227" s="3"/>
      <c r="AN227" s="3"/>
      <c r="AO227" s="3"/>
      <c r="BG227" s="3"/>
      <c r="BS227" s="3"/>
      <c r="BT227" s="3"/>
      <c r="CH227" s="3"/>
      <c r="CI227" s="3"/>
      <c r="CJ227" s="3"/>
      <c r="CK227" s="3"/>
      <c r="CL227" s="3"/>
      <c r="CM227" s="3"/>
      <c r="CN227" s="3"/>
    </row>
    <row r="228" customFormat="false" ht="10.5" hidden="false" customHeight="true" outlineLevel="0" collapsed="false">
      <c r="A228" s="2"/>
      <c r="B228" s="2"/>
      <c r="C228" s="2"/>
      <c r="D228" s="2"/>
      <c r="E228" s="2"/>
      <c r="F228" s="2"/>
      <c r="H228" s="3"/>
      <c r="I228" s="3"/>
      <c r="J228" s="3"/>
      <c r="K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  <c r="AA228" s="3"/>
      <c r="AJ228" s="3"/>
      <c r="AK228" s="3"/>
      <c r="AL228" s="3"/>
      <c r="AM228" s="3"/>
      <c r="AN228" s="3"/>
      <c r="AO228" s="3"/>
      <c r="BG228" s="3"/>
      <c r="BS228" s="3"/>
      <c r="BT228" s="3"/>
      <c r="CH228" s="3"/>
      <c r="CI228" s="3"/>
      <c r="CJ228" s="3"/>
      <c r="CK228" s="3"/>
      <c r="CL228" s="3"/>
      <c r="CM228" s="3"/>
      <c r="CN228" s="3"/>
    </row>
    <row r="229" customFormat="false" ht="10.5" hidden="false" customHeight="true" outlineLevel="0" collapsed="false">
      <c r="A229" s="2"/>
      <c r="B229" s="2"/>
      <c r="C229" s="2"/>
      <c r="D229" s="2"/>
      <c r="E229" s="2"/>
      <c r="F229" s="2"/>
      <c r="H229" s="3"/>
      <c r="I229" s="3"/>
      <c r="J229" s="3"/>
      <c r="K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  <c r="AA229" s="3"/>
      <c r="AJ229" s="3"/>
      <c r="AK229" s="3"/>
      <c r="AL229" s="3"/>
      <c r="AM229" s="3"/>
      <c r="AN229" s="3"/>
      <c r="AO229" s="3"/>
      <c r="BG229" s="3"/>
      <c r="BS229" s="3"/>
      <c r="BT229" s="3"/>
      <c r="CH229" s="3"/>
      <c r="CI229" s="3"/>
      <c r="CJ229" s="3"/>
      <c r="CK229" s="3"/>
      <c r="CL229" s="3"/>
      <c r="CM229" s="3"/>
      <c r="CN229" s="3"/>
    </row>
    <row r="230" customFormat="false" ht="10.5" hidden="false" customHeight="true" outlineLevel="0" collapsed="false">
      <c r="A230" s="2"/>
      <c r="B230" s="2"/>
      <c r="C230" s="2"/>
      <c r="D230" s="2"/>
      <c r="E230" s="2"/>
      <c r="F230" s="2"/>
      <c r="H230" s="3"/>
      <c r="I230" s="3"/>
      <c r="J230" s="3"/>
      <c r="K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  <c r="AA230" s="3"/>
      <c r="AJ230" s="3"/>
      <c r="AK230" s="3"/>
      <c r="AL230" s="3"/>
      <c r="AM230" s="3"/>
      <c r="AN230" s="3"/>
      <c r="AO230" s="3"/>
      <c r="BG230" s="3"/>
      <c r="BS230" s="3"/>
      <c r="BT230" s="3"/>
      <c r="CH230" s="3"/>
      <c r="CI230" s="3"/>
      <c r="CJ230" s="3"/>
      <c r="CK230" s="3"/>
      <c r="CL230" s="3"/>
      <c r="CM230" s="3"/>
      <c r="CN230" s="3"/>
    </row>
    <row r="231" customFormat="false" ht="10.5" hidden="false" customHeight="true" outlineLevel="0" collapsed="false">
      <c r="A231" s="2"/>
      <c r="B231" s="2"/>
      <c r="C231" s="2"/>
      <c r="D231" s="2"/>
      <c r="E231" s="2"/>
      <c r="F231" s="2"/>
      <c r="H231" s="3"/>
      <c r="I231" s="3"/>
      <c r="J231" s="3"/>
      <c r="K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  <c r="AA231" s="3"/>
      <c r="AJ231" s="3"/>
      <c r="AK231" s="3"/>
      <c r="AL231" s="3"/>
      <c r="AM231" s="3"/>
      <c r="AN231" s="3"/>
      <c r="AO231" s="3"/>
      <c r="BG231" s="3"/>
      <c r="BS231" s="3"/>
      <c r="BT231" s="3"/>
      <c r="CH231" s="3"/>
      <c r="CI231" s="3"/>
      <c r="CJ231" s="3"/>
      <c r="CK231" s="3"/>
      <c r="CL231" s="3"/>
      <c r="CM231" s="3"/>
      <c r="CN231" s="3"/>
    </row>
    <row r="232" customFormat="false" ht="10.5" hidden="false" customHeight="true" outlineLevel="0" collapsed="false">
      <c r="A232" s="2"/>
      <c r="B232" s="2"/>
      <c r="C232" s="2"/>
      <c r="D232" s="2"/>
      <c r="E232" s="2"/>
      <c r="F232" s="2"/>
      <c r="H232" s="3"/>
      <c r="I232" s="3"/>
      <c r="J232" s="3"/>
      <c r="K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  <c r="AA232" s="3"/>
      <c r="AJ232" s="3"/>
      <c r="AK232" s="3"/>
      <c r="AL232" s="3"/>
      <c r="AM232" s="3"/>
      <c r="AN232" s="3"/>
      <c r="AO232" s="3"/>
      <c r="BG232" s="3"/>
      <c r="BS232" s="3"/>
      <c r="BT232" s="3"/>
      <c r="CH232" s="3"/>
      <c r="CI232" s="3"/>
      <c r="CJ232" s="3"/>
      <c r="CK232" s="3"/>
      <c r="CL232" s="3"/>
      <c r="CM232" s="3"/>
      <c r="CN232" s="3"/>
    </row>
    <row r="233" customFormat="false" ht="10.5" hidden="false" customHeight="true" outlineLevel="0" collapsed="false">
      <c r="A233" s="2"/>
      <c r="B233" s="2"/>
      <c r="C233" s="2"/>
      <c r="D233" s="2"/>
      <c r="E233" s="2"/>
      <c r="F233" s="2"/>
      <c r="H233" s="3"/>
      <c r="I233" s="3"/>
      <c r="J233" s="3"/>
      <c r="K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  <c r="AA233" s="3"/>
      <c r="AJ233" s="3"/>
      <c r="AK233" s="3"/>
      <c r="AL233" s="3"/>
      <c r="AM233" s="3"/>
      <c r="AN233" s="3"/>
      <c r="AO233" s="3"/>
      <c r="BG233" s="3"/>
      <c r="BS233" s="3"/>
      <c r="BT233" s="3"/>
      <c r="CH233" s="3"/>
      <c r="CI233" s="3"/>
      <c r="CJ233" s="3"/>
      <c r="CK233" s="3"/>
      <c r="CL233" s="3"/>
      <c r="CM233" s="3"/>
      <c r="CN233" s="3"/>
    </row>
    <row r="234" customFormat="false" ht="10.5" hidden="false" customHeight="true" outlineLevel="0" collapsed="false">
      <c r="A234" s="2"/>
      <c r="B234" s="2"/>
      <c r="C234" s="2"/>
      <c r="D234" s="2"/>
      <c r="E234" s="2"/>
      <c r="F234" s="2"/>
      <c r="H234" s="3"/>
      <c r="I234" s="3"/>
      <c r="J234" s="3"/>
      <c r="K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  <c r="AA234" s="3"/>
      <c r="AJ234" s="3"/>
      <c r="AK234" s="3"/>
      <c r="AL234" s="3"/>
      <c r="AM234" s="3"/>
      <c r="AN234" s="3"/>
      <c r="AO234" s="3"/>
      <c r="BG234" s="3"/>
      <c r="BS234" s="3"/>
      <c r="BT234" s="3"/>
      <c r="CH234" s="3"/>
      <c r="CI234" s="3"/>
      <c r="CJ234" s="3"/>
      <c r="CK234" s="3"/>
      <c r="CL234" s="3"/>
      <c r="CM234" s="3"/>
      <c r="CN234" s="3"/>
    </row>
    <row r="235" customFormat="false" ht="10.5" hidden="false" customHeight="true" outlineLevel="0" collapsed="false">
      <c r="A235" s="2"/>
      <c r="B235" s="2"/>
      <c r="C235" s="2"/>
      <c r="D235" s="2"/>
      <c r="E235" s="2"/>
      <c r="F235" s="2"/>
      <c r="H235" s="3"/>
      <c r="I235" s="3"/>
      <c r="J235" s="3"/>
      <c r="K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  <c r="AA235" s="3"/>
      <c r="AJ235" s="3"/>
      <c r="AK235" s="3"/>
      <c r="AL235" s="3"/>
      <c r="AM235" s="3"/>
      <c r="AN235" s="3"/>
      <c r="AO235" s="3"/>
      <c r="BG235" s="3"/>
      <c r="BS235" s="3"/>
      <c r="BT235" s="3"/>
      <c r="CH235" s="3"/>
      <c r="CI235" s="3"/>
      <c r="CJ235" s="3"/>
      <c r="CK235" s="3"/>
      <c r="CL235" s="3"/>
      <c r="CM235" s="3"/>
      <c r="CN235" s="3"/>
    </row>
    <row r="236" customFormat="false" ht="10.5" hidden="false" customHeight="true" outlineLevel="0" collapsed="false">
      <c r="A236" s="2"/>
      <c r="B236" s="2"/>
      <c r="C236" s="2"/>
      <c r="D236" s="2"/>
      <c r="E236" s="2"/>
      <c r="F236" s="2"/>
      <c r="H236" s="3"/>
      <c r="I236" s="3"/>
      <c r="J236" s="3"/>
      <c r="K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  <c r="AA236" s="3"/>
      <c r="AJ236" s="3"/>
      <c r="AK236" s="3"/>
      <c r="AL236" s="3"/>
      <c r="AM236" s="3"/>
      <c r="AN236" s="3"/>
      <c r="AO236" s="3"/>
      <c r="BG236" s="3"/>
      <c r="BS236" s="3"/>
      <c r="BT236" s="3"/>
      <c r="CH236" s="3"/>
      <c r="CI236" s="3"/>
      <c r="CJ236" s="3"/>
      <c r="CK236" s="3"/>
      <c r="CL236" s="3"/>
      <c r="CM236" s="3"/>
      <c r="CN236" s="3"/>
    </row>
    <row r="237" customFormat="false" ht="10.5" hidden="false" customHeight="true" outlineLevel="0" collapsed="false">
      <c r="A237" s="2"/>
      <c r="B237" s="2"/>
      <c r="C237" s="2"/>
      <c r="D237" s="2"/>
      <c r="E237" s="2"/>
      <c r="F237" s="2"/>
      <c r="H237" s="3"/>
      <c r="I237" s="3"/>
      <c r="J237" s="3"/>
      <c r="K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  <c r="AA237" s="3"/>
      <c r="AJ237" s="3"/>
      <c r="AK237" s="3"/>
      <c r="AL237" s="3"/>
      <c r="AM237" s="3"/>
      <c r="AN237" s="3"/>
      <c r="AO237" s="3"/>
      <c r="BG237" s="3"/>
      <c r="BS237" s="3"/>
      <c r="BT237" s="3"/>
      <c r="CH237" s="3"/>
      <c r="CI237" s="3"/>
      <c r="CJ237" s="3"/>
      <c r="CK237" s="3"/>
      <c r="CL237" s="3"/>
      <c r="CM237" s="3"/>
      <c r="CN237" s="3"/>
    </row>
    <row r="238" customFormat="false" ht="10.5" hidden="false" customHeight="true" outlineLevel="0" collapsed="false">
      <c r="A238" s="2"/>
      <c r="B238" s="2"/>
      <c r="C238" s="2"/>
      <c r="D238" s="2"/>
      <c r="E238" s="2"/>
      <c r="F238" s="2"/>
      <c r="H238" s="3"/>
      <c r="I238" s="3"/>
      <c r="J238" s="3"/>
      <c r="K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  <c r="AA238" s="3"/>
      <c r="AJ238" s="3"/>
      <c r="AK238" s="3"/>
      <c r="AL238" s="3"/>
      <c r="AM238" s="3"/>
      <c r="AN238" s="3"/>
      <c r="AO238" s="3"/>
      <c r="BG238" s="3"/>
      <c r="BS238" s="3"/>
      <c r="BT238" s="3"/>
      <c r="CH238" s="3"/>
      <c r="CI238" s="3"/>
      <c r="CJ238" s="3"/>
      <c r="CK238" s="3"/>
      <c r="CL238" s="3"/>
      <c r="CM238" s="3"/>
      <c r="CN238" s="3"/>
    </row>
    <row r="239" customFormat="false" ht="10.5" hidden="false" customHeight="true" outlineLevel="0" collapsed="false">
      <c r="A239" s="2"/>
      <c r="B239" s="2"/>
      <c r="C239" s="2"/>
      <c r="D239" s="2"/>
      <c r="E239" s="2"/>
      <c r="F239" s="2"/>
      <c r="H239" s="3"/>
      <c r="I239" s="3"/>
      <c r="J239" s="3"/>
      <c r="K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  <c r="AA239" s="3"/>
      <c r="AJ239" s="3"/>
      <c r="AK239" s="3"/>
      <c r="AL239" s="3"/>
      <c r="AM239" s="3"/>
      <c r="AN239" s="3"/>
      <c r="AO239" s="3"/>
      <c r="BG239" s="3"/>
      <c r="BS239" s="3"/>
      <c r="BT239" s="3"/>
      <c r="CH239" s="3"/>
      <c r="CI239" s="3"/>
      <c r="CJ239" s="3"/>
      <c r="CK239" s="3"/>
      <c r="CL239" s="3"/>
      <c r="CM239" s="3"/>
      <c r="CN239" s="3"/>
    </row>
    <row r="240" customFormat="false" ht="10.5" hidden="false" customHeight="true" outlineLevel="0" collapsed="false">
      <c r="A240" s="2"/>
      <c r="B240" s="2"/>
      <c r="C240" s="2"/>
      <c r="D240" s="2"/>
      <c r="E240" s="2"/>
      <c r="F240" s="2"/>
      <c r="H240" s="3"/>
      <c r="I240" s="3"/>
      <c r="J240" s="3"/>
      <c r="K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  <c r="AA240" s="3"/>
      <c r="AJ240" s="3"/>
      <c r="AK240" s="3"/>
      <c r="AL240" s="3"/>
      <c r="AM240" s="3"/>
      <c r="AN240" s="3"/>
      <c r="AO240" s="3"/>
      <c r="BG240" s="3"/>
      <c r="BS240" s="3"/>
      <c r="BT240" s="3"/>
      <c r="CH240" s="3"/>
      <c r="CI240" s="3"/>
      <c r="CJ240" s="3"/>
      <c r="CK240" s="3"/>
      <c r="CL240" s="3"/>
      <c r="CM240" s="3"/>
      <c r="CN240" s="3"/>
    </row>
    <row r="241" customFormat="false" ht="10.5" hidden="false" customHeight="true" outlineLevel="0" collapsed="false">
      <c r="A241" s="2"/>
      <c r="B241" s="2"/>
      <c r="C241" s="2"/>
      <c r="D241" s="2"/>
      <c r="E241" s="2"/>
      <c r="F241" s="2"/>
      <c r="H241" s="3"/>
      <c r="I241" s="3"/>
      <c r="J241" s="3"/>
      <c r="K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  <c r="AA241" s="3"/>
      <c r="AJ241" s="3"/>
      <c r="AK241" s="3"/>
      <c r="AL241" s="3"/>
      <c r="AM241" s="3"/>
      <c r="AN241" s="3"/>
      <c r="AO241" s="3"/>
      <c r="BG241" s="3"/>
      <c r="BS241" s="3"/>
      <c r="BT241" s="3"/>
      <c r="CH241" s="3"/>
      <c r="CI241" s="3"/>
      <c r="CJ241" s="3"/>
      <c r="CK241" s="3"/>
      <c r="CL241" s="3"/>
      <c r="CM241" s="3"/>
      <c r="CN241" s="3"/>
    </row>
    <row r="242" customFormat="false" ht="10.5" hidden="false" customHeight="true" outlineLevel="0" collapsed="false">
      <c r="A242" s="2"/>
      <c r="B242" s="2"/>
      <c r="C242" s="2"/>
      <c r="D242" s="2"/>
      <c r="E242" s="2"/>
      <c r="F242" s="2"/>
      <c r="H242" s="3"/>
      <c r="I242" s="3"/>
      <c r="J242" s="3"/>
      <c r="K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  <c r="AA242" s="3"/>
      <c r="AJ242" s="3"/>
      <c r="AK242" s="3"/>
      <c r="AL242" s="3"/>
      <c r="AM242" s="3"/>
      <c r="AN242" s="3"/>
      <c r="AO242" s="3"/>
      <c r="BG242" s="3"/>
      <c r="BS242" s="3"/>
      <c r="BT242" s="3"/>
      <c r="CH242" s="3"/>
      <c r="CI242" s="3"/>
      <c r="CJ242" s="3"/>
      <c r="CK242" s="3"/>
      <c r="CL242" s="3"/>
      <c r="CM242" s="3"/>
      <c r="CN242" s="3"/>
    </row>
    <row r="243" customFormat="false" ht="10.5" hidden="false" customHeight="true" outlineLevel="0" collapsed="false">
      <c r="A243" s="2"/>
      <c r="B243" s="2"/>
      <c r="C243" s="2"/>
      <c r="D243" s="2"/>
      <c r="E243" s="2"/>
      <c r="F243" s="2"/>
      <c r="H243" s="3"/>
      <c r="I243" s="3"/>
      <c r="J243" s="3"/>
      <c r="K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  <c r="AA243" s="3"/>
      <c r="AJ243" s="3"/>
      <c r="AK243" s="3"/>
      <c r="AL243" s="3"/>
      <c r="AM243" s="3"/>
      <c r="AN243" s="3"/>
      <c r="AO243" s="3"/>
      <c r="BG243" s="3"/>
      <c r="BS243" s="3"/>
      <c r="BT243" s="3"/>
      <c r="CH243" s="3"/>
      <c r="CI243" s="3"/>
      <c r="CJ243" s="3"/>
      <c r="CK243" s="3"/>
      <c r="CL243" s="3"/>
      <c r="CM243" s="3"/>
      <c r="CN243" s="3"/>
    </row>
    <row r="244" customFormat="false" ht="10.5" hidden="false" customHeight="true" outlineLevel="0" collapsed="false">
      <c r="A244" s="2"/>
      <c r="B244" s="2"/>
      <c r="C244" s="2"/>
      <c r="D244" s="2"/>
      <c r="E244" s="2"/>
      <c r="F244" s="2"/>
      <c r="H244" s="3"/>
      <c r="I244" s="3"/>
      <c r="J244" s="3"/>
      <c r="K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  <c r="AA244" s="3"/>
      <c r="AJ244" s="3"/>
      <c r="AK244" s="3"/>
      <c r="AL244" s="3"/>
      <c r="AM244" s="3"/>
      <c r="AN244" s="3"/>
      <c r="AO244" s="3"/>
      <c r="BG244" s="3"/>
      <c r="BS244" s="3"/>
      <c r="BT244" s="3"/>
      <c r="CH244" s="3"/>
      <c r="CI244" s="3"/>
      <c r="CJ244" s="3"/>
      <c r="CK244" s="3"/>
      <c r="CL244" s="3"/>
      <c r="CM244" s="3"/>
      <c r="CN244" s="3"/>
    </row>
    <row r="245" customFormat="false" ht="10.5" hidden="false" customHeight="true" outlineLevel="0" collapsed="false">
      <c r="A245" s="2"/>
      <c r="B245" s="2"/>
      <c r="C245" s="2"/>
      <c r="D245" s="2"/>
      <c r="E245" s="2"/>
      <c r="F245" s="2"/>
      <c r="H245" s="3"/>
      <c r="I245" s="3"/>
      <c r="J245" s="3"/>
      <c r="K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  <c r="AA245" s="3"/>
      <c r="AJ245" s="3"/>
      <c r="AK245" s="3"/>
      <c r="AL245" s="3"/>
      <c r="AM245" s="3"/>
      <c r="AN245" s="3"/>
      <c r="AO245" s="3"/>
      <c r="BG245" s="3"/>
      <c r="BS245" s="3"/>
      <c r="BT245" s="3"/>
      <c r="CH245" s="3"/>
      <c r="CI245" s="3"/>
      <c r="CJ245" s="3"/>
      <c r="CK245" s="3"/>
      <c r="CL245" s="3"/>
      <c r="CM245" s="3"/>
      <c r="CN245" s="3"/>
    </row>
    <row r="246" customFormat="false" ht="10.5" hidden="false" customHeight="true" outlineLevel="0" collapsed="false">
      <c r="A246" s="2"/>
      <c r="B246" s="2"/>
      <c r="C246" s="2"/>
      <c r="D246" s="2"/>
      <c r="E246" s="2"/>
      <c r="F246" s="2"/>
      <c r="H246" s="3"/>
      <c r="I246" s="3"/>
      <c r="J246" s="3"/>
      <c r="K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  <c r="AA246" s="3"/>
      <c r="AJ246" s="3"/>
      <c r="AK246" s="3"/>
      <c r="AL246" s="3"/>
      <c r="AM246" s="3"/>
      <c r="AN246" s="3"/>
      <c r="AO246" s="3"/>
      <c r="BG246" s="3"/>
      <c r="BS246" s="3"/>
      <c r="BT246" s="3"/>
      <c r="CH246" s="3"/>
      <c r="CI246" s="3"/>
      <c r="CJ246" s="3"/>
      <c r="CK246" s="3"/>
      <c r="CL246" s="3"/>
      <c r="CM246" s="3"/>
      <c r="CN246" s="3"/>
    </row>
    <row r="247" customFormat="false" ht="10.5" hidden="false" customHeight="true" outlineLevel="0" collapsed="false">
      <c r="A247" s="2"/>
      <c r="B247" s="2"/>
      <c r="C247" s="2"/>
      <c r="D247" s="2"/>
      <c r="E247" s="2"/>
      <c r="F247" s="2"/>
      <c r="H247" s="3"/>
      <c r="I247" s="3"/>
      <c r="J247" s="3"/>
      <c r="K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  <c r="AA247" s="3"/>
      <c r="AJ247" s="3"/>
      <c r="AK247" s="3"/>
      <c r="AL247" s="3"/>
      <c r="AM247" s="3"/>
      <c r="AN247" s="3"/>
      <c r="AO247" s="3"/>
      <c r="BG247" s="3"/>
      <c r="BS247" s="3"/>
      <c r="BT247" s="3"/>
      <c r="CH247" s="3"/>
      <c r="CI247" s="3"/>
      <c r="CJ247" s="3"/>
      <c r="CK247" s="3"/>
      <c r="CL247" s="3"/>
      <c r="CM247" s="3"/>
      <c r="CN247" s="3"/>
    </row>
    <row r="248" customFormat="false" ht="10.5" hidden="false" customHeight="true" outlineLevel="0" collapsed="false">
      <c r="A248" s="2"/>
      <c r="B248" s="2"/>
      <c r="C248" s="2"/>
      <c r="D248" s="2"/>
      <c r="E248" s="2"/>
      <c r="F248" s="2"/>
      <c r="H248" s="3"/>
      <c r="I248" s="3"/>
      <c r="J248" s="3"/>
      <c r="K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  <c r="AA248" s="3"/>
      <c r="AJ248" s="3"/>
      <c r="AK248" s="3"/>
      <c r="AL248" s="3"/>
      <c r="AM248" s="3"/>
      <c r="AN248" s="3"/>
      <c r="AO248" s="3"/>
      <c r="BG248" s="3"/>
      <c r="BS248" s="3"/>
      <c r="BT248" s="3"/>
      <c r="CH248" s="3"/>
      <c r="CI248" s="3"/>
      <c r="CJ248" s="3"/>
      <c r="CK248" s="3"/>
      <c r="CL248" s="3"/>
      <c r="CM248" s="3"/>
      <c r="CN248" s="3"/>
    </row>
    <row r="249" customFormat="false" ht="10.5" hidden="false" customHeight="true" outlineLevel="0" collapsed="false">
      <c r="A249" s="2"/>
      <c r="B249" s="2"/>
      <c r="C249" s="2"/>
      <c r="D249" s="2"/>
      <c r="E249" s="2"/>
      <c r="F249" s="2"/>
      <c r="H249" s="3"/>
      <c r="I249" s="3"/>
      <c r="J249" s="3"/>
      <c r="K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  <c r="AA249" s="3"/>
      <c r="AJ249" s="3"/>
      <c r="AK249" s="3"/>
      <c r="AL249" s="3"/>
      <c r="AM249" s="3"/>
      <c r="AN249" s="3"/>
      <c r="AO249" s="3"/>
      <c r="BG249" s="3"/>
      <c r="BS249" s="3"/>
      <c r="BT249" s="3"/>
      <c r="CH249" s="3"/>
      <c r="CI249" s="3"/>
      <c r="CJ249" s="3"/>
      <c r="CK249" s="3"/>
      <c r="CL249" s="3"/>
      <c r="CM249" s="3"/>
      <c r="CN249" s="3"/>
    </row>
    <row r="250" customFormat="false" ht="10.5" hidden="false" customHeight="true" outlineLevel="0" collapsed="false">
      <c r="A250" s="2"/>
      <c r="B250" s="2"/>
      <c r="C250" s="2"/>
      <c r="D250" s="2"/>
      <c r="E250" s="2"/>
      <c r="F250" s="2"/>
      <c r="H250" s="3"/>
      <c r="I250" s="3"/>
      <c r="J250" s="3"/>
      <c r="K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  <c r="AA250" s="3"/>
      <c r="AJ250" s="3"/>
      <c r="AK250" s="3"/>
      <c r="AL250" s="3"/>
      <c r="AM250" s="3"/>
      <c r="AN250" s="3"/>
      <c r="AO250" s="3"/>
      <c r="BG250" s="3"/>
      <c r="BS250" s="3"/>
      <c r="BT250" s="3"/>
      <c r="CH250" s="3"/>
      <c r="CI250" s="3"/>
      <c r="CJ250" s="3"/>
      <c r="CK250" s="3"/>
      <c r="CL250" s="3"/>
      <c r="CM250" s="3"/>
      <c r="CN250" s="3"/>
    </row>
    <row r="251" customFormat="false" ht="10.5" hidden="false" customHeight="true" outlineLevel="0" collapsed="false">
      <c r="A251" s="2"/>
      <c r="B251" s="2"/>
      <c r="C251" s="2"/>
      <c r="D251" s="2"/>
      <c r="E251" s="2"/>
      <c r="F251" s="2"/>
      <c r="H251" s="3"/>
      <c r="I251" s="3"/>
      <c r="J251" s="3"/>
      <c r="K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  <c r="AA251" s="3"/>
      <c r="AJ251" s="3"/>
      <c r="AK251" s="3"/>
      <c r="AL251" s="3"/>
      <c r="AM251" s="3"/>
      <c r="AN251" s="3"/>
      <c r="AO251" s="3"/>
      <c r="BG251" s="3"/>
      <c r="BS251" s="3"/>
      <c r="BT251" s="3"/>
      <c r="CH251" s="3"/>
      <c r="CI251" s="3"/>
      <c r="CJ251" s="3"/>
      <c r="CK251" s="3"/>
      <c r="CL251" s="3"/>
      <c r="CM251" s="3"/>
      <c r="CN251" s="3"/>
    </row>
    <row r="252" customFormat="false" ht="10.5" hidden="false" customHeight="true" outlineLevel="0" collapsed="false">
      <c r="A252" s="2"/>
      <c r="B252" s="2"/>
      <c r="C252" s="2"/>
      <c r="D252" s="2"/>
      <c r="E252" s="2"/>
      <c r="F252" s="2"/>
      <c r="H252" s="3"/>
      <c r="I252" s="3"/>
      <c r="J252" s="3"/>
      <c r="K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  <c r="AA252" s="3"/>
      <c r="AJ252" s="3"/>
      <c r="AK252" s="3"/>
      <c r="AL252" s="3"/>
      <c r="AM252" s="3"/>
      <c r="AN252" s="3"/>
      <c r="AO252" s="3"/>
      <c r="BG252" s="3"/>
      <c r="BS252" s="3"/>
      <c r="BT252" s="3"/>
      <c r="CH252" s="3"/>
      <c r="CI252" s="3"/>
      <c r="CJ252" s="3"/>
      <c r="CK252" s="3"/>
      <c r="CL252" s="3"/>
      <c r="CM252" s="3"/>
      <c r="CN252" s="3"/>
    </row>
    <row r="253" customFormat="false" ht="10.5" hidden="false" customHeight="true" outlineLevel="0" collapsed="false">
      <c r="A253" s="2"/>
      <c r="B253" s="2"/>
      <c r="C253" s="2"/>
      <c r="D253" s="2"/>
      <c r="E253" s="2"/>
      <c r="F253" s="2"/>
      <c r="H253" s="3"/>
      <c r="I253" s="3"/>
      <c r="J253" s="3"/>
      <c r="K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  <c r="AA253" s="3"/>
      <c r="AJ253" s="3"/>
      <c r="AK253" s="3"/>
      <c r="AL253" s="3"/>
      <c r="AM253" s="3"/>
      <c r="AN253" s="3"/>
      <c r="AO253" s="3"/>
      <c r="BG253" s="3"/>
      <c r="BS253" s="3"/>
      <c r="BT253" s="3"/>
      <c r="CH253" s="3"/>
      <c r="CI253" s="3"/>
      <c r="CJ253" s="3"/>
      <c r="CK253" s="3"/>
      <c r="CL253" s="3"/>
      <c r="CM253" s="3"/>
      <c r="CN253" s="3"/>
    </row>
    <row r="254" customFormat="false" ht="10.5" hidden="false" customHeight="true" outlineLevel="0" collapsed="false">
      <c r="A254" s="2"/>
      <c r="B254" s="2"/>
      <c r="C254" s="2"/>
      <c r="D254" s="2"/>
      <c r="E254" s="2"/>
      <c r="F254" s="2"/>
      <c r="H254" s="3"/>
      <c r="I254" s="3"/>
      <c r="J254" s="3"/>
      <c r="K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  <c r="AA254" s="3"/>
      <c r="AJ254" s="3"/>
      <c r="AK254" s="3"/>
      <c r="AL254" s="3"/>
      <c r="AM254" s="3"/>
      <c r="AN254" s="3"/>
      <c r="AO254" s="3"/>
      <c r="BG254" s="3"/>
      <c r="BS254" s="3"/>
      <c r="BT254" s="3"/>
      <c r="CH254" s="3"/>
      <c r="CI254" s="3"/>
      <c r="CJ254" s="3"/>
      <c r="CK254" s="3"/>
      <c r="CL254" s="3"/>
      <c r="CM254" s="3"/>
      <c r="CN254" s="3"/>
    </row>
    <row r="255" customFormat="false" ht="10.5" hidden="false" customHeight="true" outlineLevel="0" collapsed="false">
      <c r="A255" s="2"/>
      <c r="B255" s="2"/>
      <c r="C255" s="2"/>
      <c r="D255" s="2"/>
      <c r="E255" s="2"/>
      <c r="F255" s="2"/>
      <c r="H255" s="3"/>
      <c r="I255" s="3"/>
      <c r="J255" s="3"/>
      <c r="K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  <c r="AA255" s="3"/>
      <c r="AJ255" s="3"/>
      <c r="AK255" s="3"/>
      <c r="AL255" s="3"/>
      <c r="AM255" s="3"/>
      <c r="AN255" s="3"/>
      <c r="AO255" s="3"/>
      <c r="BG255" s="3"/>
      <c r="BS255" s="3"/>
      <c r="BT255" s="3"/>
      <c r="CH255" s="3"/>
      <c r="CI255" s="3"/>
      <c r="CJ255" s="3"/>
      <c r="CK255" s="3"/>
      <c r="CL255" s="3"/>
      <c r="CM255" s="3"/>
      <c r="CN255" s="3"/>
    </row>
    <row r="256" customFormat="false" ht="10.5" hidden="false" customHeight="true" outlineLevel="0" collapsed="false">
      <c r="A256" s="2"/>
      <c r="B256" s="2"/>
      <c r="C256" s="2"/>
      <c r="D256" s="2"/>
      <c r="E256" s="2"/>
      <c r="F256" s="2"/>
      <c r="H256" s="3"/>
      <c r="I256" s="3"/>
      <c r="J256" s="3"/>
      <c r="K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  <c r="AA256" s="3"/>
      <c r="AJ256" s="3"/>
      <c r="AK256" s="3"/>
      <c r="AL256" s="3"/>
      <c r="AM256" s="3"/>
      <c r="AN256" s="3"/>
      <c r="AO256" s="3"/>
      <c r="BG256" s="3"/>
      <c r="BS256" s="3"/>
      <c r="BT256" s="3"/>
      <c r="CH256" s="3"/>
      <c r="CI256" s="3"/>
      <c r="CJ256" s="3"/>
      <c r="CK256" s="3"/>
      <c r="CL256" s="3"/>
      <c r="CM256" s="3"/>
      <c r="CN256" s="3"/>
    </row>
    <row r="257" customFormat="false" ht="10.5" hidden="false" customHeight="true" outlineLevel="0" collapsed="false">
      <c r="A257" s="2"/>
      <c r="B257" s="2"/>
      <c r="C257" s="2"/>
      <c r="D257" s="2"/>
      <c r="E257" s="2"/>
      <c r="F257" s="2"/>
      <c r="H257" s="3"/>
      <c r="I257" s="3"/>
      <c r="J257" s="3"/>
      <c r="K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  <c r="AA257" s="3"/>
      <c r="AJ257" s="3"/>
      <c r="AK257" s="3"/>
      <c r="AL257" s="3"/>
      <c r="AM257" s="3"/>
      <c r="AN257" s="3"/>
      <c r="AO257" s="3"/>
      <c r="BG257" s="3"/>
      <c r="BS257" s="3"/>
      <c r="BT257" s="3"/>
      <c r="CH257" s="3"/>
      <c r="CI257" s="3"/>
      <c r="CJ257" s="3"/>
      <c r="CK257" s="3"/>
      <c r="CL257" s="3"/>
      <c r="CM257" s="3"/>
      <c r="CN257" s="3"/>
    </row>
    <row r="258" customFormat="false" ht="10.5" hidden="false" customHeight="true" outlineLevel="0" collapsed="false">
      <c r="A258" s="2"/>
      <c r="B258" s="2"/>
      <c r="C258" s="2"/>
      <c r="D258" s="2"/>
      <c r="E258" s="2"/>
      <c r="F258" s="2"/>
      <c r="H258" s="3"/>
      <c r="I258" s="3"/>
      <c r="J258" s="3"/>
      <c r="K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  <c r="AA258" s="3"/>
      <c r="AJ258" s="3"/>
      <c r="AK258" s="3"/>
      <c r="AL258" s="3"/>
      <c r="AM258" s="3"/>
      <c r="AN258" s="3"/>
      <c r="AO258" s="3"/>
      <c r="BG258" s="3"/>
      <c r="BS258" s="3"/>
      <c r="BT258" s="3"/>
      <c r="CH258" s="3"/>
      <c r="CI258" s="3"/>
      <c r="CJ258" s="3"/>
      <c r="CK258" s="3"/>
      <c r="CL258" s="3"/>
      <c r="CM258" s="3"/>
      <c r="CN258" s="3"/>
    </row>
    <row r="259" customFormat="false" ht="10.5" hidden="false" customHeight="true" outlineLevel="0" collapsed="false">
      <c r="A259" s="2"/>
      <c r="B259" s="2"/>
      <c r="C259" s="2"/>
      <c r="D259" s="2"/>
      <c r="E259" s="2"/>
      <c r="F259" s="2"/>
      <c r="H259" s="3"/>
      <c r="I259" s="3"/>
      <c r="J259" s="3"/>
      <c r="K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  <c r="AA259" s="3"/>
      <c r="AJ259" s="3"/>
      <c r="AK259" s="3"/>
      <c r="AL259" s="3"/>
      <c r="AM259" s="3"/>
      <c r="AN259" s="3"/>
      <c r="AO259" s="3"/>
      <c r="BG259" s="3"/>
      <c r="BS259" s="3"/>
      <c r="BT259" s="3"/>
      <c r="CH259" s="3"/>
      <c r="CI259" s="3"/>
      <c r="CJ259" s="3"/>
      <c r="CK259" s="3"/>
      <c r="CL259" s="3"/>
      <c r="CM259" s="3"/>
      <c r="CN259" s="3"/>
    </row>
    <row r="260" customFormat="false" ht="10.5" hidden="false" customHeight="true" outlineLevel="0" collapsed="false">
      <c r="A260" s="2"/>
      <c r="B260" s="2"/>
      <c r="C260" s="2"/>
      <c r="D260" s="2"/>
      <c r="E260" s="2"/>
      <c r="F260" s="2"/>
      <c r="H260" s="3"/>
      <c r="I260" s="3"/>
      <c r="J260" s="3"/>
      <c r="K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  <c r="AA260" s="3"/>
      <c r="AJ260" s="3"/>
      <c r="AK260" s="3"/>
      <c r="AL260" s="3"/>
      <c r="AM260" s="3"/>
      <c r="AN260" s="3"/>
      <c r="AO260" s="3"/>
      <c r="BG260" s="3"/>
      <c r="BS260" s="3"/>
      <c r="BT260" s="3"/>
      <c r="CH260" s="3"/>
      <c r="CI260" s="3"/>
      <c r="CJ260" s="3"/>
      <c r="CK260" s="3"/>
      <c r="CL260" s="3"/>
      <c r="CM260" s="3"/>
      <c r="CN260" s="3"/>
    </row>
    <row r="261" customFormat="false" ht="10.5" hidden="false" customHeight="true" outlineLevel="0" collapsed="false">
      <c r="A261" s="2"/>
      <c r="B261" s="2"/>
      <c r="C261" s="2"/>
      <c r="D261" s="2"/>
      <c r="E261" s="2"/>
      <c r="F261" s="2"/>
      <c r="H261" s="3"/>
      <c r="I261" s="3"/>
      <c r="J261" s="3"/>
      <c r="K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  <c r="AA261" s="3"/>
      <c r="AJ261" s="3"/>
      <c r="AK261" s="3"/>
      <c r="AL261" s="3"/>
      <c r="AM261" s="3"/>
      <c r="AN261" s="3"/>
      <c r="AO261" s="3"/>
      <c r="BG261" s="3"/>
      <c r="BS261" s="3"/>
      <c r="BT261" s="3"/>
      <c r="CH261" s="3"/>
      <c r="CI261" s="3"/>
      <c r="CJ261" s="3"/>
      <c r="CK261" s="3"/>
      <c r="CL261" s="3"/>
      <c r="CM261" s="3"/>
      <c r="CN261" s="3"/>
    </row>
    <row r="262" customFormat="false" ht="10.5" hidden="false" customHeight="true" outlineLevel="0" collapsed="false">
      <c r="A262" s="2"/>
      <c r="B262" s="2"/>
      <c r="C262" s="2"/>
      <c r="D262" s="2"/>
      <c r="E262" s="2"/>
      <c r="F262" s="2"/>
      <c r="H262" s="3"/>
      <c r="I262" s="3"/>
      <c r="J262" s="3"/>
      <c r="K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  <c r="AA262" s="3"/>
      <c r="AJ262" s="3"/>
      <c r="AK262" s="3"/>
      <c r="AL262" s="3"/>
      <c r="AM262" s="3"/>
      <c r="AN262" s="3"/>
      <c r="AO262" s="3"/>
      <c r="BG262" s="3"/>
      <c r="BS262" s="3"/>
      <c r="BT262" s="3"/>
      <c r="CH262" s="3"/>
      <c r="CI262" s="3"/>
      <c r="CJ262" s="3"/>
      <c r="CK262" s="3"/>
      <c r="CL262" s="3"/>
      <c r="CM262" s="3"/>
      <c r="CN262" s="3"/>
    </row>
    <row r="263" customFormat="false" ht="10.5" hidden="false" customHeight="true" outlineLevel="0" collapsed="false">
      <c r="A263" s="2"/>
      <c r="B263" s="2"/>
      <c r="C263" s="2"/>
      <c r="D263" s="2"/>
      <c r="E263" s="2"/>
      <c r="F263" s="2"/>
      <c r="H263" s="3"/>
      <c r="I263" s="3"/>
      <c r="J263" s="3"/>
      <c r="K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  <c r="AA263" s="3"/>
      <c r="AJ263" s="3"/>
      <c r="AK263" s="3"/>
      <c r="AL263" s="3"/>
      <c r="AM263" s="3"/>
      <c r="AN263" s="3"/>
      <c r="AO263" s="3"/>
      <c r="BG263" s="3"/>
      <c r="BS263" s="3"/>
      <c r="BT263" s="3"/>
      <c r="CH263" s="3"/>
      <c r="CI263" s="3"/>
      <c r="CJ263" s="3"/>
      <c r="CK263" s="3"/>
      <c r="CL263" s="3"/>
      <c r="CM263" s="3"/>
      <c r="CN263" s="3"/>
    </row>
    <row r="264" customFormat="false" ht="10.5" hidden="false" customHeight="true" outlineLevel="0" collapsed="false">
      <c r="A264" s="2"/>
      <c r="B264" s="2"/>
      <c r="C264" s="2"/>
      <c r="D264" s="2"/>
      <c r="E264" s="2"/>
      <c r="F264" s="2"/>
      <c r="H264" s="3"/>
      <c r="I264" s="3"/>
      <c r="J264" s="3"/>
      <c r="K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  <c r="AA264" s="3"/>
      <c r="AJ264" s="3"/>
      <c r="AK264" s="3"/>
      <c r="AL264" s="3"/>
      <c r="AM264" s="3"/>
      <c r="AN264" s="3"/>
      <c r="AO264" s="3"/>
      <c r="BG264" s="3"/>
      <c r="BS264" s="3"/>
      <c r="BT264" s="3"/>
      <c r="CH264" s="3"/>
      <c r="CI264" s="3"/>
      <c r="CJ264" s="3"/>
      <c r="CK264" s="3"/>
      <c r="CL264" s="3"/>
      <c r="CM264" s="3"/>
      <c r="CN264" s="3"/>
    </row>
    <row r="265" customFormat="false" ht="10.5" hidden="false" customHeight="true" outlineLevel="0" collapsed="false">
      <c r="A265" s="2"/>
      <c r="B265" s="2"/>
      <c r="C265" s="2"/>
      <c r="D265" s="2"/>
      <c r="E265" s="2"/>
      <c r="F265" s="2"/>
      <c r="H265" s="3"/>
      <c r="I265" s="3"/>
      <c r="J265" s="3"/>
      <c r="K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  <c r="AA265" s="3"/>
      <c r="AJ265" s="3"/>
      <c r="AK265" s="3"/>
      <c r="AL265" s="3"/>
      <c r="AM265" s="3"/>
      <c r="AN265" s="3"/>
      <c r="AO265" s="3"/>
      <c r="BG265" s="3"/>
      <c r="BS265" s="3"/>
      <c r="BT265" s="3"/>
      <c r="CH265" s="3"/>
      <c r="CI265" s="3"/>
      <c r="CJ265" s="3"/>
      <c r="CK265" s="3"/>
      <c r="CL265" s="3"/>
      <c r="CM265" s="3"/>
      <c r="CN265" s="3"/>
    </row>
    <row r="266" customFormat="false" ht="10.5" hidden="false" customHeight="true" outlineLevel="0" collapsed="false">
      <c r="A266" s="2"/>
      <c r="B266" s="2"/>
      <c r="C266" s="2"/>
      <c r="D266" s="2"/>
      <c r="E266" s="2"/>
      <c r="F266" s="2"/>
      <c r="H266" s="3"/>
      <c r="I266" s="3"/>
      <c r="J266" s="3"/>
      <c r="K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  <c r="AA266" s="3"/>
      <c r="AJ266" s="3"/>
      <c r="AK266" s="3"/>
      <c r="AL266" s="3"/>
      <c r="AM266" s="3"/>
      <c r="AN266" s="3"/>
      <c r="AO266" s="3"/>
      <c r="BG266" s="3"/>
      <c r="BS266" s="3"/>
      <c r="BT266" s="3"/>
      <c r="CH266" s="3"/>
      <c r="CI266" s="3"/>
      <c r="CJ266" s="3"/>
      <c r="CK266" s="3"/>
      <c r="CL266" s="3"/>
      <c r="CM266" s="3"/>
      <c r="CN266" s="3"/>
    </row>
    <row r="267" customFormat="false" ht="10.5" hidden="false" customHeight="true" outlineLevel="0" collapsed="false">
      <c r="A267" s="2"/>
      <c r="B267" s="2"/>
      <c r="C267" s="2"/>
      <c r="D267" s="2"/>
      <c r="E267" s="2"/>
      <c r="F267" s="2"/>
      <c r="H267" s="3"/>
      <c r="I267" s="3"/>
      <c r="J267" s="3"/>
      <c r="K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  <c r="AA267" s="3"/>
      <c r="AJ267" s="3"/>
      <c r="AK267" s="3"/>
      <c r="AL267" s="3"/>
      <c r="AM267" s="3"/>
      <c r="AN267" s="3"/>
      <c r="AO267" s="3"/>
      <c r="BG267" s="3"/>
      <c r="BS267" s="3"/>
      <c r="BT267" s="3"/>
      <c r="CH267" s="3"/>
      <c r="CI267" s="3"/>
      <c r="CJ267" s="3"/>
      <c r="CK267" s="3"/>
      <c r="CL267" s="3"/>
      <c r="CM267" s="3"/>
      <c r="CN267" s="3"/>
    </row>
    <row r="268" customFormat="false" ht="10.5" hidden="false" customHeight="true" outlineLevel="0" collapsed="false">
      <c r="A268" s="2"/>
      <c r="B268" s="2"/>
      <c r="C268" s="2"/>
      <c r="D268" s="2"/>
      <c r="E268" s="2"/>
      <c r="F268" s="2"/>
      <c r="H268" s="3"/>
      <c r="I268" s="3"/>
      <c r="J268" s="3"/>
      <c r="K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  <c r="AA268" s="3"/>
      <c r="AJ268" s="3"/>
      <c r="AK268" s="3"/>
      <c r="AL268" s="3"/>
      <c r="AM268" s="3"/>
      <c r="AN268" s="3"/>
      <c r="AO268" s="3"/>
      <c r="BG268" s="3"/>
      <c r="BS268" s="3"/>
      <c r="BT268" s="3"/>
      <c r="CH268" s="3"/>
      <c r="CI268" s="3"/>
      <c r="CJ268" s="3"/>
      <c r="CK268" s="3"/>
      <c r="CL268" s="3"/>
      <c r="CM268" s="3"/>
      <c r="CN268" s="3"/>
    </row>
    <row r="269" customFormat="false" ht="10.5" hidden="false" customHeight="true" outlineLevel="0" collapsed="false">
      <c r="A269" s="2"/>
      <c r="B269" s="2"/>
      <c r="C269" s="2"/>
      <c r="D269" s="2"/>
      <c r="E269" s="2"/>
      <c r="F269" s="2"/>
      <c r="H269" s="3"/>
      <c r="I269" s="3"/>
      <c r="J269" s="3"/>
      <c r="K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  <c r="AA269" s="3"/>
      <c r="AJ269" s="3"/>
      <c r="AK269" s="3"/>
      <c r="AL269" s="3"/>
      <c r="AM269" s="3"/>
      <c r="AN269" s="3"/>
      <c r="AO269" s="3"/>
      <c r="BG269" s="3"/>
      <c r="BS269" s="3"/>
      <c r="BT269" s="3"/>
      <c r="CH269" s="3"/>
      <c r="CI269" s="3"/>
      <c r="CJ269" s="3"/>
      <c r="CK269" s="3"/>
      <c r="CL269" s="3"/>
      <c r="CM269" s="3"/>
      <c r="CN269" s="3"/>
    </row>
    <row r="270" customFormat="false" ht="10.5" hidden="false" customHeight="true" outlineLevel="0" collapsed="false">
      <c r="A270" s="2"/>
      <c r="B270" s="2"/>
      <c r="C270" s="2"/>
      <c r="D270" s="2"/>
      <c r="E270" s="2"/>
      <c r="F270" s="2"/>
      <c r="H270" s="3"/>
      <c r="I270" s="3"/>
      <c r="J270" s="3"/>
      <c r="K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  <c r="AA270" s="3"/>
      <c r="AJ270" s="3"/>
      <c r="AK270" s="3"/>
      <c r="AL270" s="3"/>
      <c r="AM270" s="3"/>
      <c r="AN270" s="3"/>
      <c r="AO270" s="3"/>
      <c r="BG270" s="3"/>
      <c r="BS270" s="3"/>
      <c r="BT270" s="3"/>
      <c r="CH270" s="3"/>
      <c r="CI270" s="3"/>
      <c r="CJ270" s="3"/>
      <c r="CK270" s="3"/>
      <c r="CL270" s="3"/>
      <c r="CM270" s="3"/>
      <c r="CN270" s="3"/>
    </row>
    <row r="271" customFormat="false" ht="10.5" hidden="false" customHeight="true" outlineLevel="0" collapsed="false">
      <c r="A271" s="2"/>
      <c r="B271" s="2"/>
      <c r="C271" s="2"/>
      <c r="D271" s="2"/>
      <c r="E271" s="2"/>
      <c r="F271" s="2"/>
      <c r="H271" s="3"/>
      <c r="I271" s="3"/>
      <c r="J271" s="3"/>
      <c r="K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  <c r="AA271" s="3"/>
      <c r="AJ271" s="3"/>
      <c r="AK271" s="3"/>
      <c r="AL271" s="3"/>
      <c r="AM271" s="3"/>
      <c r="AN271" s="3"/>
      <c r="AO271" s="3"/>
      <c r="BG271" s="3"/>
      <c r="BS271" s="3"/>
      <c r="BT271" s="3"/>
      <c r="CH271" s="3"/>
      <c r="CI271" s="3"/>
      <c r="CJ271" s="3"/>
      <c r="CK271" s="3"/>
      <c r="CL271" s="3"/>
      <c r="CM271" s="3"/>
      <c r="CN271" s="3"/>
    </row>
    <row r="272" customFormat="false" ht="10.5" hidden="false" customHeight="true" outlineLevel="0" collapsed="false">
      <c r="A272" s="2"/>
      <c r="B272" s="2"/>
      <c r="C272" s="2"/>
      <c r="D272" s="2"/>
      <c r="E272" s="2"/>
      <c r="F272" s="2"/>
      <c r="H272" s="3"/>
      <c r="I272" s="3"/>
      <c r="J272" s="3"/>
      <c r="K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  <c r="AA272" s="3"/>
      <c r="AJ272" s="3"/>
      <c r="AK272" s="3"/>
      <c r="AL272" s="3"/>
      <c r="AM272" s="3"/>
      <c r="AN272" s="3"/>
      <c r="AO272" s="3"/>
      <c r="BG272" s="3"/>
      <c r="BS272" s="3"/>
      <c r="BT272" s="3"/>
      <c r="CH272" s="3"/>
      <c r="CI272" s="3"/>
      <c r="CJ272" s="3"/>
      <c r="CK272" s="3"/>
      <c r="CL272" s="3"/>
      <c r="CM272" s="3"/>
      <c r="CN272" s="3"/>
    </row>
    <row r="273" customFormat="false" ht="10.5" hidden="false" customHeight="true" outlineLevel="0" collapsed="false">
      <c r="A273" s="2"/>
      <c r="B273" s="2"/>
      <c r="C273" s="2"/>
      <c r="D273" s="2"/>
      <c r="E273" s="2"/>
      <c r="F273" s="2"/>
      <c r="H273" s="3"/>
      <c r="I273" s="3"/>
      <c r="J273" s="3"/>
      <c r="K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  <c r="AA273" s="3"/>
      <c r="AJ273" s="3"/>
      <c r="AK273" s="3"/>
      <c r="AL273" s="3"/>
      <c r="AM273" s="3"/>
      <c r="AN273" s="3"/>
      <c r="AO273" s="3"/>
      <c r="BG273" s="3"/>
      <c r="BS273" s="3"/>
      <c r="BT273" s="3"/>
      <c r="CH273" s="3"/>
      <c r="CI273" s="3"/>
      <c r="CJ273" s="3"/>
      <c r="CK273" s="3"/>
      <c r="CL273" s="3"/>
      <c r="CM273" s="3"/>
      <c r="CN273" s="3"/>
    </row>
    <row r="274" customFormat="false" ht="10.5" hidden="false" customHeight="true" outlineLevel="0" collapsed="false">
      <c r="A274" s="2"/>
      <c r="B274" s="2"/>
      <c r="C274" s="2"/>
      <c r="D274" s="2"/>
      <c r="E274" s="2"/>
      <c r="F274" s="2"/>
      <c r="H274" s="3"/>
      <c r="I274" s="3"/>
      <c r="J274" s="3"/>
      <c r="K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  <c r="AA274" s="3"/>
      <c r="AJ274" s="3"/>
      <c r="AK274" s="3"/>
      <c r="AL274" s="3"/>
      <c r="AM274" s="3"/>
      <c r="AN274" s="3"/>
      <c r="AO274" s="3"/>
      <c r="BG274" s="3"/>
      <c r="BS274" s="3"/>
      <c r="BT274" s="3"/>
      <c r="CH274" s="3"/>
      <c r="CI274" s="3"/>
      <c r="CJ274" s="3"/>
      <c r="CK274" s="3"/>
      <c r="CL274" s="3"/>
      <c r="CM274" s="3"/>
      <c r="CN274" s="3"/>
    </row>
    <row r="275" customFormat="false" ht="10.5" hidden="false" customHeight="true" outlineLevel="0" collapsed="false">
      <c r="A275" s="2"/>
      <c r="B275" s="2"/>
      <c r="C275" s="2"/>
      <c r="D275" s="2"/>
      <c r="E275" s="2"/>
      <c r="F275" s="2"/>
      <c r="H275" s="3"/>
      <c r="I275" s="3"/>
      <c r="J275" s="3"/>
      <c r="K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  <c r="AA275" s="3"/>
      <c r="AJ275" s="3"/>
      <c r="AK275" s="3"/>
      <c r="AL275" s="3"/>
      <c r="AM275" s="3"/>
      <c r="AN275" s="3"/>
      <c r="AO275" s="3"/>
      <c r="BG275" s="3"/>
      <c r="BS275" s="3"/>
      <c r="BT275" s="3"/>
      <c r="CH275" s="3"/>
      <c r="CI275" s="3"/>
      <c r="CJ275" s="3"/>
      <c r="CK275" s="3"/>
      <c r="CL275" s="3"/>
      <c r="CM275" s="3"/>
      <c r="CN275" s="3"/>
    </row>
    <row r="276" customFormat="false" ht="10.5" hidden="false" customHeight="true" outlineLevel="0" collapsed="false">
      <c r="A276" s="2"/>
      <c r="B276" s="2"/>
      <c r="C276" s="2"/>
      <c r="D276" s="2"/>
      <c r="E276" s="2"/>
      <c r="F276" s="2"/>
      <c r="H276" s="3"/>
      <c r="I276" s="3"/>
      <c r="J276" s="3"/>
      <c r="K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  <c r="AA276" s="3"/>
      <c r="AJ276" s="3"/>
      <c r="AK276" s="3"/>
      <c r="AL276" s="3"/>
      <c r="AM276" s="3"/>
      <c r="AN276" s="3"/>
      <c r="AO276" s="3"/>
      <c r="BG276" s="3"/>
      <c r="BS276" s="3"/>
      <c r="BT276" s="3"/>
      <c r="CH276" s="3"/>
      <c r="CI276" s="3"/>
      <c r="CJ276" s="3"/>
      <c r="CK276" s="3"/>
      <c r="CL276" s="3"/>
      <c r="CM276" s="3"/>
      <c r="CN276" s="3"/>
    </row>
    <row r="277" customFormat="false" ht="10.5" hidden="false" customHeight="true" outlineLevel="0" collapsed="false">
      <c r="A277" s="2"/>
      <c r="B277" s="2"/>
      <c r="C277" s="2"/>
      <c r="D277" s="2"/>
      <c r="E277" s="2"/>
      <c r="F277" s="2"/>
      <c r="H277" s="3"/>
      <c r="I277" s="3"/>
      <c r="J277" s="3"/>
      <c r="K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  <c r="AA277" s="3"/>
      <c r="AJ277" s="3"/>
      <c r="AK277" s="3"/>
      <c r="AL277" s="3"/>
      <c r="AM277" s="3"/>
      <c r="AN277" s="3"/>
      <c r="AO277" s="3"/>
      <c r="BG277" s="3"/>
      <c r="BS277" s="3"/>
      <c r="BT277" s="3"/>
      <c r="CH277" s="3"/>
      <c r="CI277" s="3"/>
      <c r="CJ277" s="3"/>
      <c r="CK277" s="3"/>
      <c r="CL277" s="3"/>
      <c r="CM277" s="3"/>
      <c r="CN277" s="3"/>
    </row>
    <row r="278" customFormat="false" ht="10.5" hidden="false" customHeight="true" outlineLevel="0" collapsed="false">
      <c r="A278" s="2"/>
      <c r="B278" s="2"/>
      <c r="C278" s="2"/>
      <c r="D278" s="2"/>
      <c r="E278" s="2"/>
      <c r="F278" s="2"/>
      <c r="H278" s="3"/>
      <c r="I278" s="3"/>
      <c r="J278" s="3"/>
      <c r="K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  <c r="AA278" s="3"/>
      <c r="AJ278" s="3"/>
      <c r="AK278" s="3"/>
      <c r="AL278" s="3"/>
      <c r="AM278" s="3"/>
      <c r="AN278" s="3"/>
      <c r="AO278" s="3"/>
      <c r="BG278" s="3"/>
      <c r="BS278" s="3"/>
      <c r="BT278" s="3"/>
      <c r="CH278" s="3"/>
      <c r="CI278" s="3"/>
      <c r="CJ278" s="3"/>
      <c r="CK278" s="3"/>
      <c r="CL278" s="3"/>
      <c r="CM278" s="3"/>
      <c r="CN278" s="3"/>
    </row>
    <row r="279" customFormat="false" ht="10.5" hidden="false" customHeight="true" outlineLevel="0" collapsed="false">
      <c r="A279" s="2"/>
      <c r="B279" s="2"/>
      <c r="C279" s="2"/>
      <c r="D279" s="2"/>
      <c r="E279" s="2"/>
      <c r="F279" s="2"/>
      <c r="H279" s="3"/>
      <c r="I279" s="3"/>
      <c r="J279" s="3"/>
      <c r="K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  <c r="AA279" s="3"/>
      <c r="AJ279" s="3"/>
      <c r="AK279" s="3"/>
      <c r="AL279" s="3"/>
      <c r="AM279" s="3"/>
      <c r="AN279" s="3"/>
      <c r="AO279" s="3"/>
      <c r="BG279" s="3"/>
      <c r="BS279" s="3"/>
      <c r="BT279" s="3"/>
      <c r="CH279" s="3"/>
      <c r="CI279" s="3"/>
      <c r="CJ279" s="3"/>
      <c r="CK279" s="3"/>
      <c r="CL279" s="3"/>
      <c r="CM279" s="3"/>
      <c r="CN279" s="3"/>
    </row>
    <row r="280" customFormat="false" ht="10.5" hidden="false" customHeight="true" outlineLevel="0" collapsed="false">
      <c r="A280" s="2"/>
      <c r="B280" s="2"/>
      <c r="C280" s="2"/>
      <c r="D280" s="2"/>
      <c r="E280" s="2"/>
      <c r="F280" s="2"/>
      <c r="H280" s="3"/>
      <c r="I280" s="3"/>
      <c r="J280" s="3"/>
      <c r="K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  <c r="AA280" s="3"/>
      <c r="AJ280" s="3"/>
      <c r="AK280" s="3"/>
      <c r="AL280" s="3"/>
      <c r="AM280" s="3"/>
      <c r="AN280" s="3"/>
      <c r="AO280" s="3"/>
      <c r="BG280" s="3"/>
      <c r="BS280" s="3"/>
      <c r="BT280" s="3"/>
      <c r="CH280" s="3"/>
      <c r="CI280" s="3"/>
      <c r="CJ280" s="3"/>
      <c r="CK280" s="3"/>
      <c r="CL280" s="3"/>
      <c r="CM280" s="3"/>
      <c r="CN280" s="3"/>
    </row>
    <row r="281" customFormat="false" ht="10.5" hidden="false" customHeight="true" outlineLevel="0" collapsed="false">
      <c r="A281" s="2"/>
      <c r="B281" s="2"/>
      <c r="C281" s="2"/>
      <c r="D281" s="2"/>
      <c r="E281" s="2"/>
      <c r="F281" s="2"/>
      <c r="H281" s="3"/>
      <c r="I281" s="3"/>
      <c r="J281" s="3"/>
      <c r="K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  <c r="AA281" s="3"/>
      <c r="AJ281" s="3"/>
      <c r="AK281" s="3"/>
      <c r="AL281" s="3"/>
      <c r="AM281" s="3"/>
      <c r="AN281" s="3"/>
      <c r="AO281" s="3"/>
      <c r="BG281" s="3"/>
      <c r="BS281" s="3"/>
      <c r="BT281" s="3"/>
      <c r="CH281" s="3"/>
      <c r="CI281" s="3"/>
      <c r="CJ281" s="3"/>
      <c r="CK281" s="3"/>
      <c r="CL281" s="3"/>
      <c r="CM281" s="3"/>
      <c r="CN281" s="3"/>
    </row>
    <row r="282" customFormat="false" ht="10.5" hidden="false" customHeight="true" outlineLevel="0" collapsed="false">
      <c r="A282" s="2"/>
      <c r="B282" s="2"/>
      <c r="C282" s="2"/>
      <c r="D282" s="2"/>
      <c r="E282" s="2"/>
      <c r="F282" s="2"/>
      <c r="H282" s="3"/>
      <c r="I282" s="3"/>
      <c r="J282" s="3"/>
      <c r="K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  <c r="AA282" s="3"/>
      <c r="AJ282" s="3"/>
      <c r="AK282" s="3"/>
      <c r="AL282" s="3"/>
      <c r="AM282" s="3"/>
      <c r="AN282" s="3"/>
      <c r="AO282" s="3"/>
      <c r="BG282" s="3"/>
      <c r="BS282" s="3"/>
      <c r="BT282" s="3"/>
      <c r="CH282" s="3"/>
      <c r="CI282" s="3"/>
      <c r="CJ282" s="3"/>
      <c r="CK282" s="3"/>
      <c r="CL282" s="3"/>
      <c r="CM282" s="3"/>
      <c r="CN282" s="3"/>
    </row>
    <row r="283" customFormat="false" ht="10.5" hidden="false" customHeight="true" outlineLevel="0" collapsed="false">
      <c r="A283" s="2"/>
      <c r="B283" s="2"/>
      <c r="C283" s="2"/>
      <c r="D283" s="2"/>
      <c r="E283" s="2"/>
      <c r="F283" s="2"/>
      <c r="H283" s="3"/>
      <c r="I283" s="3"/>
      <c r="J283" s="3"/>
      <c r="K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  <c r="AA283" s="3"/>
      <c r="AJ283" s="3"/>
      <c r="AK283" s="3"/>
      <c r="AL283" s="3"/>
      <c r="AM283" s="3"/>
      <c r="AN283" s="3"/>
      <c r="AO283" s="3"/>
      <c r="BG283" s="3"/>
      <c r="BS283" s="3"/>
      <c r="BT283" s="3"/>
      <c r="CH283" s="3"/>
      <c r="CI283" s="3"/>
      <c r="CJ283" s="3"/>
      <c r="CK283" s="3"/>
      <c r="CL283" s="3"/>
      <c r="CM283" s="3"/>
      <c r="CN283" s="3"/>
    </row>
    <row r="284" customFormat="false" ht="10.5" hidden="false" customHeight="true" outlineLevel="0" collapsed="false">
      <c r="A284" s="2"/>
      <c r="B284" s="2"/>
      <c r="C284" s="2"/>
      <c r="D284" s="2"/>
      <c r="E284" s="2"/>
      <c r="F284" s="2"/>
      <c r="H284" s="3"/>
      <c r="I284" s="3"/>
      <c r="J284" s="3"/>
      <c r="K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  <c r="AA284" s="3"/>
      <c r="AJ284" s="3"/>
      <c r="AK284" s="3"/>
      <c r="AL284" s="3"/>
      <c r="AM284" s="3"/>
      <c r="AN284" s="3"/>
      <c r="AO284" s="3"/>
      <c r="BG284" s="3"/>
      <c r="BS284" s="3"/>
      <c r="BT284" s="3"/>
      <c r="CH284" s="3"/>
      <c r="CI284" s="3"/>
      <c r="CJ284" s="3"/>
      <c r="CK284" s="3"/>
      <c r="CL284" s="3"/>
      <c r="CM284" s="3"/>
      <c r="CN284" s="3"/>
    </row>
    <row r="285" customFormat="false" ht="10.5" hidden="false" customHeight="true" outlineLevel="0" collapsed="false">
      <c r="A285" s="2"/>
      <c r="B285" s="2"/>
      <c r="C285" s="2"/>
      <c r="D285" s="2"/>
      <c r="E285" s="2"/>
      <c r="F285" s="2"/>
      <c r="H285" s="3"/>
      <c r="I285" s="3"/>
      <c r="J285" s="3"/>
      <c r="K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  <c r="AA285" s="3"/>
      <c r="AJ285" s="3"/>
      <c r="AK285" s="3"/>
      <c r="AL285" s="3"/>
      <c r="AM285" s="3"/>
      <c r="AN285" s="3"/>
      <c r="AO285" s="3"/>
      <c r="BG285" s="3"/>
      <c r="BS285" s="3"/>
      <c r="BT285" s="3"/>
      <c r="CH285" s="3"/>
      <c r="CI285" s="3"/>
      <c r="CJ285" s="3"/>
      <c r="CK285" s="3"/>
      <c r="CL285" s="3"/>
      <c r="CM285" s="3"/>
      <c r="CN285" s="3"/>
    </row>
    <row r="286" customFormat="false" ht="10.5" hidden="false" customHeight="true" outlineLevel="0" collapsed="false">
      <c r="H286" s="3"/>
      <c r="I286" s="3"/>
      <c r="J286" s="3"/>
      <c r="K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  <c r="AA286" s="3"/>
      <c r="AJ286" s="3"/>
      <c r="AK286" s="3"/>
      <c r="AL286" s="3"/>
      <c r="AM286" s="3"/>
      <c r="AN286" s="3"/>
      <c r="AO286" s="3"/>
      <c r="BG286" s="3"/>
      <c r="BS286" s="3"/>
      <c r="BT286" s="3"/>
      <c r="CH286" s="3"/>
      <c r="CI286" s="3"/>
      <c r="CJ286" s="3"/>
      <c r="CK286" s="3"/>
      <c r="CL286" s="3"/>
      <c r="CM286" s="3"/>
      <c r="CN286" s="3"/>
    </row>
    <row r="287" customFormat="false" ht="10.5" hidden="false" customHeight="true" outlineLevel="0" collapsed="false">
      <c r="H287" s="3"/>
      <c r="I287" s="3"/>
      <c r="J287" s="3"/>
      <c r="K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  <c r="AA287" s="3"/>
      <c r="AJ287" s="3"/>
      <c r="AK287" s="3"/>
      <c r="AL287" s="3"/>
      <c r="AM287" s="3"/>
      <c r="AN287" s="3"/>
      <c r="AO287" s="3"/>
      <c r="BG287" s="3"/>
      <c r="BS287" s="3"/>
      <c r="BT287" s="3"/>
      <c r="CH287" s="3"/>
      <c r="CI287" s="3"/>
      <c r="CJ287" s="3"/>
      <c r="CK287" s="3"/>
      <c r="CL287" s="3"/>
      <c r="CM287" s="3"/>
      <c r="CN287" s="3"/>
    </row>
    <row r="288" customFormat="false" ht="10.5" hidden="false" customHeight="true" outlineLevel="0" collapsed="false">
      <c r="H288" s="3"/>
      <c r="I288" s="3"/>
      <c r="J288" s="3"/>
      <c r="K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  <c r="AA288" s="3"/>
      <c r="AJ288" s="3"/>
      <c r="AK288" s="3"/>
      <c r="AL288" s="3"/>
      <c r="AM288" s="3"/>
      <c r="AN288" s="3"/>
      <c r="AO288" s="3"/>
      <c r="BG288" s="3"/>
      <c r="BS288" s="3"/>
      <c r="BT288" s="3"/>
      <c r="CH288" s="3"/>
      <c r="CI288" s="3"/>
      <c r="CJ288" s="3"/>
      <c r="CK288" s="3"/>
      <c r="CL288" s="3"/>
      <c r="CM288" s="3"/>
      <c r="CN288" s="3"/>
    </row>
    <row r="289" customFormat="false" ht="10.5" hidden="false" customHeight="true" outlineLevel="0" collapsed="false">
      <c r="H289" s="3"/>
      <c r="I289" s="3"/>
      <c r="J289" s="3"/>
      <c r="K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  <c r="AA289" s="3"/>
      <c r="AJ289" s="3"/>
      <c r="AK289" s="3"/>
      <c r="AL289" s="3"/>
      <c r="AM289" s="3"/>
      <c r="AN289" s="3"/>
      <c r="AO289" s="3"/>
      <c r="BG289" s="3"/>
      <c r="BS289" s="3"/>
      <c r="BT289" s="3"/>
      <c r="CH289" s="3"/>
      <c r="CI289" s="3"/>
      <c r="CJ289" s="3"/>
      <c r="CK289" s="3"/>
      <c r="CL289" s="3"/>
      <c r="CM289" s="3"/>
      <c r="CN289" s="3"/>
    </row>
    <row r="290" customFormat="false" ht="10.5" hidden="false" customHeight="true" outlineLevel="0" collapsed="false">
      <c r="H290" s="3"/>
      <c r="I290" s="3"/>
      <c r="J290" s="3"/>
      <c r="K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  <c r="AA290" s="3"/>
      <c r="AJ290" s="3"/>
      <c r="AK290" s="3"/>
      <c r="AL290" s="3"/>
      <c r="AM290" s="3"/>
      <c r="AN290" s="3"/>
      <c r="AO290" s="3"/>
      <c r="BG290" s="3"/>
      <c r="BS290" s="3"/>
      <c r="BT290" s="3"/>
      <c r="CH290" s="3"/>
      <c r="CI290" s="3"/>
      <c r="CJ290" s="3"/>
      <c r="CK290" s="3"/>
      <c r="CL290" s="3"/>
      <c r="CM290" s="3"/>
      <c r="CN290" s="3"/>
    </row>
    <row r="291" customFormat="false" ht="10.5" hidden="false" customHeight="true" outlineLevel="0" collapsed="false">
      <c r="H291" s="3"/>
      <c r="I291" s="3"/>
      <c r="J291" s="3"/>
      <c r="K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  <c r="AA291" s="3"/>
      <c r="AJ291" s="3"/>
      <c r="AK291" s="3"/>
      <c r="AL291" s="3"/>
      <c r="AM291" s="3"/>
      <c r="AN291" s="3"/>
      <c r="AO291" s="3"/>
      <c r="BG291" s="3"/>
      <c r="BS291" s="3"/>
      <c r="BT291" s="3"/>
      <c r="CH291" s="3"/>
      <c r="CI291" s="3"/>
      <c r="CJ291" s="3"/>
      <c r="CK291" s="3"/>
      <c r="CL291" s="3"/>
      <c r="CM291" s="3"/>
      <c r="CN291" s="3"/>
    </row>
    <row r="292" customFormat="false" ht="10.5" hidden="false" customHeight="true" outlineLevel="0" collapsed="false">
      <c r="H292" s="3"/>
      <c r="I292" s="3"/>
      <c r="J292" s="3"/>
      <c r="K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  <c r="AA292" s="3"/>
      <c r="AJ292" s="3"/>
      <c r="AK292" s="3"/>
      <c r="AL292" s="3"/>
      <c r="AM292" s="3"/>
      <c r="AN292" s="3"/>
      <c r="AO292" s="3"/>
      <c r="BG292" s="3"/>
      <c r="BS292" s="3"/>
      <c r="BT292" s="3"/>
      <c r="CH292" s="3"/>
      <c r="CI292" s="3"/>
      <c r="CJ292" s="3"/>
      <c r="CK292" s="3"/>
      <c r="CL292" s="3"/>
      <c r="CM292" s="3"/>
      <c r="CN292" s="3"/>
    </row>
    <row r="293" customFormat="false" ht="10.5" hidden="false" customHeight="true" outlineLevel="0" collapsed="false">
      <c r="H293" s="3"/>
      <c r="I293" s="3"/>
      <c r="J293" s="3"/>
      <c r="K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  <c r="AA293" s="3"/>
      <c r="AJ293" s="3"/>
      <c r="AK293" s="3"/>
      <c r="AL293" s="3"/>
      <c r="AM293" s="3"/>
      <c r="AN293" s="3"/>
      <c r="AO293" s="3"/>
      <c r="BG293" s="3"/>
      <c r="BS293" s="3"/>
      <c r="BT293" s="3"/>
      <c r="CH293" s="3"/>
      <c r="CI293" s="3"/>
      <c r="CJ293" s="3"/>
      <c r="CK293" s="3"/>
      <c r="CL293" s="3"/>
      <c r="CM293" s="3"/>
      <c r="CN293" s="3"/>
    </row>
    <row r="294" customFormat="false" ht="10.5" hidden="false" customHeight="true" outlineLevel="0" collapsed="false">
      <c r="H294" s="3"/>
      <c r="I294" s="3"/>
      <c r="J294" s="3"/>
      <c r="K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  <c r="AA294" s="3"/>
      <c r="AJ294" s="3"/>
      <c r="AK294" s="3"/>
      <c r="AL294" s="3"/>
      <c r="AM294" s="3"/>
      <c r="AN294" s="3"/>
      <c r="AO294" s="3"/>
      <c r="BG294" s="3"/>
      <c r="BS294" s="3"/>
      <c r="BT294" s="3"/>
      <c r="CH294" s="3"/>
      <c r="CI294" s="3"/>
      <c r="CJ294" s="3"/>
      <c r="CK294" s="3"/>
      <c r="CL294" s="3"/>
      <c r="CM294" s="3"/>
      <c r="CN294" s="3"/>
    </row>
    <row r="295" customFormat="false" ht="10.5" hidden="false" customHeight="true" outlineLevel="0" collapsed="false">
      <c r="H295" s="3"/>
      <c r="I295" s="3"/>
      <c r="J295" s="3"/>
      <c r="K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  <c r="AA295" s="3"/>
      <c r="AJ295" s="3"/>
      <c r="AK295" s="3"/>
      <c r="AL295" s="3"/>
      <c r="AM295" s="3"/>
      <c r="AN295" s="3"/>
      <c r="AO295" s="3"/>
      <c r="BG295" s="3"/>
      <c r="BS295" s="3"/>
      <c r="BT295" s="3"/>
      <c r="CH295" s="3"/>
      <c r="CI295" s="3"/>
      <c r="CJ295" s="3"/>
      <c r="CK295" s="3"/>
      <c r="CL295" s="3"/>
      <c r="CM295" s="3"/>
      <c r="CN295" s="3"/>
    </row>
    <row r="296" customFormat="false" ht="10.5" hidden="false" customHeight="true" outlineLevel="0" collapsed="false">
      <c r="H296" s="3"/>
      <c r="I296" s="3"/>
      <c r="J296" s="3"/>
      <c r="K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  <c r="AA296" s="3"/>
      <c r="AJ296" s="3"/>
      <c r="AK296" s="3"/>
      <c r="AL296" s="3"/>
      <c r="AM296" s="3"/>
      <c r="AN296" s="3"/>
      <c r="AO296" s="3"/>
      <c r="BG296" s="3"/>
      <c r="BS296" s="3"/>
      <c r="BT296" s="3"/>
      <c r="CH296" s="3"/>
      <c r="CI296" s="3"/>
      <c r="CJ296" s="3"/>
      <c r="CK296" s="3"/>
      <c r="CL296" s="3"/>
      <c r="CM296" s="3"/>
      <c r="CN296" s="3"/>
    </row>
    <row r="297" customFormat="false" ht="10.5" hidden="false" customHeight="true" outlineLevel="0" collapsed="false">
      <c r="H297" s="3"/>
      <c r="I297" s="3"/>
      <c r="J297" s="3"/>
      <c r="K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  <c r="AA297" s="3"/>
      <c r="AJ297" s="3"/>
      <c r="AK297" s="3"/>
      <c r="AL297" s="3"/>
      <c r="AM297" s="3"/>
      <c r="AN297" s="3"/>
      <c r="AO297" s="3"/>
      <c r="BG297" s="3"/>
      <c r="BS297" s="3"/>
      <c r="BT297" s="3"/>
      <c r="CH297" s="3"/>
      <c r="CI297" s="3"/>
      <c r="CJ297" s="3"/>
      <c r="CK297" s="3"/>
      <c r="CL297" s="3"/>
      <c r="CM297" s="3"/>
      <c r="CN297" s="3"/>
    </row>
    <row r="298" customFormat="false" ht="10.5" hidden="false" customHeight="true" outlineLevel="0" collapsed="false">
      <c r="H298" s="3"/>
      <c r="I298" s="3"/>
      <c r="J298" s="3"/>
      <c r="K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  <c r="AA298" s="3"/>
      <c r="AJ298" s="3"/>
      <c r="AK298" s="3"/>
      <c r="AL298" s="3"/>
      <c r="AM298" s="3"/>
      <c r="AN298" s="3"/>
      <c r="AO298" s="3"/>
      <c r="BG298" s="3"/>
      <c r="BS298" s="3"/>
      <c r="BT298" s="3"/>
      <c r="CH298" s="3"/>
      <c r="CI298" s="3"/>
      <c r="CJ298" s="3"/>
      <c r="CK298" s="3"/>
      <c r="CL298" s="3"/>
      <c r="CM298" s="3"/>
      <c r="CN298" s="3"/>
    </row>
    <row r="299" customFormat="false" ht="10.5" hidden="false" customHeight="true" outlineLevel="0" collapsed="false">
      <c r="H299" s="3"/>
      <c r="I299" s="3"/>
      <c r="J299" s="3"/>
      <c r="K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  <c r="AA299" s="3"/>
      <c r="AJ299" s="3"/>
      <c r="AK299" s="3"/>
      <c r="AL299" s="3"/>
      <c r="AM299" s="3"/>
      <c r="AN299" s="3"/>
      <c r="AO299" s="3"/>
      <c r="BG299" s="3"/>
      <c r="BS299" s="3"/>
      <c r="BT299" s="3"/>
      <c r="CH299" s="3"/>
      <c r="CI299" s="3"/>
      <c r="CJ299" s="3"/>
      <c r="CK299" s="3"/>
      <c r="CL299" s="3"/>
      <c r="CM299" s="3"/>
      <c r="CN299" s="3"/>
    </row>
    <row r="300" customFormat="false" ht="10.5" hidden="false" customHeight="true" outlineLevel="0" collapsed="false">
      <c r="H300" s="3"/>
      <c r="I300" s="3"/>
      <c r="J300" s="3"/>
      <c r="K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  <c r="AA300" s="3"/>
      <c r="AJ300" s="3"/>
      <c r="AK300" s="3"/>
      <c r="AL300" s="3"/>
      <c r="AM300" s="3"/>
      <c r="AN300" s="3"/>
      <c r="AO300" s="3"/>
      <c r="BG300" s="3"/>
      <c r="BS300" s="3"/>
      <c r="BT300" s="3"/>
      <c r="CH300" s="3"/>
      <c r="CI300" s="3"/>
      <c r="CJ300" s="3"/>
      <c r="CK300" s="3"/>
      <c r="CL300" s="3"/>
      <c r="CM300" s="3"/>
      <c r="CN300" s="3"/>
    </row>
    <row r="301" customFormat="false" ht="10.5" hidden="false" customHeight="true" outlineLevel="0" collapsed="false">
      <c r="H301" s="3"/>
      <c r="I301" s="3"/>
      <c r="J301" s="3"/>
      <c r="K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  <c r="AA301" s="3"/>
      <c r="AJ301" s="3"/>
      <c r="AK301" s="3"/>
      <c r="AL301" s="3"/>
      <c r="AM301" s="3"/>
      <c r="AN301" s="3"/>
      <c r="AO301" s="3"/>
      <c r="BG301" s="3"/>
      <c r="BS301" s="3"/>
      <c r="BT301" s="3"/>
      <c r="CH301" s="3"/>
      <c r="CI301" s="3"/>
      <c r="CJ301" s="3"/>
      <c r="CK301" s="3"/>
      <c r="CL301" s="3"/>
      <c r="CM301" s="3"/>
      <c r="CN301" s="3"/>
    </row>
    <row r="302" customFormat="false" ht="10.5" hidden="false" customHeight="true" outlineLevel="0" collapsed="false">
      <c r="H302" s="3"/>
      <c r="I302" s="3"/>
      <c r="J302" s="3"/>
      <c r="K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  <c r="AA302" s="3"/>
      <c r="AJ302" s="3"/>
      <c r="AK302" s="3"/>
      <c r="AL302" s="3"/>
      <c r="AM302" s="3"/>
      <c r="AN302" s="3"/>
      <c r="AO302" s="3"/>
      <c r="BG302" s="3"/>
      <c r="BS302" s="3"/>
      <c r="BT302" s="3"/>
      <c r="CH302" s="3"/>
      <c r="CI302" s="3"/>
      <c r="CJ302" s="3"/>
      <c r="CK302" s="3"/>
      <c r="CL302" s="3"/>
      <c r="CM302" s="3"/>
      <c r="CN302" s="3"/>
    </row>
    <row r="303" customFormat="false" ht="10.5" hidden="false" customHeight="true" outlineLevel="0" collapsed="false">
      <c r="AE303" s="4"/>
      <c r="AF303" s="4"/>
      <c r="AG303" s="4"/>
      <c r="AH303" s="4"/>
      <c r="AI303" s="4"/>
      <c r="AS303" s="4"/>
      <c r="AT303" s="4"/>
      <c r="AU303" s="4"/>
      <c r="AV303" s="4"/>
      <c r="AW303" s="4"/>
      <c r="AX303" s="4"/>
    </row>
    <row r="304" customFormat="false" ht="10.5" hidden="false" customHeight="true" outlineLevel="0" collapsed="false">
      <c r="AE304" s="4"/>
      <c r="AF304" s="4"/>
      <c r="AG304" s="4"/>
      <c r="AH304" s="4"/>
      <c r="AI304" s="4"/>
      <c r="AS304" s="4"/>
      <c r="AT304" s="4"/>
      <c r="AU304" s="4"/>
      <c r="AV304" s="4"/>
      <c r="AW304" s="4"/>
      <c r="AX304" s="4"/>
    </row>
    <row r="305" customFormat="false" ht="10.5" hidden="false" customHeight="true" outlineLevel="0" collapsed="false">
      <c r="AE305" s="4"/>
      <c r="AF305" s="4"/>
      <c r="AG305" s="4"/>
      <c r="AH305" s="4"/>
      <c r="AI305" s="4"/>
      <c r="AS305" s="4"/>
      <c r="AT305" s="4"/>
      <c r="AU305" s="4"/>
      <c r="AV305" s="4"/>
      <c r="AW305" s="4"/>
      <c r="AX305" s="4"/>
    </row>
    <row r="306" customFormat="false" ht="10.5" hidden="false" customHeight="true" outlineLevel="0" collapsed="false">
      <c r="AE306" s="4"/>
      <c r="AF306" s="4"/>
      <c r="AG306" s="4"/>
      <c r="AH306" s="4"/>
      <c r="AI306" s="4"/>
      <c r="AS306" s="4"/>
      <c r="AT306" s="4"/>
      <c r="AU306" s="4"/>
      <c r="AV306" s="4"/>
      <c r="AW306" s="4"/>
      <c r="AX306" s="4"/>
    </row>
    <row r="307" customFormat="false" ht="10.5" hidden="false" customHeight="true" outlineLevel="0" collapsed="false">
      <c r="AE307" s="4"/>
      <c r="AF307" s="4"/>
      <c r="AG307" s="4"/>
      <c r="AH307" s="4"/>
      <c r="AI307" s="4"/>
      <c r="AS307" s="4"/>
      <c r="AT307" s="4"/>
      <c r="AU307" s="4"/>
      <c r="AV307" s="4"/>
      <c r="AW307" s="4"/>
      <c r="AX307" s="4"/>
    </row>
    <row r="308" customFormat="false" ht="10.5" hidden="false" customHeight="true" outlineLevel="0" collapsed="false">
      <c r="AE308" s="4"/>
      <c r="AF308" s="4"/>
      <c r="AG308" s="4"/>
      <c r="AH308" s="4"/>
      <c r="AI308" s="4"/>
      <c r="AS308" s="4"/>
      <c r="AT308" s="4"/>
      <c r="AU308" s="4"/>
      <c r="AV308" s="4"/>
      <c r="AW308" s="4"/>
      <c r="AX308" s="4"/>
    </row>
    <row r="309" customFormat="false" ht="10.5" hidden="false" customHeight="true" outlineLevel="0" collapsed="false">
      <c r="AE309" s="4"/>
      <c r="AF309" s="4"/>
      <c r="AG309" s="4"/>
      <c r="AH309" s="4"/>
      <c r="AI309" s="4"/>
      <c r="AS309" s="4"/>
      <c r="AT309" s="4"/>
      <c r="AU309" s="4"/>
      <c r="AV309" s="4"/>
      <c r="AW309" s="4"/>
      <c r="AX309" s="4"/>
    </row>
    <row r="310" customFormat="false" ht="10.5" hidden="false" customHeight="true" outlineLevel="0" collapsed="false">
      <c r="AE310" s="4"/>
      <c r="AF310" s="4"/>
      <c r="AG310" s="4"/>
      <c r="AH310" s="4"/>
      <c r="AI310" s="4"/>
      <c r="AS310" s="4"/>
      <c r="AT310" s="4"/>
      <c r="AU310" s="4"/>
      <c r="AV310" s="4"/>
      <c r="AW310" s="4"/>
      <c r="AX310" s="4"/>
    </row>
    <row r="311" customFormat="false" ht="10.5" hidden="false" customHeight="true" outlineLevel="0" collapsed="false">
      <c r="AE311" s="4"/>
      <c r="AF311" s="4"/>
      <c r="AG311" s="4"/>
      <c r="AH311" s="4"/>
      <c r="AI311" s="4"/>
      <c r="AS311" s="4"/>
      <c r="AT311" s="4"/>
      <c r="AU311" s="4"/>
      <c r="AV311" s="4"/>
      <c r="AW311" s="4"/>
      <c r="AX311" s="4"/>
    </row>
    <row r="312" customFormat="false" ht="10.5" hidden="false" customHeight="true" outlineLevel="0" collapsed="false">
      <c r="AE312" s="4"/>
      <c r="AF312" s="4"/>
      <c r="AG312" s="4"/>
      <c r="AH312" s="4"/>
      <c r="AI312" s="4"/>
      <c r="AS312" s="4"/>
      <c r="AT312" s="4"/>
      <c r="AU312" s="4"/>
      <c r="AV312" s="4"/>
      <c r="AW312" s="4"/>
      <c r="AX312" s="4"/>
    </row>
    <row r="313" customFormat="false" ht="10.5" hidden="false" customHeight="true" outlineLevel="0" collapsed="false">
      <c r="AE313" s="4"/>
      <c r="AF313" s="4"/>
      <c r="AG313" s="4"/>
      <c r="AH313" s="4"/>
      <c r="AI313" s="4"/>
      <c r="AS313" s="4"/>
      <c r="AT313" s="4"/>
      <c r="AU313" s="4"/>
      <c r="AV313" s="4"/>
      <c r="AW313" s="4"/>
      <c r="AX313" s="4"/>
    </row>
    <row r="314" customFormat="false" ht="10.5" hidden="false" customHeight="true" outlineLevel="0" collapsed="false">
      <c r="AE314" s="4"/>
      <c r="AF314" s="4"/>
      <c r="AG314" s="4"/>
      <c r="AH314" s="4"/>
      <c r="AI314" s="4"/>
      <c r="AS314" s="4"/>
      <c r="AT314" s="4"/>
      <c r="AU314" s="4"/>
      <c r="AV314" s="4"/>
      <c r="AW314" s="4"/>
      <c r="AX314" s="4"/>
    </row>
    <row r="315" customFormat="false" ht="10.5" hidden="false" customHeight="true" outlineLevel="0" collapsed="false">
      <c r="AE315" s="4"/>
      <c r="AF315" s="4"/>
      <c r="AG315" s="4"/>
      <c r="AH315" s="4"/>
      <c r="AI315" s="4"/>
      <c r="AS315" s="4"/>
      <c r="AT315" s="4"/>
      <c r="AU315" s="4"/>
      <c r="AV315" s="4"/>
      <c r="AW315" s="4"/>
      <c r="AX315" s="4"/>
    </row>
    <row r="316" customFormat="false" ht="10.5" hidden="false" customHeight="true" outlineLevel="0" collapsed="false">
      <c r="AE316" s="4"/>
      <c r="AF316" s="4"/>
      <c r="AG316" s="4"/>
      <c r="AH316" s="4"/>
      <c r="AI316" s="4"/>
      <c r="AS316" s="4"/>
      <c r="AT316" s="4"/>
      <c r="AU316" s="4"/>
      <c r="AV316" s="4"/>
      <c r="AW316" s="4"/>
      <c r="AX316" s="4"/>
    </row>
    <row r="317" customFormat="false" ht="10.5" hidden="false" customHeight="true" outlineLevel="0" collapsed="false">
      <c r="AE317" s="4"/>
      <c r="AF317" s="4"/>
      <c r="AG317" s="4"/>
      <c r="AH317" s="4"/>
      <c r="AI317" s="4"/>
      <c r="AS317" s="4"/>
      <c r="AT317" s="4"/>
      <c r="AU317" s="4"/>
      <c r="AV317" s="4"/>
      <c r="AW317" s="4"/>
      <c r="AX317" s="4"/>
    </row>
    <row r="318" customFormat="false" ht="10.5" hidden="false" customHeight="true" outlineLevel="0" collapsed="false">
      <c r="AE318" s="4"/>
      <c r="AF318" s="4"/>
      <c r="AG318" s="4"/>
      <c r="AH318" s="4"/>
      <c r="AI318" s="4"/>
      <c r="AS318" s="4"/>
      <c r="AT318" s="4"/>
      <c r="AU318" s="4"/>
      <c r="AV318" s="4"/>
      <c r="AW318" s="4"/>
      <c r="AX318" s="4"/>
    </row>
    <row r="319" customFormat="false" ht="10.5" hidden="false" customHeight="true" outlineLevel="0" collapsed="false">
      <c r="AE319" s="4"/>
      <c r="AF319" s="4"/>
      <c r="AG319" s="4"/>
      <c r="AH319" s="4"/>
      <c r="AI319" s="4"/>
      <c r="AS319" s="4"/>
      <c r="AT319" s="4"/>
      <c r="AU319" s="4"/>
      <c r="AV319" s="4"/>
      <c r="AW319" s="4"/>
      <c r="AX319" s="4"/>
    </row>
    <row r="320" customFormat="false" ht="10.5" hidden="false" customHeight="true" outlineLevel="0" collapsed="false">
      <c r="AE320" s="4"/>
      <c r="AF320" s="4"/>
      <c r="AG320" s="4"/>
      <c r="AH320" s="4"/>
      <c r="AI320" s="4"/>
      <c r="AS320" s="4"/>
      <c r="AT320" s="4"/>
      <c r="AU320" s="4"/>
      <c r="AV320" s="4"/>
      <c r="AW320" s="4"/>
      <c r="AX320" s="4"/>
    </row>
    <row r="321" customFormat="false" ht="10.5" hidden="false" customHeight="true" outlineLevel="0" collapsed="false">
      <c r="AE321" s="4"/>
      <c r="AF321" s="4"/>
      <c r="AG321" s="4"/>
      <c r="AH321" s="4"/>
      <c r="AI321" s="4"/>
      <c r="AS321" s="4"/>
      <c r="AT321" s="4"/>
      <c r="AU321" s="4"/>
      <c r="AV321" s="4"/>
      <c r="AW321" s="4"/>
      <c r="AX321" s="4"/>
    </row>
    <row r="322" customFormat="false" ht="10.5" hidden="false" customHeight="true" outlineLevel="0" collapsed="false">
      <c r="AE322" s="4"/>
      <c r="AF322" s="4"/>
      <c r="AG322" s="4"/>
      <c r="AH322" s="4"/>
      <c r="AI322" s="4"/>
      <c r="AS322" s="4"/>
      <c r="AT322" s="4"/>
      <c r="AU322" s="4"/>
      <c r="AV322" s="4"/>
      <c r="AW322" s="4"/>
      <c r="AX322" s="4"/>
    </row>
    <row r="323" customFormat="false" ht="10.5" hidden="false" customHeight="true" outlineLevel="0" collapsed="false">
      <c r="AE323" s="4"/>
      <c r="AF323" s="4"/>
      <c r="AG323" s="4"/>
      <c r="AH323" s="4"/>
      <c r="AI323" s="4"/>
      <c r="AS323" s="4"/>
      <c r="AT323" s="4"/>
      <c r="AU323" s="4"/>
      <c r="AV323" s="4"/>
      <c r="AW323" s="4"/>
      <c r="AX323" s="4"/>
    </row>
    <row r="324" customFormat="false" ht="10.5" hidden="false" customHeight="true" outlineLevel="0" collapsed="false">
      <c r="AE324" s="4"/>
      <c r="AF324" s="4"/>
      <c r="AG324" s="4"/>
      <c r="AH324" s="4"/>
      <c r="AI324" s="4"/>
      <c r="AS324" s="4"/>
      <c r="AT324" s="4"/>
      <c r="AU324" s="4"/>
      <c r="AV324" s="4"/>
      <c r="AW324" s="4"/>
      <c r="AX324" s="4"/>
    </row>
    <row r="325" customFormat="false" ht="10.5" hidden="false" customHeight="true" outlineLevel="0" collapsed="false">
      <c r="AE325" s="4"/>
      <c r="AF325" s="4"/>
      <c r="AG325" s="4"/>
      <c r="AH325" s="4"/>
      <c r="AI325" s="4"/>
      <c r="AS325" s="4"/>
      <c r="AT325" s="4"/>
      <c r="AU325" s="4"/>
      <c r="AV325" s="4"/>
      <c r="AW325" s="4"/>
      <c r="AX325" s="4"/>
    </row>
    <row r="326" customFormat="false" ht="10.5" hidden="false" customHeight="true" outlineLevel="0" collapsed="false">
      <c r="AE326" s="4"/>
      <c r="AF326" s="4"/>
      <c r="AG326" s="4"/>
      <c r="AH326" s="4"/>
      <c r="AI326" s="4"/>
      <c r="AS326" s="4"/>
      <c r="AT326" s="4"/>
      <c r="AU326" s="4"/>
      <c r="AV326" s="4"/>
      <c r="AW326" s="4"/>
      <c r="AX326" s="4"/>
    </row>
    <row r="327" customFormat="false" ht="10.5" hidden="false" customHeight="true" outlineLevel="0" collapsed="false">
      <c r="AE327" s="4"/>
      <c r="AF327" s="4"/>
      <c r="AG327" s="4"/>
      <c r="AH327" s="4"/>
      <c r="AI327" s="4"/>
      <c r="AS327" s="4"/>
      <c r="AT327" s="4"/>
      <c r="AU327" s="4"/>
      <c r="AV327" s="4"/>
      <c r="AW327" s="4"/>
      <c r="AX327" s="4"/>
    </row>
    <row r="328" customFormat="false" ht="10.5" hidden="false" customHeight="true" outlineLevel="0" collapsed="false">
      <c r="AE328" s="4"/>
      <c r="AF328" s="4"/>
      <c r="AG328" s="4"/>
      <c r="AH328" s="4"/>
      <c r="AI328" s="4"/>
      <c r="AS328" s="4"/>
      <c r="AT328" s="4"/>
      <c r="AU328" s="4"/>
      <c r="AV328" s="4"/>
      <c r="AW328" s="4"/>
      <c r="AX328" s="4"/>
    </row>
    <row r="329" customFormat="false" ht="10.5" hidden="false" customHeight="true" outlineLevel="0" collapsed="false">
      <c r="AE329" s="4"/>
      <c r="AF329" s="4"/>
      <c r="AG329" s="4"/>
      <c r="AH329" s="4"/>
      <c r="AI329" s="4"/>
      <c r="AS329" s="4"/>
      <c r="AT329" s="4"/>
      <c r="AU329" s="4"/>
      <c r="AV329" s="4"/>
      <c r="AW329" s="4"/>
      <c r="AX329" s="4"/>
    </row>
    <row r="330" customFormat="false" ht="10.5" hidden="false" customHeight="true" outlineLevel="0" collapsed="false">
      <c r="AE330" s="4"/>
      <c r="AF330" s="4"/>
      <c r="AG330" s="4"/>
      <c r="AH330" s="4"/>
      <c r="AI330" s="4"/>
      <c r="AS330" s="4"/>
      <c r="AT330" s="4"/>
      <c r="AU330" s="4"/>
      <c r="AV330" s="4"/>
      <c r="AW330" s="4"/>
      <c r="AX330" s="4"/>
    </row>
    <row r="331" customFormat="false" ht="10.5" hidden="false" customHeight="true" outlineLevel="0" collapsed="false">
      <c r="AE331" s="4"/>
      <c r="AF331" s="4"/>
      <c r="AG331" s="4"/>
      <c r="AH331" s="4"/>
      <c r="AI331" s="4"/>
      <c r="AS331" s="4"/>
      <c r="AT331" s="4"/>
      <c r="AU331" s="4"/>
      <c r="AV331" s="4"/>
      <c r="AW331" s="4"/>
      <c r="AX331" s="4"/>
    </row>
    <row r="332" customFormat="false" ht="10.5" hidden="false" customHeight="true" outlineLevel="0" collapsed="false">
      <c r="AE332" s="4"/>
      <c r="AF332" s="4"/>
      <c r="AG332" s="4"/>
      <c r="AH332" s="4"/>
      <c r="AI332" s="4"/>
      <c r="AS332" s="4"/>
      <c r="AT332" s="4"/>
      <c r="AU332" s="4"/>
      <c r="AV332" s="4"/>
      <c r="AW332" s="4"/>
      <c r="AX332" s="4"/>
    </row>
    <row r="333" customFormat="false" ht="10.5" hidden="false" customHeight="true" outlineLevel="0" collapsed="false">
      <c r="AE333" s="4"/>
      <c r="AF333" s="4"/>
      <c r="AG333" s="4"/>
      <c r="AH333" s="4"/>
      <c r="AI333" s="4"/>
      <c r="AS333" s="4"/>
      <c r="AT333" s="4"/>
      <c r="AU333" s="4"/>
      <c r="AV333" s="4"/>
      <c r="AW333" s="4"/>
      <c r="AX333" s="4"/>
    </row>
    <row r="334" customFormat="false" ht="10.5" hidden="false" customHeight="true" outlineLevel="0" collapsed="false">
      <c r="AE334" s="4"/>
      <c r="AF334" s="4"/>
      <c r="AG334" s="4"/>
      <c r="AH334" s="4"/>
      <c r="AI334" s="4"/>
      <c r="AS334" s="4"/>
      <c r="AT334" s="4"/>
      <c r="AU334" s="4"/>
      <c r="AV334" s="4"/>
      <c r="AW334" s="4"/>
      <c r="AX334" s="4"/>
    </row>
    <row r="335" customFormat="false" ht="10.5" hidden="false" customHeight="true" outlineLevel="0" collapsed="false">
      <c r="AE335" s="4"/>
      <c r="AF335" s="4"/>
      <c r="AG335" s="4"/>
      <c r="AH335" s="4"/>
      <c r="AI335" s="4"/>
      <c r="AS335" s="4"/>
      <c r="AT335" s="4"/>
      <c r="AU335" s="4"/>
      <c r="AV335" s="4"/>
      <c r="AW335" s="4"/>
      <c r="AX335" s="4"/>
    </row>
    <row r="336" customFormat="false" ht="10.5" hidden="false" customHeight="true" outlineLevel="0" collapsed="false">
      <c r="AE336" s="4"/>
      <c r="AF336" s="4"/>
      <c r="AG336" s="4"/>
      <c r="AH336" s="4"/>
      <c r="AI336" s="4"/>
      <c r="AS336" s="4"/>
      <c r="AT336" s="4"/>
      <c r="AU336" s="4"/>
      <c r="AV336" s="4"/>
      <c r="AW336" s="4"/>
      <c r="AX336" s="4"/>
    </row>
    <row r="337" customFormat="false" ht="10.5" hidden="false" customHeight="true" outlineLevel="0" collapsed="false">
      <c r="AE337" s="4"/>
      <c r="AF337" s="4"/>
      <c r="AG337" s="4"/>
      <c r="AH337" s="4"/>
      <c r="AI337" s="4"/>
      <c r="AS337" s="4"/>
      <c r="AT337" s="4"/>
      <c r="AU337" s="4"/>
      <c r="AV337" s="4"/>
      <c r="AW337" s="4"/>
      <c r="AX337" s="4"/>
    </row>
    <row r="338" customFormat="false" ht="10.5" hidden="false" customHeight="true" outlineLevel="0" collapsed="false">
      <c r="AE338" s="4"/>
      <c r="AF338" s="4"/>
      <c r="AG338" s="4"/>
      <c r="AH338" s="4"/>
      <c r="AI338" s="4"/>
      <c r="AS338" s="4"/>
      <c r="AT338" s="4"/>
      <c r="AU338" s="4"/>
      <c r="AV338" s="4"/>
      <c r="AW338" s="4"/>
      <c r="AX338" s="4"/>
    </row>
    <row r="339" customFormat="false" ht="10.5" hidden="false" customHeight="true" outlineLevel="0" collapsed="false">
      <c r="AE339" s="4"/>
      <c r="AF339" s="4"/>
      <c r="AG339" s="4"/>
      <c r="AH339" s="4"/>
      <c r="AI339" s="4"/>
      <c r="AS339" s="4"/>
      <c r="AT339" s="4"/>
      <c r="AU339" s="4"/>
      <c r="AV339" s="4"/>
      <c r="AW339" s="4"/>
      <c r="AX339" s="4"/>
    </row>
    <row r="340" customFormat="false" ht="10.5" hidden="false" customHeight="true" outlineLevel="0" collapsed="false">
      <c r="AE340" s="4"/>
      <c r="AF340" s="4"/>
      <c r="AG340" s="4"/>
      <c r="AH340" s="4"/>
      <c r="AI340" s="4"/>
      <c r="AS340" s="4"/>
      <c r="AT340" s="4"/>
      <c r="AU340" s="4"/>
      <c r="AV340" s="4"/>
      <c r="AW340" s="4"/>
      <c r="AX340" s="4"/>
    </row>
    <row r="341" customFormat="false" ht="10.5" hidden="false" customHeight="true" outlineLevel="0" collapsed="false">
      <c r="AE341" s="4"/>
      <c r="AF341" s="4"/>
      <c r="AG341" s="4"/>
      <c r="AH341" s="4"/>
      <c r="AI341" s="4"/>
      <c r="AS341" s="4"/>
      <c r="AT341" s="4"/>
      <c r="AU341" s="4"/>
      <c r="AV341" s="4"/>
      <c r="AW341" s="4"/>
      <c r="AX341" s="4"/>
    </row>
    <row r="342" customFormat="false" ht="10.5" hidden="false" customHeight="true" outlineLevel="0" collapsed="false">
      <c r="AE342" s="4"/>
      <c r="AF342" s="4"/>
      <c r="AG342" s="4"/>
      <c r="AH342" s="4"/>
      <c r="AI342" s="4"/>
      <c r="AS342" s="4"/>
      <c r="AT342" s="4"/>
      <c r="AU342" s="4"/>
      <c r="AV342" s="4"/>
      <c r="AW342" s="4"/>
      <c r="AX342" s="4"/>
    </row>
    <row r="343" customFormat="false" ht="10.5" hidden="false" customHeight="true" outlineLevel="0" collapsed="false">
      <c r="AE343" s="4"/>
      <c r="AF343" s="4"/>
      <c r="AG343" s="4"/>
      <c r="AH343" s="4"/>
      <c r="AI343" s="4"/>
      <c r="AS343" s="4"/>
      <c r="AT343" s="4"/>
      <c r="AU343" s="4"/>
      <c r="AV343" s="4"/>
      <c r="AW343" s="4"/>
      <c r="AX343" s="4"/>
    </row>
    <row r="344" customFormat="false" ht="10.5" hidden="false" customHeight="true" outlineLevel="0" collapsed="false">
      <c r="AE344" s="4"/>
      <c r="AF344" s="4"/>
      <c r="AG344" s="4"/>
      <c r="AH344" s="4"/>
      <c r="AI344" s="4"/>
      <c r="AS344" s="4"/>
      <c r="AT344" s="4"/>
      <c r="AU344" s="4"/>
      <c r="AV344" s="4"/>
      <c r="AW344" s="4"/>
      <c r="AX344" s="4"/>
    </row>
    <row r="345" customFormat="false" ht="10.5" hidden="false" customHeight="true" outlineLevel="0" collapsed="false">
      <c r="AE345" s="4"/>
      <c r="AF345" s="4"/>
      <c r="AG345" s="4"/>
      <c r="AH345" s="4"/>
      <c r="AI345" s="4"/>
      <c r="AS345" s="4"/>
      <c r="AT345" s="4"/>
      <c r="AU345" s="4"/>
      <c r="AV345" s="4"/>
      <c r="AW345" s="4"/>
      <c r="AX345" s="4"/>
    </row>
    <row r="346" customFormat="false" ht="10.5" hidden="false" customHeight="true" outlineLevel="0" collapsed="false">
      <c r="AE346" s="4"/>
      <c r="AF346" s="4"/>
      <c r="AG346" s="4"/>
      <c r="AH346" s="4"/>
      <c r="AI346" s="4"/>
      <c r="AS346" s="4"/>
      <c r="AT346" s="4"/>
      <c r="AU346" s="4"/>
      <c r="AV346" s="4"/>
      <c r="AW346" s="4"/>
      <c r="AX346" s="4"/>
    </row>
    <row r="347" customFormat="false" ht="10.5" hidden="false" customHeight="true" outlineLevel="0" collapsed="false">
      <c r="AE347" s="4"/>
      <c r="AF347" s="4"/>
      <c r="AG347" s="4"/>
      <c r="AH347" s="4"/>
      <c r="AI347" s="4"/>
      <c r="AS347" s="4"/>
      <c r="AT347" s="4"/>
      <c r="AU347" s="4"/>
      <c r="AV347" s="4"/>
      <c r="AW347" s="4"/>
      <c r="AX347" s="4"/>
    </row>
    <row r="348" customFormat="false" ht="10.5" hidden="false" customHeight="true" outlineLevel="0" collapsed="false">
      <c r="AE348" s="4"/>
      <c r="AF348" s="4"/>
      <c r="AG348" s="4"/>
      <c r="AH348" s="4"/>
      <c r="AI348" s="4"/>
      <c r="AS348" s="4"/>
      <c r="AT348" s="4"/>
      <c r="AU348" s="4"/>
      <c r="AV348" s="4"/>
      <c r="AW348" s="4"/>
      <c r="AX348" s="4"/>
    </row>
    <row r="349" customFormat="false" ht="10.5" hidden="false" customHeight="true" outlineLevel="0" collapsed="false">
      <c r="AE349" s="4"/>
      <c r="AF349" s="4"/>
      <c r="AG349" s="4"/>
      <c r="AH349" s="4"/>
      <c r="AI349" s="4"/>
      <c r="AS349" s="4"/>
      <c r="AT349" s="4"/>
      <c r="AU349" s="4"/>
      <c r="AV349" s="4"/>
      <c r="AW349" s="4"/>
      <c r="AX349" s="4"/>
    </row>
    <row r="350" customFormat="false" ht="10.5" hidden="false" customHeight="true" outlineLevel="0" collapsed="false">
      <c r="AE350" s="4"/>
      <c r="AF350" s="4"/>
      <c r="AG350" s="4"/>
      <c r="AH350" s="4"/>
      <c r="AI350" s="4"/>
      <c r="AS350" s="4"/>
      <c r="AT350" s="4"/>
      <c r="AU350" s="4"/>
      <c r="AV350" s="4"/>
      <c r="AW350" s="4"/>
      <c r="AX350" s="4"/>
    </row>
    <row r="351" customFormat="false" ht="10.5" hidden="false" customHeight="true" outlineLevel="0" collapsed="false">
      <c r="AE351" s="4"/>
      <c r="AF351" s="4"/>
      <c r="AG351" s="4"/>
      <c r="AH351" s="4"/>
      <c r="AI351" s="4"/>
      <c r="AS351" s="4"/>
      <c r="AT351" s="4"/>
      <c r="AU351" s="4"/>
      <c r="AV351" s="4"/>
      <c r="AW351" s="4"/>
      <c r="AX351" s="4"/>
    </row>
    <row r="352" customFormat="false" ht="10.5" hidden="false" customHeight="true" outlineLevel="0" collapsed="false">
      <c r="AE352" s="4"/>
      <c r="AF352" s="4"/>
      <c r="AG352" s="4"/>
      <c r="AH352" s="4"/>
      <c r="AI352" s="4"/>
      <c r="AS352" s="4"/>
      <c r="AT352" s="4"/>
      <c r="AU352" s="4"/>
      <c r="AV352" s="4"/>
      <c r="AW352" s="4"/>
      <c r="AX352" s="4"/>
    </row>
    <row r="353" customFormat="false" ht="10.5" hidden="false" customHeight="true" outlineLevel="0" collapsed="false">
      <c r="AE353" s="4"/>
      <c r="AF353" s="4"/>
      <c r="AG353" s="4"/>
      <c r="AH353" s="4"/>
      <c r="AI353" s="4"/>
      <c r="AS353" s="4"/>
      <c r="AT353" s="4"/>
      <c r="AU353" s="4"/>
      <c r="AV353" s="4"/>
      <c r="AW353" s="4"/>
      <c r="AX353" s="4"/>
    </row>
    <row r="354" customFormat="false" ht="10.5" hidden="false" customHeight="true" outlineLevel="0" collapsed="false">
      <c r="AE354" s="4"/>
      <c r="AF354" s="4"/>
      <c r="AG354" s="4"/>
      <c r="AH354" s="4"/>
      <c r="AI354" s="4"/>
      <c r="AS354" s="4"/>
      <c r="AT354" s="4"/>
      <c r="AU354" s="4"/>
      <c r="AV354" s="4"/>
      <c r="AW354" s="4"/>
      <c r="AX354" s="4"/>
    </row>
    <row r="355" customFormat="false" ht="10.5" hidden="false" customHeight="true" outlineLevel="0" collapsed="false">
      <c r="AE355" s="4"/>
      <c r="AF355" s="4"/>
      <c r="AG355" s="4"/>
      <c r="AH355" s="4"/>
      <c r="AI355" s="4"/>
      <c r="AS355" s="4"/>
      <c r="AT355" s="4"/>
      <c r="AU355" s="4"/>
      <c r="AV355" s="4"/>
      <c r="AW355" s="4"/>
      <c r="AX355" s="4"/>
    </row>
    <row r="356" customFormat="false" ht="10.5" hidden="false" customHeight="true" outlineLevel="0" collapsed="false">
      <c r="AE356" s="4"/>
      <c r="AF356" s="4"/>
      <c r="AG356" s="4"/>
      <c r="AH356" s="4"/>
      <c r="AI356" s="4"/>
      <c r="AS356" s="4"/>
      <c r="AT356" s="4"/>
      <c r="AU356" s="4"/>
      <c r="AV356" s="4"/>
      <c r="AW356" s="4"/>
      <c r="AX356" s="4"/>
    </row>
    <row r="357" customFormat="false" ht="10.5" hidden="false" customHeight="true" outlineLevel="0" collapsed="false">
      <c r="AE357" s="4"/>
      <c r="AF357" s="4"/>
      <c r="AG357" s="4"/>
      <c r="AH357" s="4"/>
      <c r="AI357" s="4"/>
      <c r="AS357" s="4"/>
      <c r="AT357" s="4"/>
      <c r="AU357" s="4"/>
      <c r="AV357" s="4"/>
      <c r="AW357" s="4"/>
      <c r="AX357" s="4"/>
    </row>
    <row r="358" customFormat="false" ht="10.5" hidden="false" customHeight="true" outlineLevel="0" collapsed="false">
      <c r="AE358" s="4"/>
      <c r="AF358" s="4"/>
      <c r="AG358" s="4"/>
      <c r="AH358" s="4"/>
      <c r="AI358" s="4"/>
      <c r="AS358" s="4"/>
      <c r="AT358" s="4"/>
      <c r="AU358" s="4"/>
      <c r="AV358" s="4"/>
      <c r="AW358" s="4"/>
      <c r="AX358" s="4"/>
    </row>
    <row r="359" customFormat="false" ht="10.5" hidden="false" customHeight="true" outlineLevel="0" collapsed="false">
      <c r="AE359" s="4"/>
      <c r="AF359" s="4"/>
      <c r="AG359" s="4"/>
      <c r="AH359" s="4"/>
      <c r="AI359" s="4"/>
      <c r="AS359" s="4"/>
      <c r="AT359" s="4"/>
      <c r="AU359" s="4"/>
      <c r="AV359" s="4"/>
      <c r="AW359" s="4"/>
      <c r="AX359" s="4"/>
    </row>
    <row r="360" customFormat="false" ht="10.5" hidden="false" customHeight="true" outlineLevel="0" collapsed="false">
      <c r="AE360" s="4"/>
      <c r="AF360" s="4"/>
      <c r="AG360" s="4"/>
      <c r="AH360" s="4"/>
      <c r="AI360" s="4"/>
      <c r="AS360" s="4"/>
      <c r="AT360" s="4"/>
      <c r="AU360" s="4"/>
      <c r="AV360" s="4"/>
      <c r="AW360" s="4"/>
      <c r="AX360" s="4"/>
    </row>
    <row r="361" customFormat="false" ht="10.5" hidden="false" customHeight="true" outlineLevel="0" collapsed="false">
      <c r="AE361" s="4"/>
      <c r="AF361" s="4"/>
      <c r="AG361" s="4"/>
      <c r="AH361" s="4"/>
      <c r="AI361" s="4"/>
      <c r="AS361" s="4"/>
      <c r="AT361" s="4"/>
      <c r="AU361" s="4"/>
      <c r="AV361" s="4"/>
      <c r="AW361" s="4"/>
      <c r="AX361" s="4"/>
    </row>
    <row r="362" customFormat="false" ht="10.5" hidden="false" customHeight="true" outlineLevel="0" collapsed="false">
      <c r="AE362" s="4"/>
      <c r="AF362" s="4"/>
      <c r="AG362" s="4"/>
      <c r="AH362" s="4"/>
      <c r="AI362" s="4"/>
      <c r="AS362" s="4"/>
      <c r="AT362" s="4"/>
      <c r="AU362" s="4"/>
      <c r="AV362" s="4"/>
      <c r="AW362" s="4"/>
      <c r="AX362" s="4"/>
    </row>
    <row r="363" customFormat="false" ht="10.5" hidden="false" customHeight="true" outlineLevel="0" collapsed="false">
      <c r="AE363" s="4"/>
      <c r="AF363" s="4"/>
      <c r="AG363" s="4"/>
      <c r="AH363" s="4"/>
      <c r="AI363" s="4"/>
      <c r="AS363" s="4"/>
      <c r="AT363" s="4"/>
      <c r="AU363" s="4"/>
      <c r="AV363" s="4"/>
      <c r="AW363" s="4"/>
      <c r="AX363" s="4"/>
    </row>
    <row r="364" customFormat="false" ht="10.5" hidden="false" customHeight="true" outlineLevel="0" collapsed="false">
      <c r="AE364" s="4"/>
      <c r="AF364" s="4"/>
      <c r="AG364" s="4"/>
      <c r="AH364" s="4"/>
      <c r="AI364" s="4"/>
      <c r="AS364" s="4"/>
      <c r="AT364" s="4"/>
      <c r="AU364" s="4"/>
      <c r="AV364" s="4"/>
      <c r="AW364" s="4"/>
      <c r="AX364" s="4"/>
    </row>
    <row r="365" customFormat="false" ht="10.5" hidden="false" customHeight="true" outlineLevel="0" collapsed="false">
      <c r="AE365" s="4"/>
      <c r="AF365" s="4"/>
      <c r="AG365" s="4"/>
      <c r="AH365" s="4"/>
      <c r="AI365" s="4"/>
      <c r="AS365" s="4"/>
      <c r="AT365" s="4"/>
      <c r="AU365" s="4"/>
      <c r="AV365" s="4"/>
      <c r="AW365" s="4"/>
      <c r="AX365" s="4"/>
    </row>
    <row r="366" customFormat="false" ht="10.5" hidden="false" customHeight="true" outlineLevel="0" collapsed="false">
      <c r="AE366" s="4"/>
      <c r="AF366" s="4"/>
      <c r="AG366" s="4"/>
      <c r="AH366" s="4"/>
      <c r="AI366" s="4"/>
      <c r="AS366" s="4"/>
      <c r="AT366" s="4"/>
      <c r="AU366" s="4"/>
      <c r="AV366" s="4"/>
      <c r="AW366" s="4"/>
      <c r="AX366" s="4"/>
    </row>
    <row r="367" customFormat="false" ht="10.5" hidden="false" customHeight="true" outlineLevel="0" collapsed="false">
      <c r="AE367" s="4"/>
      <c r="AF367" s="4"/>
      <c r="AG367" s="4"/>
      <c r="AH367" s="4"/>
      <c r="AI367" s="4"/>
      <c r="AS367" s="4"/>
      <c r="AT367" s="4"/>
      <c r="AU367" s="4"/>
      <c r="AV367" s="4"/>
      <c r="AW367" s="4"/>
      <c r="AX367" s="4"/>
    </row>
    <row r="368" customFormat="false" ht="10.5" hidden="false" customHeight="true" outlineLevel="0" collapsed="false">
      <c r="AE368" s="4"/>
      <c r="AF368" s="4"/>
      <c r="AG368" s="4"/>
      <c r="AH368" s="4"/>
      <c r="AI368" s="4"/>
      <c r="AS368" s="4"/>
      <c r="AT368" s="4"/>
      <c r="AU368" s="4"/>
      <c r="AV368" s="4"/>
      <c r="AW368" s="4"/>
      <c r="AX368" s="4"/>
    </row>
    <row r="369" customFormat="false" ht="10.5" hidden="false" customHeight="true" outlineLevel="0" collapsed="false">
      <c r="AE369" s="4"/>
      <c r="AF369" s="4"/>
      <c r="AG369" s="4"/>
      <c r="AH369" s="4"/>
      <c r="AI369" s="4"/>
      <c r="AS369" s="4"/>
      <c r="AT369" s="4"/>
      <c r="AU369" s="4"/>
      <c r="AV369" s="4"/>
      <c r="AW369" s="4"/>
      <c r="AX369" s="4"/>
    </row>
    <row r="370" customFormat="false" ht="10.5" hidden="false" customHeight="true" outlineLevel="0" collapsed="false">
      <c r="AE370" s="4"/>
      <c r="AF370" s="4"/>
      <c r="AG370" s="4"/>
      <c r="AH370" s="4"/>
      <c r="AI370" s="4"/>
      <c r="AS370" s="4"/>
      <c r="AT370" s="4"/>
      <c r="AU370" s="4"/>
      <c r="AV370" s="4"/>
      <c r="AW370" s="4"/>
      <c r="AX370" s="4"/>
    </row>
    <row r="371" customFormat="false" ht="10.5" hidden="false" customHeight="true" outlineLevel="0" collapsed="false">
      <c r="AE371" s="4"/>
      <c r="AF371" s="4"/>
      <c r="AG371" s="4"/>
      <c r="AH371" s="4"/>
      <c r="AI371" s="4"/>
      <c r="AS371" s="4"/>
      <c r="AT371" s="4"/>
      <c r="AU371" s="4"/>
      <c r="AV371" s="4"/>
      <c r="AW371" s="4"/>
      <c r="AX371" s="4"/>
    </row>
    <row r="372" customFormat="false" ht="10.5" hidden="false" customHeight="true" outlineLevel="0" collapsed="false">
      <c r="AE372" s="4"/>
      <c r="AF372" s="4"/>
      <c r="AG372" s="4"/>
      <c r="AH372" s="4"/>
      <c r="AI372" s="4"/>
      <c r="AS372" s="4"/>
      <c r="AT372" s="4"/>
      <c r="AU372" s="4"/>
      <c r="AV372" s="4"/>
      <c r="AW372" s="4"/>
      <c r="AX372" s="4"/>
    </row>
    <row r="373" customFormat="false" ht="10.5" hidden="false" customHeight="true" outlineLevel="0" collapsed="false">
      <c r="AE373" s="4"/>
      <c r="AF373" s="4"/>
      <c r="AG373" s="4"/>
      <c r="AH373" s="4"/>
      <c r="AI373" s="4"/>
      <c r="AS373" s="4"/>
      <c r="AT373" s="4"/>
      <c r="AU373" s="4"/>
      <c r="AV373" s="4"/>
      <c r="AW373" s="4"/>
      <c r="AX373" s="4"/>
    </row>
    <row r="374" customFormat="false" ht="10.5" hidden="false" customHeight="true" outlineLevel="0" collapsed="false">
      <c r="AE374" s="4"/>
      <c r="AF374" s="4"/>
      <c r="AG374" s="4"/>
      <c r="AH374" s="4"/>
      <c r="AI374" s="4"/>
      <c r="AS374" s="4"/>
      <c r="AT374" s="4"/>
      <c r="AU374" s="4"/>
      <c r="AV374" s="4"/>
      <c r="AW374" s="4"/>
      <c r="AX374" s="4"/>
    </row>
    <row r="375" customFormat="false" ht="10.5" hidden="false" customHeight="true" outlineLevel="0" collapsed="false">
      <c r="AE375" s="4"/>
      <c r="AF375" s="4"/>
      <c r="AG375" s="4"/>
      <c r="AH375" s="4"/>
      <c r="AI375" s="4"/>
      <c r="AS375" s="4"/>
      <c r="AT375" s="4"/>
      <c r="AU375" s="4"/>
      <c r="AV375" s="4"/>
      <c r="AW375" s="4"/>
      <c r="AX375" s="4"/>
    </row>
    <row r="376" customFormat="false" ht="10.5" hidden="false" customHeight="true" outlineLevel="0" collapsed="false">
      <c r="AE376" s="4"/>
      <c r="AF376" s="4"/>
      <c r="AG376" s="4"/>
      <c r="AH376" s="4"/>
      <c r="AI376" s="4"/>
      <c r="AS376" s="4"/>
      <c r="AT376" s="4"/>
      <c r="AU376" s="4"/>
      <c r="AV376" s="4"/>
      <c r="AW376" s="4"/>
      <c r="AX376" s="4"/>
    </row>
    <row r="377" customFormat="false" ht="10.5" hidden="false" customHeight="true" outlineLevel="0" collapsed="false">
      <c r="AE377" s="4"/>
      <c r="AF377" s="4"/>
      <c r="AG377" s="4"/>
      <c r="AH377" s="4"/>
      <c r="AI377" s="4"/>
      <c r="AS377" s="4"/>
      <c r="AT377" s="4"/>
      <c r="AU377" s="4"/>
      <c r="AV377" s="4"/>
      <c r="AW377" s="4"/>
      <c r="AX377" s="4"/>
    </row>
    <row r="378" customFormat="false" ht="10.5" hidden="false" customHeight="true" outlineLevel="0" collapsed="false">
      <c r="AE378" s="4"/>
      <c r="AF378" s="4"/>
      <c r="AG378" s="4"/>
      <c r="AH378" s="4"/>
      <c r="AI378" s="4"/>
      <c r="AS378" s="4"/>
      <c r="AT378" s="4"/>
      <c r="AU378" s="4"/>
      <c r="AV378" s="4"/>
      <c r="AW378" s="4"/>
      <c r="AX378" s="4"/>
    </row>
    <row r="379" customFormat="false" ht="10.5" hidden="false" customHeight="true" outlineLevel="0" collapsed="false">
      <c r="AE379" s="4"/>
      <c r="AF379" s="4"/>
      <c r="AG379" s="4"/>
      <c r="AH379" s="4"/>
      <c r="AI379" s="4"/>
      <c r="AS379" s="4"/>
      <c r="AT379" s="4"/>
      <c r="AU379" s="4"/>
      <c r="AV379" s="4"/>
      <c r="AW379" s="4"/>
      <c r="AX379" s="4"/>
    </row>
    <row r="380" customFormat="false" ht="10.5" hidden="false" customHeight="true" outlineLevel="0" collapsed="false">
      <c r="AE380" s="4"/>
      <c r="AF380" s="4"/>
      <c r="AG380" s="4"/>
      <c r="AH380" s="4"/>
      <c r="AI380" s="4"/>
      <c r="AS380" s="4"/>
      <c r="AT380" s="4"/>
      <c r="AU380" s="4"/>
      <c r="AV380" s="4"/>
      <c r="AW380" s="4"/>
      <c r="AX380" s="4"/>
    </row>
    <row r="381" customFormat="false" ht="10.5" hidden="false" customHeight="true" outlineLevel="0" collapsed="false">
      <c r="AE381" s="4"/>
      <c r="AF381" s="4"/>
      <c r="AG381" s="4"/>
      <c r="AH381" s="4"/>
      <c r="AI381" s="4"/>
      <c r="AS381" s="4"/>
      <c r="AT381" s="4"/>
      <c r="AU381" s="4"/>
      <c r="AV381" s="4"/>
      <c r="AW381" s="4"/>
      <c r="AX381" s="4"/>
    </row>
    <row r="382" customFormat="false" ht="10.5" hidden="false" customHeight="true" outlineLevel="0" collapsed="false">
      <c r="AE382" s="4"/>
      <c r="AF382" s="4"/>
      <c r="AG382" s="4"/>
      <c r="AH382" s="4"/>
      <c r="AI382" s="4"/>
      <c r="AS382" s="4"/>
      <c r="AT382" s="4"/>
      <c r="AU382" s="4"/>
      <c r="AV382" s="4"/>
      <c r="AW382" s="4"/>
      <c r="AX382" s="4"/>
    </row>
    <row r="383" customFormat="false" ht="10.5" hidden="false" customHeight="true" outlineLevel="0" collapsed="false">
      <c r="AE383" s="4"/>
      <c r="AF383" s="4"/>
      <c r="AG383" s="4"/>
      <c r="AH383" s="4"/>
      <c r="AI383" s="4"/>
      <c r="AS383" s="4"/>
      <c r="AT383" s="4"/>
      <c r="AU383" s="4"/>
      <c r="AV383" s="4"/>
      <c r="AW383" s="4"/>
      <c r="AX383" s="4"/>
    </row>
    <row r="384" customFormat="false" ht="10.5" hidden="false" customHeight="true" outlineLevel="0" collapsed="false">
      <c r="AE384" s="4"/>
      <c r="AF384" s="4"/>
      <c r="AG384" s="4"/>
      <c r="AH384" s="4"/>
      <c r="AI384" s="4"/>
      <c r="AS384" s="4"/>
      <c r="AT384" s="4"/>
      <c r="AU384" s="4"/>
      <c r="AV384" s="4"/>
      <c r="AW384" s="4"/>
      <c r="AX384" s="4"/>
    </row>
    <row r="385" customFormat="false" ht="10.5" hidden="false" customHeight="true" outlineLevel="0" collapsed="false">
      <c r="AE385" s="4"/>
      <c r="AF385" s="4"/>
      <c r="AG385" s="4"/>
      <c r="AH385" s="4"/>
      <c r="AI385" s="4"/>
      <c r="AS385" s="4"/>
      <c r="AT385" s="4"/>
      <c r="AU385" s="4"/>
      <c r="AV385" s="4"/>
      <c r="AW385" s="4"/>
      <c r="AX385" s="4"/>
    </row>
    <row r="386" customFormat="false" ht="10.5" hidden="false" customHeight="true" outlineLevel="0" collapsed="false">
      <c r="AE386" s="4"/>
      <c r="AF386" s="4"/>
      <c r="AG386" s="4"/>
      <c r="AH386" s="4"/>
      <c r="AI386" s="4"/>
      <c r="AS386" s="4"/>
      <c r="AT386" s="4"/>
      <c r="AU386" s="4"/>
      <c r="AV386" s="4"/>
      <c r="AW386" s="4"/>
      <c r="AX386" s="4"/>
    </row>
    <row r="387" customFormat="false" ht="10.5" hidden="false" customHeight="true" outlineLevel="0" collapsed="false">
      <c r="AE387" s="4"/>
      <c r="AF387" s="4"/>
      <c r="AG387" s="4"/>
      <c r="AH387" s="4"/>
      <c r="AI387" s="4"/>
      <c r="AS387" s="4"/>
      <c r="AT387" s="4"/>
      <c r="AU387" s="4"/>
      <c r="AV387" s="4"/>
      <c r="AW387" s="4"/>
      <c r="AX387" s="4"/>
    </row>
    <row r="388" customFormat="false" ht="10.5" hidden="false" customHeight="true" outlineLevel="0" collapsed="false">
      <c r="AE388" s="4"/>
      <c r="AF388" s="4"/>
      <c r="AG388" s="4"/>
      <c r="AH388" s="4"/>
      <c r="AI388" s="4"/>
      <c r="AS388" s="4"/>
      <c r="AT388" s="4"/>
      <c r="AU388" s="4"/>
      <c r="AV388" s="4"/>
      <c r="AW388" s="4"/>
      <c r="AX388" s="4"/>
    </row>
    <row r="389" customFormat="false" ht="10.5" hidden="false" customHeight="true" outlineLevel="0" collapsed="false">
      <c r="AE389" s="4"/>
      <c r="AF389" s="4"/>
      <c r="AG389" s="4"/>
      <c r="AH389" s="4"/>
      <c r="AI389" s="4"/>
      <c r="AS389" s="4"/>
      <c r="AT389" s="4"/>
      <c r="AU389" s="4"/>
      <c r="AV389" s="4"/>
      <c r="AW389" s="4"/>
      <c r="AX389" s="4"/>
    </row>
    <row r="390" customFormat="false" ht="10.5" hidden="false" customHeight="true" outlineLevel="0" collapsed="false">
      <c r="AE390" s="4"/>
      <c r="AF390" s="4"/>
      <c r="AG390" s="4"/>
      <c r="AH390" s="4"/>
      <c r="AI390" s="4"/>
      <c r="AS390" s="4"/>
      <c r="AT390" s="4"/>
      <c r="AU390" s="4"/>
      <c r="AV390" s="4"/>
      <c r="AW390" s="4"/>
      <c r="AX390" s="4"/>
    </row>
    <row r="391" customFormat="false" ht="10.5" hidden="false" customHeight="true" outlineLevel="0" collapsed="false">
      <c r="AE391" s="4"/>
      <c r="AF391" s="4"/>
      <c r="AG391" s="4"/>
      <c r="AH391" s="4"/>
      <c r="AI391" s="4"/>
      <c r="AS391" s="4"/>
      <c r="AT391" s="4"/>
      <c r="AU391" s="4"/>
      <c r="AV391" s="4"/>
      <c r="AW391" s="4"/>
      <c r="AX391" s="4"/>
    </row>
    <row r="392" customFormat="false" ht="10.5" hidden="false" customHeight="true" outlineLevel="0" collapsed="false">
      <c r="AE392" s="4"/>
      <c r="AF392" s="4"/>
      <c r="AG392" s="4"/>
      <c r="AH392" s="4"/>
      <c r="AI392" s="4"/>
      <c r="AS392" s="4"/>
      <c r="AT392" s="4"/>
      <c r="AU392" s="4"/>
      <c r="AV392" s="4"/>
      <c r="AW392" s="4"/>
      <c r="AX392" s="4"/>
    </row>
    <row r="393" customFormat="false" ht="10.5" hidden="false" customHeight="true" outlineLevel="0" collapsed="false">
      <c r="AE393" s="4"/>
      <c r="AF393" s="4"/>
      <c r="AG393" s="4"/>
      <c r="AH393" s="4"/>
      <c r="AI393" s="4"/>
      <c r="AS393" s="4"/>
      <c r="AT393" s="4"/>
      <c r="AU393" s="4"/>
      <c r="AV393" s="4"/>
      <c r="AW393" s="4"/>
      <c r="AX393" s="4"/>
    </row>
    <row r="394" customFormat="false" ht="10.5" hidden="false" customHeight="true" outlineLevel="0" collapsed="false">
      <c r="AE394" s="4"/>
      <c r="AF394" s="4"/>
      <c r="AG394" s="4"/>
      <c r="AH394" s="4"/>
      <c r="AI394" s="4"/>
      <c r="AS394" s="4"/>
      <c r="AT394" s="4"/>
      <c r="AU394" s="4"/>
      <c r="AV394" s="4"/>
      <c r="AW394" s="4"/>
      <c r="AX394" s="4"/>
    </row>
    <row r="395" customFormat="false" ht="10.5" hidden="false" customHeight="true" outlineLevel="0" collapsed="false">
      <c r="AE395" s="4"/>
      <c r="AF395" s="4"/>
      <c r="AG395" s="4"/>
      <c r="AH395" s="4"/>
      <c r="AI395" s="4"/>
      <c r="AS395" s="4"/>
      <c r="AT395" s="4"/>
      <c r="AU395" s="4"/>
      <c r="AV395" s="4"/>
      <c r="AW395" s="4"/>
      <c r="AX395" s="4"/>
    </row>
    <row r="396" customFormat="false" ht="10.5" hidden="false" customHeight="true" outlineLevel="0" collapsed="false">
      <c r="AE396" s="4"/>
      <c r="AF396" s="4"/>
      <c r="AG396" s="4"/>
      <c r="AH396" s="4"/>
      <c r="AI396" s="4"/>
      <c r="AS396" s="4"/>
      <c r="AT396" s="4"/>
      <c r="AU396" s="4"/>
      <c r="AV396" s="4"/>
      <c r="AW396" s="4"/>
      <c r="AX396" s="4"/>
    </row>
    <row r="397" customFormat="false" ht="10.5" hidden="false" customHeight="true" outlineLevel="0" collapsed="false">
      <c r="AE397" s="4"/>
      <c r="AF397" s="4"/>
      <c r="AG397" s="4"/>
      <c r="AH397" s="4"/>
      <c r="AI397" s="4"/>
      <c r="AS397" s="4"/>
      <c r="AT397" s="4"/>
      <c r="AU397" s="4"/>
      <c r="AV397" s="4"/>
      <c r="AW397" s="4"/>
      <c r="AX397" s="4"/>
    </row>
    <row r="398" customFormat="false" ht="10.5" hidden="false" customHeight="true" outlineLevel="0" collapsed="false">
      <c r="AE398" s="4"/>
      <c r="AF398" s="4"/>
      <c r="AG398" s="4"/>
      <c r="AH398" s="4"/>
      <c r="AI398" s="4"/>
      <c r="AS398" s="4"/>
      <c r="AT398" s="4"/>
      <c r="AU398" s="4"/>
      <c r="AV398" s="4"/>
      <c r="AW398" s="4"/>
      <c r="AX398" s="4"/>
    </row>
    <row r="399" customFormat="false" ht="10.5" hidden="false" customHeight="true" outlineLevel="0" collapsed="false">
      <c r="AE399" s="4"/>
      <c r="AF399" s="4"/>
      <c r="AG399" s="4"/>
      <c r="AH399" s="4"/>
      <c r="AI399" s="4"/>
      <c r="AS399" s="4"/>
      <c r="AT399" s="4"/>
      <c r="AU399" s="4"/>
      <c r="AV399" s="4"/>
      <c r="AW399" s="4"/>
      <c r="AX399" s="4"/>
    </row>
    <row r="400" customFormat="false" ht="10.5" hidden="false" customHeight="true" outlineLevel="0" collapsed="false">
      <c r="AE400" s="4"/>
      <c r="AF400" s="4"/>
      <c r="AG400" s="4"/>
      <c r="AH400" s="4"/>
      <c r="AI400" s="4"/>
      <c r="AS400" s="4"/>
      <c r="AT400" s="4"/>
      <c r="AU400" s="4"/>
      <c r="AV400" s="4"/>
      <c r="AW400" s="4"/>
      <c r="AX400" s="4"/>
    </row>
    <row r="401" customFormat="false" ht="10.5" hidden="false" customHeight="true" outlineLevel="0" collapsed="false">
      <c r="AE401" s="4"/>
      <c r="AF401" s="4"/>
      <c r="AG401" s="4"/>
      <c r="AH401" s="4"/>
      <c r="AI401" s="4"/>
      <c r="AS401" s="4"/>
      <c r="AT401" s="4"/>
      <c r="AU401" s="4"/>
      <c r="AV401" s="4"/>
      <c r="AW401" s="4"/>
      <c r="AX401" s="4"/>
    </row>
    <row r="402" customFormat="false" ht="10.5" hidden="false" customHeight="true" outlineLevel="0" collapsed="false">
      <c r="AE402" s="4"/>
      <c r="AF402" s="4"/>
      <c r="AG402" s="4"/>
      <c r="AH402" s="4"/>
      <c r="AI402" s="4"/>
      <c r="AS402" s="4"/>
      <c r="AT402" s="4"/>
      <c r="AU402" s="4"/>
      <c r="AV402" s="4"/>
      <c r="AW402" s="4"/>
      <c r="AX402" s="4"/>
    </row>
    <row r="403" customFormat="false" ht="10.5" hidden="false" customHeight="true" outlineLevel="0" collapsed="false">
      <c r="AE403" s="4"/>
      <c r="AF403" s="4"/>
      <c r="AG403" s="4"/>
      <c r="AH403" s="4"/>
      <c r="AI403" s="4"/>
      <c r="AS403" s="4"/>
      <c r="AT403" s="4"/>
      <c r="AU403" s="4"/>
      <c r="AV403" s="4"/>
      <c r="AW403" s="4"/>
      <c r="AX403" s="4"/>
    </row>
    <row r="404" customFormat="false" ht="10.5" hidden="false" customHeight="true" outlineLevel="0" collapsed="false">
      <c r="AE404" s="4"/>
      <c r="AF404" s="4"/>
      <c r="AG404" s="4"/>
      <c r="AH404" s="4"/>
      <c r="AI404" s="4"/>
      <c r="AS404" s="4"/>
      <c r="AT404" s="4"/>
      <c r="AU404" s="4"/>
      <c r="AV404" s="4"/>
      <c r="AW404" s="4"/>
      <c r="AX404" s="4"/>
    </row>
    <row r="405" customFormat="false" ht="10.5" hidden="false" customHeight="true" outlineLevel="0" collapsed="false">
      <c r="AE405" s="4"/>
      <c r="AF405" s="4"/>
      <c r="AG405" s="4"/>
      <c r="AH405" s="4"/>
      <c r="AI405" s="4"/>
      <c r="AS405" s="4"/>
      <c r="AT405" s="4"/>
      <c r="AU405" s="4"/>
      <c r="AV405" s="4"/>
      <c r="AW405" s="4"/>
      <c r="AX405" s="4"/>
    </row>
    <row r="406" customFormat="false" ht="10.5" hidden="false" customHeight="true" outlineLevel="0" collapsed="false">
      <c r="AE406" s="4"/>
      <c r="AF406" s="4"/>
      <c r="AG406" s="4"/>
      <c r="AH406" s="4"/>
      <c r="AI406" s="4"/>
      <c r="AS406" s="4"/>
      <c r="AT406" s="4"/>
      <c r="AU406" s="4"/>
      <c r="AV406" s="4"/>
      <c r="AW406" s="4"/>
      <c r="AX406" s="4"/>
    </row>
    <row r="407" customFormat="false" ht="10.5" hidden="false" customHeight="true" outlineLevel="0" collapsed="false">
      <c r="AE407" s="4"/>
      <c r="AF407" s="4"/>
      <c r="AG407" s="4"/>
      <c r="AH407" s="4"/>
      <c r="AI407" s="4"/>
      <c r="AS407" s="4"/>
      <c r="AT407" s="4"/>
      <c r="AU407" s="4"/>
      <c r="AV407" s="4"/>
      <c r="AW407" s="4"/>
      <c r="AX407" s="4"/>
    </row>
    <row r="408" customFormat="false" ht="10.5" hidden="false" customHeight="true" outlineLevel="0" collapsed="false">
      <c r="AE408" s="4"/>
      <c r="AF408" s="4"/>
      <c r="AG408" s="4"/>
      <c r="AH408" s="4"/>
      <c r="AI408" s="4"/>
      <c r="AS408" s="4"/>
      <c r="AT408" s="4"/>
      <c r="AU408" s="4"/>
      <c r="AV408" s="4"/>
      <c r="AW408" s="4"/>
      <c r="AX408" s="4"/>
    </row>
    <row r="409" customFormat="false" ht="10.5" hidden="false" customHeight="true" outlineLevel="0" collapsed="false">
      <c r="AE409" s="4"/>
      <c r="AF409" s="4"/>
      <c r="AG409" s="4"/>
      <c r="AH409" s="4"/>
      <c r="AI409" s="4"/>
      <c r="AS409" s="4"/>
      <c r="AT409" s="4"/>
      <c r="AU409" s="4"/>
      <c r="AV409" s="4"/>
      <c r="AW409" s="4"/>
      <c r="AX409" s="4"/>
    </row>
    <row r="410" customFormat="false" ht="10.5" hidden="false" customHeight="true" outlineLevel="0" collapsed="false">
      <c r="AE410" s="4"/>
      <c r="AF410" s="4"/>
      <c r="AG410" s="4"/>
      <c r="AH410" s="4"/>
      <c r="AI410" s="4"/>
      <c r="AS410" s="4"/>
      <c r="AT410" s="4"/>
      <c r="AU410" s="4"/>
      <c r="AV410" s="4"/>
      <c r="AW410" s="4"/>
      <c r="AX410" s="4"/>
    </row>
    <row r="411" customFormat="false" ht="10.5" hidden="false" customHeight="true" outlineLevel="0" collapsed="false">
      <c r="AE411" s="4"/>
      <c r="AF411" s="4"/>
      <c r="AG411" s="4"/>
      <c r="AH411" s="4"/>
      <c r="AI411" s="4"/>
      <c r="AS411" s="4"/>
      <c r="AT411" s="4"/>
      <c r="AU411" s="4"/>
      <c r="AV411" s="4"/>
      <c r="AW411" s="4"/>
      <c r="AX411" s="4"/>
    </row>
    <row r="412" customFormat="false" ht="10.5" hidden="false" customHeight="true" outlineLevel="0" collapsed="false">
      <c r="AE412" s="4"/>
      <c r="AF412" s="4"/>
      <c r="AG412" s="4"/>
      <c r="AH412" s="4"/>
      <c r="AI412" s="4"/>
      <c r="AS412" s="4"/>
      <c r="AT412" s="4"/>
      <c r="AU412" s="4"/>
      <c r="AV412" s="4"/>
      <c r="AW412" s="4"/>
      <c r="AX412" s="4"/>
    </row>
    <row r="413" customFormat="false" ht="10.5" hidden="false" customHeight="true" outlineLevel="0" collapsed="false">
      <c r="AE413" s="4"/>
      <c r="AF413" s="4"/>
      <c r="AG413" s="4"/>
      <c r="AH413" s="4"/>
      <c r="AI413" s="4"/>
      <c r="AS413" s="4"/>
      <c r="AT413" s="4"/>
      <c r="AU413" s="4"/>
      <c r="AV413" s="4"/>
      <c r="AW413" s="4"/>
      <c r="AX413" s="4"/>
    </row>
    <row r="414" customFormat="false" ht="10.5" hidden="false" customHeight="true" outlineLevel="0" collapsed="false">
      <c r="AE414" s="4"/>
      <c r="AF414" s="4"/>
      <c r="AG414" s="4"/>
      <c r="AH414" s="4"/>
      <c r="AI414" s="4"/>
      <c r="AS414" s="4"/>
      <c r="AT414" s="4"/>
      <c r="AU414" s="4"/>
      <c r="AV414" s="4"/>
      <c r="AW414" s="4"/>
      <c r="AX414" s="4"/>
    </row>
    <row r="415" customFormat="false" ht="10.5" hidden="false" customHeight="true" outlineLevel="0" collapsed="false">
      <c r="AE415" s="4"/>
      <c r="AF415" s="4"/>
      <c r="AG415" s="4"/>
      <c r="AH415" s="4"/>
      <c r="AI415" s="4"/>
      <c r="AS415" s="4"/>
      <c r="AT415" s="4"/>
      <c r="AU415" s="4"/>
      <c r="AV415" s="4"/>
      <c r="AW415" s="4"/>
      <c r="AX415" s="4"/>
    </row>
    <row r="416" customFormat="false" ht="10.5" hidden="false" customHeight="true" outlineLevel="0" collapsed="false">
      <c r="AE416" s="4"/>
      <c r="AF416" s="4"/>
      <c r="AG416" s="4"/>
      <c r="AH416" s="4"/>
      <c r="AI416" s="4"/>
      <c r="AS416" s="4"/>
      <c r="AT416" s="4"/>
      <c r="AU416" s="4"/>
      <c r="AV416" s="4"/>
      <c r="AW416" s="4"/>
      <c r="AX416" s="4"/>
    </row>
    <row r="417" customFormat="false" ht="10.5" hidden="false" customHeight="true" outlineLevel="0" collapsed="false">
      <c r="AE417" s="4"/>
      <c r="AF417" s="4"/>
      <c r="AG417" s="4"/>
      <c r="AH417" s="4"/>
      <c r="AI417" s="4"/>
      <c r="AS417" s="4"/>
      <c r="AT417" s="4"/>
      <c r="AU417" s="4"/>
      <c r="AV417" s="4"/>
      <c r="AW417" s="4"/>
      <c r="AX417" s="4"/>
    </row>
    <row r="418" customFormat="false" ht="10.5" hidden="false" customHeight="true" outlineLevel="0" collapsed="false">
      <c r="AE418" s="4"/>
      <c r="AF418" s="4"/>
      <c r="AG418" s="4"/>
      <c r="AH418" s="4"/>
      <c r="AI418" s="4"/>
      <c r="AS418" s="4"/>
      <c r="AT418" s="4"/>
      <c r="AU418" s="4"/>
      <c r="AV418" s="4"/>
      <c r="AW418" s="4"/>
      <c r="AX418" s="4"/>
    </row>
    <row r="419" customFormat="false" ht="10.5" hidden="false" customHeight="true" outlineLevel="0" collapsed="false">
      <c r="AE419" s="4"/>
      <c r="AF419" s="4"/>
      <c r="AG419" s="4"/>
      <c r="AH419" s="4"/>
      <c r="AI419" s="4"/>
      <c r="AS419" s="4"/>
      <c r="AT419" s="4"/>
      <c r="AU419" s="4"/>
      <c r="AV419" s="4"/>
      <c r="AW419" s="4"/>
      <c r="AX419" s="4"/>
    </row>
    <row r="420" customFormat="false" ht="10.5" hidden="false" customHeight="true" outlineLevel="0" collapsed="false">
      <c r="AE420" s="4"/>
      <c r="AF420" s="4"/>
      <c r="AG420" s="4"/>
      <c r="AH420" s="4"/>
      <c r="AI420" s="4"/>
      <c r="AS420" s="4"/>
      <c r="AT420" s="4"/>
      <c r="AU420" s="4"/>
      <c r="AV420" s="4"/>
      <c r="AW420" s="4"/>
      <c r="AX420" s="4"/>
    </row>
    <row r="421" customFormat="false" ht="10.5" hidden="false" customHeight="true" outlineLevel="0" collapsed="false">
      <c r="AE421" s="4"/>
      <c r="AF421" s="4"/>
      <c r="AG421" s="4"/>
      <c r="AH421" s="4"/>
      <c r="AI421" s="4"/>
      <c r="AS421" s="4"/>
      <c r="AT421" s="4"/>
      <c r="AU421" s="4"/>
      <c r="AV421" s="4"/>
      <c r="AW421" s="4"/>
      <c r="AX421" s="4"/>
    </row>
    <row r="422" customFormat="false" ht="10.5" hidden="false" customHeight="true" outlineLevel="0" collapsed="false">
      <c r="AE422" s="4"/>
      <c r="AF422" s="4"/>
      <c r="AG422" s="4"/>
      <c r="AH422" s="4"/>
      <c r="AI422" s="4"/>
      <c r="AS422" s="4"/>
      <c r="AT422" s="4"/>
      <c r="AU422" s="4"/>
      <c r="AV422" s="4"/>
      <c r="AW422" s="4"/>
      <c r="AX422" s="4"/>
    </row>
    <row r="423" customFormat="false" ht="10.5" hidden="false" customHeight="true" outlineLevel="0" collapsed="false">
      <c r="AE423" s="4"/>
      <c r="AF423" s="4"/>
      <c r="AG423" s="4"/>
      <c r="AH423" s="4"/>
      <c r="AI423" s="4"/>
      <c r="AS423" s="4"/>
      <c r="AT423" s="4"/>
      <c r="AU423" s="4"/>
      <c r="AV423" s="4"/>
      <c r="AW423" s="4"/>
      <c r="AX423" s="4"/>
    </row>
    <row r="424" customFormat="false" ht="10.5" hidden="false" customHeight="true" outlineLevel="0" collapsed="false">
      <c r="AE424" s="4"/>
      <c r="AF424" s="4"/>
      <c r="AG424" s="4"/>
      <c r="AH424" s="4"/>
      <c r="AI424" s="4"/>
      <c r="AS424" s="4"/>
      <c r="AT424" s="4"/>
      <c r="AU424" s="4"/>
      <c r="AV424" s="4"/>
      <c r="AW424" s="4"/>
      <c r="AX424" s="4"/>
    </row>
    <row r="425" customFormat="false" ht="10.5" hidden="false" customHeight="true" outlineLevel="0" collapsed="false">
      <c r="AE425" s="4"/>
      <c r="AF425" s="4"/>
      <c r="AG425" s="4"/>
      <c r="AH425" s="4"/>
      <c r="AI425" s="4"/>
      <c r="AS425" s="4"/>
      <c r="AT425" s="4"/>
      <c r="AU425" s="4"/>
      <c r="AV425" s="4"/>
      <c r="AW425" s="4"/>
      <c r="AX425" s="4"/>
    </row>
    <row r="426" customFormat="false" ht="10.5" hidden="false" customHeight="true" outlineLevel="0" collapsed="false">
      <c r="AE426" s="4"/>
      <c r="AF426" s="4"/>
      <c r="AG426" s="4"/>
      <c r="AH426" s="4"/>
      <c r="AI426" s="4"/>
      <c r="AS426" s="4"/>
      <c r="AT426" s="4"/>
      <c r="AU426" s="4"/>
      <c r="AV426" s="4"/>
      <c r="AW426" s="4"/>
      <c r="AX426" s="4"/>
    </row>
    <row r="427" customFormat="false" ht="10.5" hidden="false" customHeight="true" outlineLevel="0" collapsed="false">
      <c r="AE427" s="4"/>
      <c r="AF427" s="4"/>
      <c r="AG427" s="4"/>
      <c r="AH427" s="4"/>
      <c r="AI427" s="4"/>
      <c r="AS427" s="4"/>
      <c r="AT427" s="4"/>
      <c r="AU427" s="4"/>
      <c r="AV427" s="4"/>
      <c r="AW427" s="4"/>
      <c r="AX427" s="4"/>
    </row>
    <row r="428" customFormat="false" ht="10.5" hidden="false" customHeight="true" outlineLevel="0" collapsed="false">
      <c r="AE428" s="4"/>
      <c r="AF428" s="4"/>
      <c r="AG428" s="4"/>
      <c r="AH428" s="4"/>
      <c r="AI428" s="4"/>
      <c r="AS428" s="4"/>
      <c r="AT428" s="4"/>
      <c r="AU428" s="4"/>
      <c r="AV428" s="4"/>
      <c r="AW428" s="4"/>
      <c r="AX428" s="4"/>
    </row>
    <row r="429" customFormat="false" ht="10.5" hidden="false" customHeight="true" outlineLevel="0" collapsed="false">
      <c r="AE429" s="4"/>
      <c r="AF429" s="4"/>
      <c r="AG429" s="4"/>
      <c r="AH429" s="4"/>
      <c r="AI429" s="4"/>
      <c r="AS429" s="4"/>
      <c r="AT429" s="4"/>
      <c r="AU429" s="4"/>
      <c r="AV429" s="4"/>
      <c r="AW429" s="4"/>
      <c r="AX429" s="4"/>
    </row>
    <row r="430" customFormat="false" ht="10.5" hidden="false" customHeight="true" outlineLevel="0" collapsed="false">
      <c r="AE430" s="4"/>
      <c r="AF430" s="4"/>
      <c r="AG430" s="4"/>
      <c r="AH430" s="4"/>
      <c r="AI430" s="4"/>
      <c r="AS430" s="4"/>
      <c r="AT430" s="4"/>
      <c r="AU430" s="4"/>
      <c r="AV430" s="4"/>
      <c r="AW430" s="4"/>
      <c r="AX430" s="4"/>
    </row>
    <row r="431" customFormat="false" ht="10.5" hidden="false" customHeight="true" outlineLevel="0" collapsed="false">
      <c r="AE431" s="4"/>
      <c r="AF431" s="4"/>
      <c r="AG431" s="4"/>
      <c r="AH431" s="4"/>
      <c r="AI431" s="4"/>
      <c r="AS431" s="4"/>
      <c r="AT431" s="4"/>
      <c r="AU431" s="4"/>
      <c r="AV431" s="4"/>
      <c r="AW431" s="4"/>
      <c r="AX431" s="4"/>
    </row>
    <row r="432" customFormat="false" ht="10.5" hidden="false" customHeight="true" outlineLevel="0" collapsed="false">
      <c r="AE432" s="4"/>
      <c r="AF432" s="4"/>
      <c r="AG432" s="4"/>
      <c r="AH432" s="4"/>
      <c r="AI432" s="4"/>
      <c r="AS432" s="4"/>
      <c r="AT432" s="4"/>
      <c r="AU432" s="4"/>
      <c r="AV432" s="4"/>
      <c r="AW432" s="4"/>
      <c r="AX432" s="4"/>
    </row>
    <row r="433" customFormat="false" ht="10.5" hidden="false" customHeight="true" outlineLevel="0" collapsed="false">
      <c r="AE433" s="4"/>
      <c r="AF433" s="4"/>
      <c r="AG433" s="4"/>
      <c r="AH433" s="4"/>
      <c r="AI433" s="4"/>
      <c r="AS433" s="4"/>
      <c r="AT433" s="4"/>
      <c r="AU433" s="4"/>
      <c r="AV433" s="4"/>
      <c r="AW433" s="4"/>
      <c r="AX433" s="4"/>
    </row>
    <row r="434" customFormat="false" ht="10.5" hidden="false" customHeight="true" outlineLevel="0" collapsed="false">
      <c r="AE434" s="4"/>
      <c r="AF434" s="4"/>
      <c r="AG434" s="4"/>
      <c r="AH434" s="4"/>
      <c r="AI434" s="4"/>
      <c r="AS434" s="4"/>
      <c r="AT434" s="4"/>
      <c r="AU434" s="4"/>
      <c r="AV434" s="4"/>
      <c r="AW434" s="4"/>
      <c r="AX434" s="4"/>
    </row>
    <row r="435" customFormat="false" ht="10.5" hidden="false" customHeight="true" outlineLevel="0" collapsed="false">
      <c r="AE435" s="4"/>
      <c r="AF435" s="4"/>
      <c r="AG435" s="4"/>
      <c r="AH435" s="4"/>
      <c r="AI435" s="4"/>
      <c r="AS435" s="4"/>
      <c r="AT435" s="4"/>
      <c r="AU435" s="4"/>
      <c r="AV435" s="4"/>
      <c r="AW435" s="4"/>
      <c r="AX435" s="4"/>
    </row>
    <row r="436" customFormat="false" ht="10.5" hidden="false" customHeight="true" outlineLevel="0" collapsed="false">
      <c r="AE436" s="4"/>
      <c r="AF436" s="4"/>
      <c r="AG436" s="4"/>
      <c r="AH436" s="4"/>
      <c r="AI436" s="4"/>
      <c r="AS436" s="4"/>
      <c r="AT436" s="4"/>
      <c r="AU436" s="4"/>
      <c r="AV436" s="4"/>
      <c r="AW436" s="4"/>
      <c r="AX436" s="4"/>
    </row>
    <row r="437" customFormat="false" ht="10.5" hidden="false" customHeight="true" outlineLevel="0" collapsed="false">
      <c r="AE437" s="4"/>
      <c r="AF437" s="4"/>
      <c r="AG437" s="4"/>
      <c r="AH437" s="4"/>
      <c r="AI437" s="4"/>
      <c r="AS437" s="4"/>
      <c r="AT437" s="4"/>
      <c r="AU437" s="4"/>
      <c r="AV437" s="4"/>
      <c r="AW437" s="4"/>
      <c r="AX437" s="4"/>
    </row>
    <row r="438" customFormat="false" ht="10.5" hidden="false" customHeight="true" outlineLevel="0" collapsed="false">
      <c r="AE438" s="4"/>
      <c r="AF438" s="4"/>
      <c r="AG438" s="4"/>
      <c r="AH438" s="4"/>
      <c r="AI438" s="4"/>
      <c r="AS438" s="4"/>
      <c r="AT438" s="4"/>
      <c r="AU438" s="4"/>
      <c r="AV438" s="4"/>
      <c r="AW438" s="4"/>
      <c r="AX438" s="4"/>
    </row>
    <row r="439" customFormat="false" ht="10.5" hidden="false" customHeight="true" outlineLevel="0" collapsed="false">
      <c r="AE439" s="4"/>
      <c r="AF439" s="4"/>
      <c r="AG439" s="4"/>
      <c r="AH439" s="4"/>
      <c r="AI439" s="4"/>
      <c r="AS439" s="4"/>
      <c r="AT439" s="4"/>
      <c r="AU439" s="4"/>
      <c r="AV439" s="4"/>
      <c r="AW439" s="4"/>
      <c r="AX439" s="4"/>
    </row>
    <row r="440" customFormat="false" ht="10.5" hidden="false" customHeight="true" outlineLevel="0" collapsed="false">
      <c r="AE440" s="4"/>
      <c r="AF440" s="4"/>
      <c r="AG440" s="4"/>
      <c r="AH440" s="4"/>
      <c r="AI440" s="4"/>
      <c r="AS440" s="4"/>
      <c r="AT440" s="4"/>
      <c r="AU440" s="4"/>
      <c r="AV440" s="4"/>
      <c r="AW440" s="4"/>
      <c r="AX440" s="4"/>
    </row>
    <row r="441" customFormat="false" ht="10.5" hidden="false" customHeight="true" outlineLevel="0" collapsed="false">
      <c r="AE441" s="4"/>
      <c r="AF441" s="4"/>
      <c r="AG441" s="4"/>
      <c r="AH441" s="4"/>
      <c r="AI441" s="4"/>
      <c r="AS441" s="4"/>
      <c r="AT441" s="4"/>
      <c r="AU441" s="4"/>
      <c r="AV441" s="4"/>
      <c r="AW441" s="4"/>
      <c r="AX441" s="4"/>
    </row>
    <row r="442" customFormat="false" ht="10.5" hidden="false" customHeight="true" outlineLevel="0" collapsed="false">
      <c r="AE442" s="4"/>
      <c r="AF442" s="4"/>
      <c r="AG442" s="4"/>
      <c r="AH442" s="4"/>
      <c r="AI442" s="4"/>
      <c r="AS442" s="4"/>
      <c r="AT442" s="4"/>
      <c r="AU442" s="4"/>
      <c r="AV442" s="4"/>
      <c r="AW442" s="4"/>
      <c r="AX442" s="4"/>
    </row>
    <row r="443" customFormat="false" ht="10.5" hidden="false" customHeight="true" outlineLevel="0" collapsed="false">
      <c r="AE443" s="4"/>
      <c r="AF443" s="4"/>
      <c r="AG443" s="4"/>
      <c r="AH443" s="4"/>
      <c r="AI443" s="4"/>
      <c r="AS443" s="4"/>
      <c r="AT443" s="4"/>
      <c r="AU443" s="4"/>
      <c r="AV443" s="4"/>
      <c r="AW443" s="4"/>
      <c r="AX443" s="4"/>
    </row>
    <row r="444" customFormat="false" ht="10.5" hidden="false" customHeight="true" outlineLevel="0" collapsed="false">
      <c r="AE444" s="4"/>
      <c r="AF444" s="4"/>
      <c r="AG444" s="4"/>
      <c r="AH444" s="4"/>
      <c r="AI444" s="4"/>
      <c r="AS444" s="4"/>
      <c r="AT444" s="4"/>
      <c r="AU444" s="4"/>
      <c r="AV444" s="4"/>
      <c r="AW444" s="4"/>
      <c r="AX444" s="4"/>
    </row>
    <row r="445" customFormat="false" ht="10.5" hidden="false" customHeight="true" outlineLevel="0" collapsed="false">
      <c r="AE445" s="4"/>
      <c r="AF445" s="4"/>
      <c r="AG445" s="4"/>
      <c r="AH445" s="4"/>
      <c r="AI445" s="4"/>
      <c r="AS445" s="4"/>
      <c r="AT445" s="4"/>
      <c r="AU445" s="4"/>
      <c r="AV445" s="4"/>
      <c r="AW445" s="4"/>
      <c r="AX445" s="4"/>
    </row>
    <row r="446" customFormat="false" ht="10.5" hidden="false" customHeight="true" outlineLevel="0" collapsed="false">
      <c r="AE446" s="4"/>
      <c r="AF446" s="4"/>
      <c r="AG446" s="4"/>
      <c r="AH446" s="4"/>
      <c r="AI446" s="4"/>
      <c r="AS446" s="4"/>
      <c r="AT446" s="4"/>
      <c r="AU446" s="4"/>
      <c r="AV446" s="4"/>
      <c r="AW446" s="4"/>
      <c r="AX446" s="4"/>
    </row>
    <row r="447" customFormat="false" ht="10.5" hidden="false" customHeight="true" outlineLevel="0" collapsed="false">
      <c r="AE447" s="4"/>
      <c r="AF447" s="4"/>
      <c r="AG447" s="4"/>
      <c r="AH447" s="4"/>
      <c r="AI447" s="4"/>
      <c r="AS447" s="4"/>
      <c r="AT447" s="4"/>
      <c r="AU447" s="4"/>
      <c r="AV447" s="4"/>
      <c r="AW447" s="4"/>
      <c r="AX447" s="4"/>
    </row>
    <row r="448" customFormat="false" ht="10.5" hidden="false" customHeight="true" outlineLevel="0" collapsed="false">
      <c r="AE448" s="4"/>
      <c r="AF448" s="4"/>
      <c r="AG448" s="4"/>
      <c r="AH448" s="4"/>
      <c r="AI448" s="4"/>
      <c r="AS448" s="4"/>
      <c r="AT448" s="4"/>
      <c r="AU448" s="4"/>
      <c r="AV448" s="4"/>
      <c r="AW448" s="4"/>
      <c r="AX448" s="4"/>
    </row>
    <row r="449" customFormat="false" ht="10.5" hidden="false" customHeight="true" outlineLevel="0" collapsed="false">
      <c r="AE449" s="4"/>
      <c r="AF449" s="4"/>
      <c r="AG449" s="4"/>
      <c r="AH449" s="4"/>
      <c r="AI449" s="4"/>
      <c r="AS449" s="4"/>
      <c r="AT449" s="4"/>
      <c r="AU449" s="4"/>
      <c r="AV449" s="4"/>
      <c r="AW449" s="4"/>
      <c r="AX449" s="4"/>
    </row>
    <row r="450" customFormat="false" ht="10.5" hidden="false" customHeight="true" outlineLevel="0" collapsed="false">
      <c r="AE450" s="4"/>
      <c r="AF450" s="4"/>
      <c r="AG450" s="4"/>
      <c r="AH450" s="4"/>
      <c r="AI450" s="4"/>
      <c r="AS450" s="4"/>
      <c r="AT450" s="4"/>
      <c r="AU450" s="4"/>
      <c r="AV450" s="4"/>
      <c r="AW450" s="4"/>
      <c r="AX450" s="4"/>
    </row>
    <row r="451" customFormat="false" ht="10.5" hidden="false" customHeight="true" outlineLevel="0" collapsed="false">
      <c r="AE451" s="4"/>
      <c r="AF451" s="4"/>
      <c r="AG451" s="4"/>
      <c r="AH451" s="4"/>
      <c r="AI451" s="4"/>
      <c r="AS451" s="4"/>
      <c r="AT451" s="4"/>
      <c r="AU451" s="4"/>
      <c r="AV451" s="4"/>
      <c r="AW451" s="4"/>
      <c r="AX451" s="4"/>
    </row>
    <row r="452" customFormat="false" ht="10.5" hidden="false" customHeight="true" outlineLevel="0" collapsed="false">
      <c r="AE452" s="4"/>
      <c r="AF452" s="4"/>
      <c r="AG452" s="4"/>
      <c r="AH452" s="4"/>
      <c r="AI452" s="4"/>
      <c r="AS452" s="4"/>
      <c r="AT452" s="4"/>
      <c r="AU452" s="4"/>
      <c r="AV452" s="4"/>
      <c r="AW452" s="4"/>
      <c r="AX452" s="4"/>
    </row>
    <row r="453" customFormat="false" ht="10.5" hidden="false" customHeight="true" outlineLevel="0" collapsed="false">
      <c r="AE453" s="4"/>
      <c r="AF453" s="4"/>
      <c r="AG453" s="4"/>
      <c r="AH453" s="4"/>
      <c r="AI453" s="4"/>
      <c r="AS453" s="4"/>
      <c r="AT453" s="4"/>
      <c r="AU453" s="4"/>
      <c r="AV453" s="4"/>
      <c r="AW453" s="4"/>
      <c r="AX453" s="4"/>
    </row>
    <row r="454" customFormat="false" ht="10.5" hidden="false" customHeight="true" outlineLevel="0" collapsed="false">
      <c r="AE454" s="4"/>
      <c r="AF454" s="4"/>
      <c r="AG454" s="4"/>
      <c r="AH454" s="4"/>
      <c r="AI454" s="4"/>
      <c r="AS454" s="4"/>
      <c r="AT454" s="4"/>
      <c r="AU454" s="4"/>
      <c r="AV454" s="4"/>
      <c r="AW454" s="4"/>
      <c r="AX454" s="4"/>
    </row>
    <row r="455" customFormat="false" ht="10.5" hidden="false" customHeight="true" outlineLevel="0" collapsed="false">
      <c r="AE455" s="4"/>
      <c r="AF455" s="4"/>
      <c r="AG455" s="4"/>
      <c r="AH455" s="4"/>
      <c r="AI455" s="4"/>
      <c r="AS455" s="4"/>
      <c r="AT455" s="4"/>
      <c r="AU455" s="4"/>
      <c r="AV455" s="4"/>
      <c r="AW455" s="4"/>
      <c r="AX455" s="4"/>
    </row>
    <row r="456" customFormat="false" ht="10.5" hidden="false" customHeight="true" outlineLevel="0" collapsed="false">
      <c r="AE456" s="4"/>
      <c r="AF456" s="4"/>
      <c r="AG456" s="4"/>
      <c r="AH456" s="4"/>
      <c r="AI456" s="4"/>
      <c r="AS456" s="4"/>
      <c r="AT456" s="4"/>
      <c r="AU456" s="4"/>
      <c r="AV456" s="4"/>
      <c r="AW456" s="4"/>
      <c r="AX456" s="4"/>
    </row>
    <row r="457" customFormat="false" ht="10.5" hidden="false" customHeight="true" outlineLevel="0" collapsed="false">
      <c r="AE457" s="4"/>
      <c r="AF457" s="4"/>
      <c r="AG457" s="4"/>
      <c r="AH457" s="4"/>
      <c r="AI457" s="4"/>
      <c r="AS457" s="4"/>
      <c r="AT457" s="4"/>
      <c r="AU457" s="4"/>
      <c r="AV457" s="4"/>
      <c r="AW457" s="4"/>
      <c r="AX457" s="4"/>
    </row>
    <row r="458" customFormat="false" ht="10.5" hidden="false" customHeight="true" outlineLevel="0" collapsed="false">
      <c r="AE458" s="4"/>
      <c r="AF458" s="4"/>
      <c r="AG458" s="4"/>
      <c r="AH458" s="4"/>
      <c r="AI458" s="4"/>
      <c r="AS458" s="4"/>
      <c r="AT458" s="4"/>
      <c r="AU458" s="4"/>
      <c r="AV458" s="4"/>
      <c r="AW458" s="4"/>
      <c r="AX458" s="4"/>
    </row>
    <row r="459" customFormat="false" ht="10.5" hidden="false" customHeight="true" outlineLevel="0" collapsed="false">
      <c r="AE459" s="4"/>
      <c r="AF459" s="4"/>
      <c r="AG459" s="4"/>
      <c r="AH459" s="4"/>
      <c r="AI459" s="4"/>
      <c r="AS459" s="4"/>
      <c r="AT459" s="4"/>
      <c r="AU459" s="4"/>
      <c r="AV459" s="4"/>
      <c r="AW459" s="4"/>
      <c r="AX459" s="4"/>
    </row>
    <row r="460" customFormat="false" ht="10.5" hidden="false" customHeight="true" outlineLevel="0" collapsed="false">
      <c r="AE460" s="4"/>
      <c r="AF460" s="4"/>
      <c r="AG460" s="4"/>
      <c r="AH460" s="4"/>
      <c r="AI460" s="4"/>
      <c r="AS460" s="4"/>
      <c r="AT460" s="4"/>
      <c r="AU460" s="4"/>
      <c r="AV460" s="4"/>
      <c r="AW460" s="4"/>
      <c r="AX460" s="4"/>
    </row>
    <row r="461" customFormat="false" ht="10.5" hidden="false" customHeight="true" outlineLevel="0" collapsed="false">
      <c r="AE461" s="4"/>
      <c r="AF461" s="4"/>
      <c r="AG461" s="4"/>
      <c r="AH461" s="4"/>
      <c r="AI461" s="4"/>
      <c r="AS461" s="4"/>
      <c r="AT461" s="4"/>
      <c r="AU461" s="4"/>
      <c r="AV461" s="4"/>
      <c r="AW461" s="4"/>
      <c r="AX461" s="4"/>
    </row>
    <row r="462" customFormat="false" ht="10.5" hidden="false" customHeight="true" outlineLevel="0" collapsed="false">
      <c r="AE462" s="4"/>
      <c r="AF462" s="4"/>
      <c r="AG462" s="4"/>
      <c r="AH462" s="4"/>
      <c r="AI462" s="4"/>
      <c r="AS462" s="4"/>
      <c r="AT462" s="4"/>
      <c r="AU462" s="4"/>
      <c r="AV462" s="4"/>
      <c r="AW462" s="4"/>
      <c r="AX462" s="4"/>
    </row>
    <row r="463" customFormat="false" ht="10.5" hidden="false" customHeight="true" outlineLevel="0" collapsed="false">
      <c r="AE463" s="4"/>
      <c r="AF463" s="4"/>
      <c r="AG463" s="4"/>
      <c r="AH463" s="4"/>
      <c r="AI463" s="4"/>
      <c r="AS463" s="4"/>
      <c r="AT463" s="4"/>
      <c r="AU463" s="4"/>
      <c r="AV463" s="4"/>
      <c r="AW463" s="4"/>
      <c r="AX463" s="4"/>
    </row>
    <row r="464" customFormat="false" ht="10.5" hidden="false" customHeight="true" outlineLevel="0" collapsed="false">
      <c r="AE464" s="4"/>
      <c r="AF464" s="4"/>
      <c r="AG464" s="4"/>
      <c r="AH464" s="4"/>
      <c r="AI464" s="4"/>
      <c r="AS464" s="4"/>
      <c r="AT464" s="4"/>
      <c r="AU464" s="4"/>
      <c r="AV464" s="4"/>
      <c r="AW464" s="4"/>
      <c r="AX464" s="4"/>
    </row>
    <row r="465" customFormat="false" ht="10.5" hidden="false" customHeight="true" outlineLevel="0" collapsed="false">
      <c r="AE465" s="4"/>
      <c r="AF465" s="4"/>
      <c r="AG465" s="4"/>
      <c r="AH465" s="4"/>
      <c r="AI465" s="4"/>
      <c r="AS465" s="4"/>
      <c r="AT465" s="4"/>
      <c r="AU465" s="4"/>
      <c r="AV465" s="4"/>
      <c r="AW465" s="4"/>
      <c r="AX465" s="4"/>
    </row>
    <row r="466" customFormat="false" ht="10.5" hidden="false" customHeight="true" outlineLevel="0" collapsed="false">
      <c r="AE466" s="4"/>
      <c r="AF466" s="4"/>
      <c r="AG466" s="4"/>
      <c r="AH466" s="4"/>
      <c r="AI466" s="4"/>
      <c r="AS466" s="4"/>
      <c r="AT466" s="4"/>
      <c r="AU466" s="4"/>
      <c r="AV466" s="4"/>
      <c r="AW466" s="4"/>
      <c r="AX466" s="4"/>
    </row>
    <row r="467" customFormat="false" ht="10.5" hidden="false" customHeight="true" outlineLevel="0" collapsed="false">
      <c r="AE467" s="4"/>
      <c r="AF467" s="4"/>
      <c r="AG467" s="4"/>
      <c r="AH467" s="4"/>
      <c r="AI467" s="4"/>
      <c r="AS467" s="4"/>
      <c r="AT467" s="4"/>
      <c r="AU467" s="4"/>
      <c r="AV467" s="4"/>
      <c r="AW467" s="4"/>
      <c r="AX467" s="4"/>
    </row>
    <row r="468" customFormat="false" ht="10.5" hidden="false" customHeight="true" outlineLevel="0" collapsed="false">
      <c r="AE468" s="4"/>
      <c r="AF468" s="4"/>
      <c r="AG468" s="4"/>
      <c r="AH468" s="4"/>
      <c r="AI468" s="4"/>
      <c r="AS468" s="4"/>
      <c r="AT468" s="4"/>
      <c r="AU468" s="4"/>
      <c r="AV468" s="4"/>
      <c r="AW468" s="4"/>
      <c r="AX468" s="4"/>
    </row>
    <row r="469" customFormat="false" ht="10.5" hidden="false" customHeight="true" outlineLevel="0" collapsed="false">
      <c r="AE469" s="4"/>
      <c r="AF469" s="4"/>
      <c r="AG469" s="4"/>
      <c r="AH469" s="4"/>
      <c r="AI469" s="4"/>
      <c r="AS469" s="4"/>
      <c r="AT469" s="4"/>
      <c r="AU469" s="4"/>
      <c r="AV469" s="4"/>
      <c r="AW469" s="4"/>
      <c r="AX469" s="4"/>
    </row>
    <row r="470" customFormat="false" ht="10.5" hidden="false" customHeight="true" outlineLevel="0" collapsed="false">
      <c r="AE470" s="4"/>
      <c r="AF470" s="4"/>
      <c r="AG470" s="4"/>
      <c r="AH470" s="4"/>
      <c r="AI470" s="4"/>
      <c r="AS470" s="4"/>
      <c r="AT470" s="4"/>
      <c r="AU470" s="4"/>
      <c r="AV470" s="4"/>
      <c r="AW470" s="4"/>
      <c r="AX470" s="4"/>
    </row>
    <row r="471" customFormat="false" ht="10.5" hidden="false" customHeight="true" outlineLevel="0" collapsed="false">
      <c r="AE471" s="4"/>
      <c r="AF471" s="4"/>
      <c r="AG471" s="4"/>
      <c r="AH471" s="4"/>
      <c r="AI471" s="4"/>
      <c r="AS471" s="4"/>
      <c r="AT471" s="4"/>
      <c r="AU471" s="4"/>
      <c r="AV471" s="4"/>
      <c r="AW471" s="4"/>
      <c r="AX471" s="4"/>
    </row>
    <row r="472" customFormat="false" ht="10.5" hidden="false" customHeight="true" outlineLevel="0" collapsed="false">
      <c r="AE472" s="4"/>
      <c r="AF472" s="4"/>
      <c r="AG472" s="4"/>
      <c r="AH472" s="4"/>
      <c r="AI472" s="4"/>
      <c r="AS472" s="4"/>
      <c r="AT472" s="4"/>
      <c r="AU472" s="4"/>
      <c r="AV472" s="4"/>
      <c r="AW472" s="4"/>
      <c r="AX472" s="4"/>
    </row>
    <row r="473" customFormat="false" ht="10.5" hidden="false" customHeight="true" outlineLevel="0" collapsed="false">
      <c r="AE473" s="4"/>
      <c r="AF473" s="4"/>
      <c r="AG473" s="4"/>
      <c r="AH473" s="4"/>
      <c r="AI473" s="4"/>
      <c r="AS473" s="4"/>
      <c r="AT473" s="4"/>
      <c r="AU473" s="4"/>
      <c r="AV473" s="4"/>
      <c r="AW473" s="4"/>
      <c r="AX473" s="4"/>
    </row>
    <row r="474" customFormat="false" ht="10.5" hidden="false" customHeight="true" outlineLevel="0" collapsed="false">
      <c r="AE474" s="4"/>
      <c r="AF474" s="4"/>
      <c r="AG474" s="4"/>
      <c r="AH474" s="4"/>
      <c r="AI474" s="4"/>
      <c r="AS474" s="4"/>
      <c r="AT474" s="4"/>
      <c r="AU474" s="4"/>
      <c r="AV474" s="4"/>
      <c r="AW474" s="4"/>
      <c r="AX474" s="4"/>
    </row>
    <row r="475" customFormat="false" ht="10.5" hidden="false" customHeight="true" outlineLevel="0" collapsed="false">
      <c r="AE475" s="4"/>
      <c r="AF475" s="4"/>
      <c r="AG475" s="4"/>
      <c r="AH475" s="4"/>
      <c r="AI475" s="4"/>
      <c r="AS475" s="4"/>
      <c r="AT475" s="4"/>
      <c r="AU475" s="4"/>
      <c r="AV475" s="4"/>
      <c r="AW475" s="4"/>
      <c r="AX475" s="4"/>
    </row>
    <row r="476" customFormat="false" ht="10.5" hidden="false" customHeight="true" outlineLevel="0" collapsed="false">
      <c r="AE476" s="4"/>
      <c r="AF476" s="4"/>
      <c r="AG476" s="4"/>
      <c r="AH476" s="4"/>
      <c r="AI476" s="4"/>
      <c r="AS476" s="4"/>
      <c r="AT476" s="4"/>
      <c r="AU476" s="4"/>
      <c r="AV476" s="4"/>
      <c r="AW476" s="4"/>
      <c r="AX476" s="4"/>
    </row>
    <row r="477" customFormat="false" ht="10.5" hidden="false" customHeight="true" outlineLevel="0" collapsed="false">
      <c r="AE477" s="4"/>
      <c r="AF477" s="4"/>
      <c r="AG477" s="4"/>
      <c r="AH477" s="4"/>
      <c r="AI477" s="4"/>
      <c r="AS477" s="4"/>
      <c r="AT477" s="4"/>
      <c r="AU477" s="4"/>
      <c r="AV477" s="4"/>
      <c r="AW477" s="4"/>
      <c r="AX477" s="4"/>
    </row>
    <row r="478" customFormat="false" ht="10.5" hidden="false" customHeight="true" outlineLevel="0" collapsed="false">
      <c r="AE478" s="4"/>
      <c r="AF478" s="4"/>
      <c r="AG478" s="4"/>
      <c r="AH478" s="4"/>
      <c r="AI478" s="4"/>
      <c r="AS478" s="4"/>
      <c r="AT478" s="4"/>
      <c r="AU478" s="4"/>
      <c r="AV478" s="4"/>
      <c r="AW478" s="4"/>
      <c r="AX478" s="4"/>
    </row>
  </sheetData>
  <mergeCells count="13">
    <mergeCell ref="A3:A4"/>
    <mergeCell ref="B3:B4"/>
    <mergeCell ref="C3:C4"/>
    <mergeCell ref="D3:D4"/>
    <mergeCell ref="E3:E4"/>
    <mergeCell ref="F3:F4"/>
    <mergeCell ref="G3:G4"/>
    <mergeCell ref="H3:Q3"/>
    <mergeCell ref="R3:AA3"/>
    <mergeCell ref="AB3:AK3"/>
    <mergeCell ref="AL3:AU3"/>
    <mergeCell ref="AV3:BE3"/>
    <mergeCell ref="BF3:BM3"/>
  </mergeCells>
  <conditionalFormatting sqref="AV5:AZ191 AL5:AP191 H5:L191 R5:V191 AB5:AF191 BF5:BJ191">
    <cfRule type="cellIs" priority="2" operator="equal" aboveAverage="0" equalAverage="0" bottom="0" percent="0" rank="0" text="" dxfId="0">
      <formula>0</formula>
    </cfRule>
    <cfRule type="cellIs" priority="3" operator="greaterThan" aboveAverage="0" equalAverage="0" bottom="0" percent="0" rank="0" text="" dxfId="1">
      <formula>0</formula>
    </cfRule>
  </conditionalFormatting>
  <conditionalFormatting sqref="L101:L191 AF101:AF191">
    <cfRule type="cellIs" priority="4" operator="lessThan" aboveAverage="0" equalAverage="0" bottom="0" percent="0" rank="0" text="" dxfId="2">
      <formula>30</formula>
    </cfRule>
    <cfRule type="cellIs" priority="5" operator="greaterThanOrEqual" aboveAverage="0" equalAverage="0" bottom="0" percent="0" rank="0" text="" dxfId="3">
      <formula>30</formula>
    </cfRule>
  </conditionalFormatting>
  <conditionalFormatting sqref="L5:L101 L103:L107 L109 L111:L113 L115:L116 L118:L120 L122 L124:L125 L127 L131:L132 L135:L141 L143 L146:L147 L149:L154 L156 L158:L159 L162:L163 L166 L168:L169 L171:L174 L176:L177 L179:L182 L184:L188 L190:L191 AF5:AF100">
    <cfRule type="cellIs" priority="6" operator="lessThan" aboveAverage="0" equalAverage="0" bottom="0" percent="0" rank="0" text="" dxfId="4">
      <formula>25</formula>
    </cfRule>
    <cfRule type="cellIs" priority="7" operator="greaterThanOrEqual" aboveAverage="0" equalAverage="0" bottom="0" percent="0" rank="0" text="" dxfId="5">
      <formula>25</formula>
    </cfRule>
  </conditionalFormatting>
  <conditionalFormatting sqref="Y5:AA191 AI5:AK191 AS5:AU191 BC5:BE191 O5:P191 BK5:BM191">
    <cfRule type="cellIs" priority="8" operator="lessThan" aboveAverage="0" equalAverage="0" bottom="0" percent="0" rank="0" text="" dxfId="6">
      <formula>0.2</formula>
    </cfRule>
    <cfRule type="cellIs" priority="9" operator="greaterThanOrEqual" aboveAverage="0" equalAverage="0" bottom="0" percent="0" rank="0" text="" dxfId="7">
      <formula>0.2</formula>
    </cfRule>
  </conditionalFormatting>
  <conditionalFormatting sqref="M5:M191 W5:W191 AG5:AG191 AQ5:AQ191 BA5:BA191">
    <cfRule type="cellIs" priority="10" operator="greaterThanOrEqual" aboveAverage="0" equalAverage="0" bottom="0" percent="0" rank="0" text="" dxfId="8">
      <formula>2</formula>
    </cfRule>
    <cfRule type="cellIs" priority="11" operator="lessThan" aboveAverage="0" equalAverage="0" bottom="0" percent="0" rank="0" text="" dxfId="9">
      <formula>2</formula>
    </cfRule>
  </conditionalFormatting>
  <conditionalFormatting sqref="N5:N191 X5:X191 AH5:AH191 AR5:AR191 BB5:BB191">
    <cfRule type="cellIs" priority="12" operator="greaterThanOrEqual" aboveAverage="0" equalAverage="0" bottom="0" percent="0" rank="0" text="" dxfId="10">
      <formula>0.015</formula>
    </cfRule>
    <cfRule type="cellIs" priority="13" operator="lessThan" aboveAverage="0" equalAverage="0" bottom="0" percent="0" rank="0" text="" dxfId="11">
      <formula>0.015</formula>
    </cfRule>
  </conditionalFormatting>
  <conditionalFormatting sqref="Q5:Q191">
    <cfRule type="cellIs" priority="14" operator="equal" aboveAverage="0" equalAverage="0" bottom="0" percent="0" rank="0" text="" dxfId="12">
      <formula>"N/A"</formula>
    </cfRule>
    <cfRule type="cellIs" priority="15" operator="lessThanOrEqual" aboveAverage="0" equalAverage="0" bottom="0" percent="0" rank="0" text="" dxfId="13">
      <formula>0.2</formula>
    </cfRule>
    <cfRule type="cellIs" priority="16" operator="greaterThan" aboveAverage="0" equalAverage="0" bottom="0" percent="0" rank="0" text="" dxfId="14">
      <formula>0.2</formula>
    </cfRule>
  </conditionalFormatting>
  <conditionalFormatting sqref="AA5:AA191 AK5:AK191 AU5:AU191 BE5:BE191">
    <cfRule type="cellIs" priority="17" operator="equal" aboveAverage="0" equalAverage="0" bottom="0" percent="0" rank="0" text="" dxfId="15">
      <formula>"N/A"</formula>
    </cfRule>
  </conditionalFormatting>
  <printOptions headings="false" gridLines="false" gridLinesSet="true" horizontalCentered="false" verticalCentered="false"/>
  <pageMargins left="0" right="0" top="0" bottom="0" header="0.511811023622047" footer="0.511811023622047"/>
  <pageSetup paperSize="1" scale="3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1-25T21:51:23Z</dcterms:created>
  <dc:creator>Keehwan Kwon</dc:creator>
  <dc:description/>
  <dc:language>en-US</dc:language>
  <cp:lastModifiedBy>kkwon</cp:lastModifiedBy>
  <cp:lastPrinted>2010-05-07T18:46:04Z</cp:lastPrinted>
  <dcterms:modified xsi:type="dcterms:W3CDTF">2011-04-20T14:50:56Z</dcterms:modified>
  <cp:revision>0</cp:revision>
  <dc:subject/>
  <dc:title/>
</cp:coreProperties>
</file>